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ironkeybackup06092016\Research\PUBLISHED_2021 GWAS secondary age of onset\Proof\"/>
    </mc:Choice>
  </mc:AlternateContent>
  <bookViews>
    <workbookView xWindow="0" yWindow="0" windowWidth="28800" windowHeight="11400"/>
  </bookViews>
  <sheets>
    <sheet name="Table S1" sheetId="9" r:id="rId1"/>
    <sheet name="Table S2" sheetId="5" r:id="rId2"/>
    <sheet name="Table S3" sheetId="4" r:id="rId3"/>
    <sheet name="Table S4" sheetId="10" r:id="rId4"/>
    <sheet name="Table S5a,5b,5c" sheetId="11" r:id="rId5"/>
    <sheet name="Table S6" sheetId="3" r:id="rId6"/>
    <sheet name="Table S7" sheetId="1" r:id="rId7"/>
    <sheet name="Table S8" sheetId="8" r:id="rId8"/>
    <sheet name="Table S9" sheetId="2" r:id="rId9"/>
    <sheet name="Table S10" sheetId="6" r:id="rId10"/>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656" uniqueCount="1172">
  <si>
    <t>psychiatric</t>
  </si>
  <si>
    <t>European</t>
  </si>
  <si>
    <t>Seen a psychiatrist for nerves_ anxiety_ tension or depression</t>
  </si>
  <si>
    <t>ukbb</t>
  </si>
  <si>
    <t>Frequency of tenseness / restlessness in last 2 weeks</t>
  </si>
  <si>
    <t>Age at Menarche</t>
  </si>
  <si>
    <t>reproductive</t>
  </si>
  <si>
    <t>Arm fat mass (left)</t>
  </si>
  <si>
    <t>Illnesses of siblings: Severe depression</t>
  </si>
  <si>
    <t>Arm fat mass (right)</t>
  </si>
  <si>
    <t>Non-cancer illness code_ self-reported: anxiety/panic attacks</t>
  </si>
  <si>
    <t>Trunk fat mass</t>
  </si>
  <si>
    <t>Acetate</t>
  </si>
  <si>
    <t>metabolites</t>
  </si>
  <si>
    <t>Weight</t>
  </si>
  <si>
    <t>Trunk fat percentage</t>
  </si>
  <si>
    <t>Hip circumference</t>
  </si>
  <si>
    <t>Whole body fat mass</t>
  </si>
  <si>
    <t>Arm fat percentage (left)</t>
  </si>
  <si>
    <t>Waist circumference</t>
  </si>
  <si>
    <t>Vitamin and mineral supplements: Vitamin B</t>
  </si>
  <si>
    <t>Job involves heavy manual or physical work</t>
  </si>
  <si>
    <t>Arm fat percentage (right)</t>
  </si>
  <si>
    <t>Sensitivity / hurt feelings</t>
  </si>
  <si>
    <t>Age when periods started (menarche)</t>
  </si>
  <si>
    <t>Leg fat mass (left)</t>
  </si>
  <si>
    <t>Body fat percentage</t>
  </si>
  <si>
    <t>Leg fat mass (right)</t>
  </si>
  <si>
    <t>Body mass index (BMI)</t>
  </si>
  <si>
    <t>Blood clot_ DVT_ bronchitis_ emphysema_ asthma_ rhinitis_ eczema_ allergy diagnosed by doctor: Emphysema/chronic bronchitis</t>
  </si>
  <si>
    <t>Illness_ injury_ bereavement_ stress in last 2 years: None of the above</t>
  </si>
  <si>
    <t>Miserableness</t>
  </si>
  <si>
    <t>Non-cancer illness code_ self-reported: asthma</t>
  </si>
  <si>
    <t>Neuroticism score</t>
  </si>
  <si>
    <t>Creatinine (enzymatic) in urine</t>
  </si>
  <si>
    <t>Seen doctor (GP) for nerves_ anxiety_ tension or depression</t>
  </si>
  <si>
    <t>Vitamin and mineral supplements: Multivitamins +/- minerals</t>
  </si>
  <si>
    <t>Alcohol drinker status: Previous</t>
  </si>
  <si>
    <t>Years of schooling 2016</t>
  </si>
  <si>
    <t>education</t>
  </si>
  <si>
    <t>Basal metabolic rate</t>
  </si>
  <si>
    <t>Type 2 Diabetes</t>
  </si>
  <si>
    <t>glycemic</t>
  </si>
  <si>
    <t>Types of physical activity in last 4 weeks: Walking for pleasure (not as a means of transport)</t>
  </si>
  <si>
    <t>Systemic lupus erythematosus</t>
  </si>
  <si>
    <t>autoimmune</t>
  </si>
  <si>
    <t>Pain type(s) experienced in last month: Neck or shoulder pain</t>
  </si>
  <si>
    <t>Frequency of depressed mood in last 2 weeks</t>
  </si>
  <si>
    <t>Qualifications: College or University degree</t>
  </si>
  <si>
    <t>Arm fat-free mass (left)</t>
  </si>
  <si>
    <t>Non-cancer illness code_ self-reported: hyperthyroidism/thyrotoxicosis</t>
  </si>
  <si>
    <t>Time spent watching television (TV)</t>
  </si>
  <si>
    <t>Fasting insulin main effect</t>
  </si>
  <si>
    <t>Blood clot_ DVT_ bronchitis_ emphysema_ asthma_ rhinitis_ eczema_ allergy diagnosed by doctor: Asthma</t>
  </si>
  <si>
    <t>Leg predicted mass (right)</t>
  </si>
  <si>
    <t>Frequency of walking for pleasure in last 4 weeks</t>
  </si>
  <si>
    <t>Comparative body size at age 10</t>
  </si>
  <si>
    <t>Arm predicted mass (left)</t>
  </si>
  <si>
    <t>Leg fat percentage (left)</t>
  </si>
  <si>
    <t>Non-cancer illness code_ self-reported: emphysema/chronic bronchitis</t>
  </si>
  <si>
    <t>Types of transport used (excluding work): Car/motor vehicle</t>
  </si>
  <si>
    <t>HOMA-IR</t>
  </si>
  <si>
    <t>Leg predicted mass (left)</t>
  </si>
  <si>
    <t>Leg fat-free mass (right)</t>
  </si>
  <si>
    <t>Diagnoses - main ICD10: K76 Other diseases of liver</t>
  </si>
  <si>
    <t>Arm fat-free mass (right)</t>
  </si>
  <si>
    <t>Leg fat-free mass (left)</t>
  </si>
  <si>
    <t>Non-cancer illness code_ self-reported: depression</t>
  </si>
  <si>
    <t>Tense / highly strung</t>
  </si>
  <si>
    <t>Types of transport used (excluding work): Public transport</t>
  </si>
  <si>
    <t>Weight change compared with 1 year ago</t>
  </si>
  <si>
    <t>Sleeplessness / insomnia</t>
  </si>
  <si>
    <t>Leg fat percentage (right)</t>
  </si>
  <si>
    <t>Arm predicted mass (right)</t>
  </si>
  <si>
    <t>Relative age voice broke</t>
  </si>
  <si>
    <t>Snoring</t>
  </si>
  <si>
    <t>Worrier / anxious feelings</t>
  </si>
  <si>
    <t>Whole body water mass</t>
  </si>
  <si>
    <t>Number of days/week walked 10+ minutes</t>
  </si>
  <si>
    <t>Whole body fat-free mass</t>
  </si>
  <si>
    <t>Blood clot_ DVT_ bronchitis_ emphysema_ asthma_ rhinitis_ eczema_ allergy diagnosed by doctor: Blood clot in the leg (DVT)</t>
  </si>
  <si>
    <t>Phenylalanine</t>
  </si>
  <si>
    <t>Average weekly beer plus cider intake</t>
  </si>
  <si>
    <t>Reason for glasses/contact lenses: For long-sightedness_ i.e. for distance and near_ but particularly for near tasks like reading (called hypermetropia)</t>
  </si>
  <si>
    <t>Ferritin</t>
  </si>
  <si>
    <t>metal</t>
  </si>
  <si>
    <t>Duration walking for pleasure</t>
  </si>
  <si>
    <t>Pain type(s) experienced in last month: Stomach or abdominal pain</t>
  </si>
  <si>
    <t>Medication for pain relief_ constipation_ heartburn: Aspirin</t>
  </si>
  <si>
    <t>Number of self-reported cancers</t>
  </si>
  <si>
    <t>Headaches for 3+ months</t>
  </si>
  <si>
    <t>Cancer diagnosed by doctor</t>
  </si>
  <si>
    <t>Non-cancer illness code_ self-reported: migraine</t>
  </si>
  <si>
    <t>Doctor diagnosed asthma</t>
  </si>
  <si>
    <t>Mood swings</t>
  </si>
  <si>
    <t>Illnesses of father: Heart disease</t>
  </si>
  <si>
    <t>Usual walking pace</t>
  </si>
  <si>
    <t>Eye problems/disorders: Cataract</t>
  </si>
  <si>
    <t>Used an inhaler for chest within last hour</t>
  </si>
  <si>
    <t>Friendships satisfaction</t>
  </si>
  <si>
    <t>Number of self-reported non-cancer illnesses</t>
  </si>
  <si>
    <t>Illnesses of siblings: None of the above (group 2)</t>
  </si>
  <si>
    <t>Qualifications: A levels/AS levels or equivalent</t>
  </si>
  <si>
    <t>Illnesses of father: None of the above (group 1)</t>
  </si>
  <si>
    <t>Vitamin and mineral supplements: None of the above</t>
  </si>
  <si>
    <t>Age at first live birth</t>
  </si>
  <si>
    <t>Hair/balding pattern: Pattern 4</t>
  </si>
  <si>
    <t>Isoleucine</t>
  </si>
  <si>
    <t>Mineral and other dietary supplements: None of the above</t>
  </si>
  <si>
    <t>Triglycerides</t>
  </si>
  <si>
    <t>lipids</t>
  </si>
  <si>
    <t>Chronic Kidney Disease</t>
  </si>
  <si>
    <t>kidney</t>
  </si>
  <si>
    <t>Mixed</t>
  </si>
  <si>
    <t>Medication for pain relief_ constipation_ heartburn: None of the above</t>
  </si>
  <si>
    <t>Non-cancer illness code_ self-reported: angina</t>
  </si>
  <si>
    <t>Job involves mainly walking or standing</t>
  </si>
  <si>
    <t>Former alcohol drinker</t>
  </si>
  <si>
    <t>Fasting proinsulin</t>
  </si>
  <si>
    <t>Diagnoses - main ICD10: R31 Unspecified haematuria</t>
  </si>
  <si>
    <t>Difference in height between childhood and adulthood; age 8</t>
  </si>
  <si>
    <t>anthropometric</t>
  </si>
  <si>
    <t>Risk taking</t>
  </si>
  <si>
    <t>Trunk predicted mass</t>
  </si>
  <si>
    <t>Guilty feelings</t>
  </si>
  <si>
    <t>Number of operations_ self-reported</t>
  </si>
  <si>
    <t>Difficulty not smoking for 1 day</t>
  </si>
  <si>
    <t>Frequency of tiredness / lethargy in last 2 weeks</t>
  </si>
  <si>
    <t>Trunk fat-free mass</t>
  </si>
  <si>
    <t>Schizophrenia</t>
  </si>
  <si>
    <t>Vascular/heart problems diagnosed by doctor: Angina</t>
  </si>
  <si>
    <t>Neuroticism</t>
  </si>
  <si>
    <t>personality</t>
  </si>
  <si>
    <t>Illnesses of mother: High blood pressure</t>
  </si>
  <si>
    <t>Fractured bone site(s): Ankle</t>
  </si>
  <si>
    <t>Time spent driving</t>
  </si>
  <si>
    <t>Number of incorrect matches in round</t>
  </si>
  <si>
    <t>Relative age of first facial hair</t>
  </si>
  <si>
    <t>Pain type(s) experienced in last month: None of the above</t>
  </si>
  <si>
    <t>PGC cross-disorder analysis</t>
  </si>
  <si>
    <t>Non-cancer illness code_ self-reported: varicose veins</t>
  </si>
  <si>
    <t>Diagnoses - main ICD10: R55 Syncope and collapse</t>
  </si>
  <si>
    <t>Illness_ injury_ bereavement_ stress in last 2 years: Financial difficulties</t>
  </si>
  <si>
    <t>Non-cancer illness code_ self-reported: deep venous thrombosis (dvt)</t>
  </si>
  <si>
    <t>Blood clot_ DVT_ bronchitis_ emphysema_ asthma_ rhinitis_ eczema_ allergy diagnosed by doctor: None of the above</t>
  </si>
  <si>
    <t>Omega-3 fatty acids</t>
  </si>
  <si>
    <t>Transferrin</t>
  </si>
  <si>
    <t>FEV1/FVC</t>
  </si>
  <si>
    <t>lung_function</t>
  </si>
  <si>
    <t>Fluid intelligence score</t>
  </si>
  <si>
    <t>Ever manic/hyper for 2 days</t>
  </si>
  <si>
    <t>Average weekly spirits intake</t>
  </si>
  <si>
    <t>Non-cancer illness code_ self-reported: hiatus hernia</t>
  </si>
  <si>
    <t>Wheeze or whistling in the chest in last year</t>
  </si>
  <si>
    <t>Reason for reducing amount of alcohol drunk: Health precaution</t>
  </si>
  <si>
    <t>Health satisfaction</t>
  </si>
  <si>
    <t>Total cholesterol in HDL</t>
  </si>
  <si>
    <t>Non-cancer illness code_ self-reported: back problem</t>
  </si>
  <si>
    <t>Mouth/teeth dental problems: Mouth ulcers</t>
  </si>
  <si>
    <t>Illnesses of siblings: Diabetes</t>
  </si>
  <si>
    <t>Number of full sisters</t>
  </si>
  <si>
    <t>Non-cancer illness code_ self-reported: hypertension</t>
  </si>
  <si>
    <t>Fasting glucose main effect</t>
  </si>
  <si>
    <t>Loneliness_ isolation</t>
  </si>
  <si>
    <t>Illnesses of father: None of the above (group 2)</t>
  </si>
  <si>
    <t>Hair/balding pattern: Pattern 2</t>
  </si>
  <si>
    <t>Urate</t>
  </si>
  <si>
    <t>other</t>
  </si>
  <si>
    <t>Medication for pain relief_ constipation_ heartburn: Laxatives (e.g. Dulcolax_ Senokot)</t>
  </si>
  <si>
    <t>Diagnoses - main ICD10: N19 Unspecified renal failure</t>
  </si>
  <si>
    <t>Phospholipids in medium HDL</t>
  </si>
  <si>
    <t>Chest pain or discomfort</t>
  </si>
  <si>
    <t>Underlying (primary) cause of death: ICD10: J84.1 Other interstitial pulmonary diseases with fibrosis</t>
  </si>
  <si>
    <t>Bipolar disorder</t>
  </si>
  <si>
    <t>Mineral and other dietary supplements: Fish oil (including cod liver oil)</t>
  </si>
  <si>
    <t>Concentration of medium HDL particles</t>
  </si>
  <si>
    <t>Pulse rate</t>
  </si>
  <si>
    <t>Intelligence</t>
  </si>
  <si>
    <t>cognitive</t>
  </si>
  <si>
    <t>Total lipids in medium HDL</t>
  </si>
  <si>
    <t>Chest pain or discomfort walking normally</t>
  </si>
  <si>
    <t>Eye problems/disorders: Glaucoma</t>
  </si>
  <si>
    <t>Nervous feelings</t>
  </si>
  <si>
    <t>Illnesses of mother: Heart disease</t>
  </si>
  <si>
    <t>Transport type for commuting to job workplace: Walk</t>
  </si>
  <si>
    <t>Sodium in urine</t>
  </si>
  <si>
    <t>Eczema</t>
  </si>
  <si>
    <t>Concentration of large HDL particles</t>
  </si>
  <si>
    <t>Non-cancer illness code_ self-reported: iron deficiency anaemia</t>
  </si>
  <si>
    <t>Total lipids in large HDL</t>
  </si>
  <si>
    <t>Leptin_not_adjBMI</t>
  </si>
  <si>
    <t>hormone</t>
  </si>
  <si>
    <t>Non-cancer illness code_ self-reported: glaucoma</t>
  </si>
  <si>
    <t>Phospholipids in large HDL</t>
  </si>
  <si>
    <t>Hair/balding pattern: Pattern 3</t>
  </si>
  <si>
    <t>Wears glasses or contact lenses</t>
  </si>
  <si>
    <t>Ever vs never smoked</t>
  </si>
  <si>
    <t>smoking_behaviour</t>
  </si>
  <si>
    <t>Leucine</t>
  </si>
  <si>
    <t>Types of transport used (excluding work): Cycle</t>
  </si>
  <si>
    <t>Exposure to tobacco smoke at home</t>
  </si>
  <si>
    <t>Non-cancer illness code_ self-reported: osteoporosis</t>
  </si>
  <si>
    <t>Alcohol intake versus 10 years previously</t>
  </si>
  <si>
    <t>Diagnoses - main ICD10: J22 Unspecified acute lower respiratory infection</t>
  </si>
  <si>
    <t>Depressive symptoms</t>
  </si>
  <si>
    <t>Diagnoses - main ICD10: L03 Cellulitis</t>
  </si>
  <si>
    <t>College completion</t>
  </si>
  <si>
    <t>Insomnia</t>
  </si>
  <si>
    <t>sleeping</t>
  </si>
  <si>
    <t>Childhood IQ</t>
  </si>
  <si>
    <t>Financial situation satisfaction</t>
  </si>
  <si>
    <t>Frequency of unenthusiasm / disinterest in last 2 weeks</t>
  </si>
  <si>
    <t>Had other major operations</t>
  </si>
  <si>
    <t>Townsend deprivation index at recruitment</t>
  </si>
  <si>
    <t>Excessive daytime sleepiness</t>
  </si>
  <si>
    <t>Non-cancer illness code_ self-reported: muscle or soft tissue injuries</t>
  </si>
  <si>
    <t>Why stopped smoking: None of the above</t>
  </si>
  <si>
    <t>Illnesses of father: Lung cancer</t>
  </si>
  <si>
    <t>Concentration of chylomicrons and largest VLDL particles</t>
  </si>
  <si>
    <t>Omega-9 and saturated fatty acids</t>
  </si>
  <si>
    <t>Diagnoses - main ICD10: G56 Mononeuropathies of upper limb</t>
  </si>
  <si>
    <t>Other eye problems</t>
  </si>
  <si>
    <t>Taking other prescription medications</t>
  </si>
  <si>
    <t>Illnesses of father: High blood pressure</t>
  </si>
  <si>
    <t>Cholesterol esters in large HDL</t>
  </si>
  <si>
    <t>Diagnoses - main ICD10: N92 Excessive_ frequent and irregular menstruation</t>
  </si>
  <si>
    <t>Medication for cholesterol_ blood pressure or diabetes: None of the above</t>
  </si>
  <si>
    <t>Neo-openness to experience</t>
  </si>
  <si>
    <t>Apolipoprotein A-I</t>
  </si>
  <si>
    <t>Cancer code_ self-reported: breast cancer</t>
  </si>
  <si>
    <t>Diagnoses - main ICD10: S52 Fracture of forearm</t>
  </si>
  <si>
    <t>Cholesterol esters in medium HDL</t>
  </si>
  <si>
    <t>Happiness</t>
  </si>
  <si>
    <t>Cancer code_ self-reported: prostate cancer</t>
  </si>
  <si>
    <t>Phospholipids in large VLDL</t>
  </si>
  <si>
    <t>Drive faster than motorway speed limit</t>
  </si>
  <si>
    <t>Hearing difficulty/problems: Yes</t>
  </si>
  <si>
    <t>Mineral and other dietary supplements: Calcium</t>
  </si>
  <si>
    <t>Impedance of leg (right)</t>
  </si>
  <si>
    <t>Diagnoses - main ICD10: K35 Acute appendicitis</t>
  </si>
  <si>
    <t>Alzheimers disease</t>
  </si>
  <si>
    <t>neurological</t>
  </si>
  <si>
    <t>Number of cigarettes previously smoked daily</t>
  </si>
  <si>
    <t>Total cholesterol in large HDL</t>
  </si>
  <si>
    <t>Maximum heart rate during fitness test</t>
  </si>
  <si>
    <t>Number of days/week of vigorous physical activity 10+ minutes</t>
  </si>
  <si>
    <t>Triglycerides in chylomicrons and largest VLDL particles</t>
  </si>
  <si>
    <t>Glucose</t>
  </si>
  <si>
    <t>Number of treatments/medications taken</t>
  </si>
  <si>
    <t>Duration of light DIY</t>
  </si>
  <si>
    <t>Illness_ injury_ bereavement_ stress in last 2 years: Marital separation/divorce</t>
  </si>
  <si>
    <t>Current employment status: Unable to work because of sickness or disability</t>
  </si>
  <si>
    <t>Non-cancer illness code_ self-reported: polio / poliomyelitis</t>
  </si>
  <si>
    <t>Non-cancer illness code_ self-reported: cholelithiasis/gall stones</t>
  </si>
  <si>
    <t>Vascular/heart problems diagnosed by doctor: High blood pressure</t>
  </si>
  <si>
    <t>Serumurate overweight</t>
  </si>
  <si>
    <t>uric_acid</t>
  </si>
  <si>
    <t>Cancer code_ self-reported: basal cell carcinoma</t>
  </si>
  <si>
    <t>Sitting height</t>
  </si>
  <si>
    <t>Frequency of stair climbing in last 4 weeks</t>
  </si>
  <si>
    <t>Medication for cholesterol_ blood pressure or diabetes: Blood pressure medication</t>
  </si>
  <si>
    <t>Suffer from nerves</t>
  </si>
  <si>
    <t>Mono-unsaturated fatty acids</t>
  </si>
  <si>
    <t>Non-cancer illness code_ self-reported: uterine fibroids</t>
  </si>
  <si>
    <t>Diagnoses - main ICD10: K22 Other diseases of oesophagus</t>
  </si>
  <si>
    <t>Years of schooling (proxy cognitive performance)</t>
  </si>
  <si>
    <t>Diagnoses - main ICD10: M67 Other disorders of synovium and tendon</t>
  </si>
  <si>
    <t>Potassium in urine</t>
  </si>
  <si>
    <t>Current employment status: Retired</t>
  </si>
  <si>
    <t>Types of transport used (excluding work): Walk</t>
  </si>
  <si>
    <t>Diagnoses - main ICD10: R69 Unknown and unspecified causes of morbidity</t>
  </si>
  <si>
    <t>Glycoprotein acetyls; mainly a1-acid glycoprotein</t>
  </si>
  <si>
    <t>Ever smoked</t>
  </si>
  <si>
    <t>Diagnoses - main ICD10: I20 Angina pectoris</t>
  </si>
  <si>
    <t>Alanine</t>
  </si>
  <si>
    <t>Non-cancer illness code_ self-reported: high cholesterol</t>
  </si>
  <si>
    <t>18:2 linoleic acid (LA)</t>
  </si>
  <si>
    <t>Diagnoses - main ICD10: C50 Malignant neoplasm of breast</t>
  </si>
  <si>
    <t>Non-cancer illness code_ self-reported: pernicious anaemia</t>
  </si>
  <si>
    <t>Duration of heavy DIY</t>
  </si>
  <si>
    <t>Free cholesterol in large HDL</t>
  </si>
  <si>
    <t>Impedance of leg (left)</t>
  </si>
  <si>
    <t>Years of schooling 2013</t>
  </si>
  <si>
    <t>Diagnoses - main ICD10: R07 Pain in throat and chest</t>
  </si>
  <si>
    <t>Number of depression episodes</t>
  </si>
  <si>
    <t>Total cholesterol in medium HDL</t>
  </si>
  <si>
    <t>Forearm Bone mineral density</t>
  </si>
  <si>
    <t>bone</t>
  </si>
  <si>
    <t>Triglycerides in large VLDL</t>
  </si>
  <si>
    <t>Ever taken oral contraceptive pill</t>
  </si>
  <si>
    <t>Major depressive disorder</t>
  </si>
  <si>
    <t>Types of physical activity in last 4 weeks: Light DIY (eg: pruning_ watering the lawn)</t>
  </si>
  <si>
    <t>Qualifications: Other professional qualifications eg: nursing_ teaching</t>
  </si>
  <si>
    <t>Total lipids in small HDL</t>
  </si>
  <si>
    <t>Medication for cholesterol_ blood pressure_ diabetes_ or take exogenous hormones: Blood pressure medication</t>
  </si>
  <si>
    <t>Free cholesterol in medium HDL</t>
  </si>
  <si>
    <t>Vascular/heart problems diagnosed by doctor: None of the above</t>
  </si>
  <si>
    <t>Diagnoses - main ICD10: J44 Other chronic obstructive pulmonary disease</t>
  </si>
  <si>
    <t>Non-cancer illness code_ self-reported: gastro-oesophageal reflux (gord) / gastric reflux</t>
  </si>
  <si>
    <t>Urinary albumin-to-creatinine ratio (non-diabetes)</t>
  </si>
  <si>
    <t>Maternal smoking around birth</t>
  </si>
  <si>
    <t>Family relationship satisfaction</t>
  </si>
  <si>
    <t>Medication for pain relief_ constipation_ heartburn: Omeprazole (e.g. Zanprol)</t>
  </si>
  <si>
    <t>Past tobacco smoking</t>
  </si>
  <si>
    <t>Non-cancer illness code_ self-reported: osteoarthritis</t>
  </si>
  <si>
    <t>Smoking status: Current</t>
  </si>
  <si>
    <t>HOMA-B</t>
  </si>
  <si>
    <t>Forced vital capacity</t>
  </si>
  <si>
    <t>Forced Vital capacity(FVC)</t>
  </si>
  <si>
    <t>HDL cholesterol</t>
  </si>
  <si>
    <t>Qualifications: CSEs or equivalent</t>
  </si>
  <si>
    <t>Frequency of travelling from home to job workplace</t>
  </si>
  <si>
    <t>Impedance of whole body</t>
  </si>
  <si>
    <t>Mean Thalamus</t>
  </si>
  <si>
    <t>brain_volume</t>
  </si>
  <si>
    <t>Diagnoses - main ICD10: M24 Other specific joint derangements</t>
  </si>
  <si>
    <t>Type of tobacco previously smoked: Cigars or pipes</t>
  </si>
  <si>
    <t>Pain type(s) experienced in last month: Hip pain</t>
  </si>
  <si>
    <t>Smoking Initiation</t>
  </si>
  <si>
    <t>Non-cancer illness code_ self-reported: nasal polyps</t>
  </si>
  <si>
    <t>Rheumatoid Arthritis</t>
  </si>
  <si>
    <t>Glutamine</t>
  </si>
  <si>
    <t>Pack Years</t>
  </si>
  <si>
    <t>Transport type for commuting to job workplace: Car/motor vehicle</t>
  </si>
  <si>
    <t>Diagnoses - main ICD10: N32 Other disorders of bladder</t>
  </si>
  <si>
    <t>Number of live births</t>
  </si>
  <si>
    <t>Shortness of breath walking on level ground</t>
  </si>
  <si>
    <t>Diagnoses - main ICD10: H25 Senile cataract</t>
  </si>
  <si>
    <t>Long-standing illness_ disability or infirmity</t>
  </si>
  <si>
    <t>Qualifications: NVQ or HND or HNC or equivalent</t>
  </si>
  <si>
    <t>Diagnoses - main ICD10: S09 Other and unspecified injuries of head</t>
  </si>
  <si>
    <t>Non-cancer illness code_ self-reported: type 2 diabetes</t>
  </si>
  <si>
    <t>Parents age at death</t>
  </si>
  <si>
    <t>aging</t>
  </si>
  <si>
    <t>Phospholipids in very large HDL</t>
  </si>
  <si>
    <t>22:6 docosahexaenoic acid</t>
  </si>
  <si>
    <t>Ever used hormone-replacement therapy (HRT)</t>
  </si>
  <si>
    <t>Frequency of other exercises in last 4 weeks</t>
  </si>
  <si>
    <t>Non-cancer illness code_ self-reported: retinal detachment</t>
  </si>
  <si>
    <t>HbA1C</t>
  </si>
  <si>
    <t>Illness_ injury_ bereavement_ stress in last 2 years: Serious illness_ injury or assault to yourself</t>
  </si>
  <si>
    <t>Illnesses of father: Chronic bronchitis/emphysema</t>
  </si>
  <si>
    <t>Femoral Neck bone mineral density</t>
  </si>
  <si>
    <t>Worry too long after embarrassment</t>
  </si>
  <si>
    <t>Former vs Current smoker</t>
  </si>
  <si>
    <t>Valine</t>
  </si>
  <si>
    <t>Diagnoses - main ICD10: R04 Haemorrhage from respiratory passages</t>
  </si>
  <si>
    <t>Standing height</t>
  </si>
  <si>
    <t>Diabetes diagnosed by doctor</t>
  </si>
  <si>
    <t>Current employment status: Looking after home and/or family</t>
  </si>
  <si>
    <t>Triglycerides in very large VLDL</t>
  </si>
  <si>
    <t>Diagnoses - main ICD10: O75 Other complications of labour and delivery_ not elsewhere classified</t>
  </si>
  <si>
    <t>Non-cancer illness code_ self-reported: chronic obstructive airways disease/copd</t>
  </si>
  <si>
    <t>Duration of strenuous sports</t>
  </si>
  <si>
    <t>Morning/evening person (chronotype)</t>
  </si>
  <si>
    <t>Diagnoses - main ICD10: D25 Leiomyoma of uterus</t>
  </si>
  <si>
    <t>Mouth/teeth dental problems: Loose teeth</t>
  </si>
  <si>
    <t>Fed-up feelings</t>
  </si>
  <si>
    <t>Mean Caudate</t>
  </si>
  <si>
    <t>Illnesses of mother: None of the above (group 1)</t>
  </si>
  <si>
    <t>Celiac disease</t>
  </si>
  <si>
    <t>Non-cancer illness code_ self-reported: rheumatoid arthritis</t>
  </si>
  <si>
    <t>Child birth weight</t>
  </si>
  <si>
    <t>Mineral and other dietary supplements: Zinc</t>
  </si>
  <si>
    <t>Own birth weight (fetal effect)  adjusted for maternal genotype</t>
  </si>
  <si>
    <t>Medication for cholesterol_ blood pressure or diabetes: Cholesterol lowering medication</t>
  </si>
  <si>
    <t>Illnesses of mother: None of the above (group 2)</t>
  </si>
  <si>
    <t>Frequency of heavy DIY in last 4 weeks</t>
  </si>
  <si>
    <t>Sleep duration</t>
  </si>
  <si>
    <t>Average weekly red wine intake</t>
  </si>
  <si>
    <t>Lung cancer (squamous cell)</t>
  </si>
  <si>
    <t>cancer</t>
  </si>
  <si>
    <t>Average weekly champagne plus white wine intake</t>
  </si>
  <si>
    <t>Mouth/teeth dental problems: Bleeding gums</t>
  </si>
  <si>
    <t>Mean diameter for HDL particles</t>
  </si>
  <si>
    <t>Fathers age at death</t>
  </si>
  <si>
    <t>Phospholipids in chylomicrons and largest VLDL particles</t>
  </si>
  <si>
    <t>Illnesses of mother: Diabetes</t>
  </si>
  <si>
    <t>Non-cancer illness code_ self-reported: sleep apnoea</t>
  </si>
  <si>
    <t>Acetoacetate</t>
  </si>
  <si>
    <t>Tyrosine</t>
  </si>
  <si>
    <t>Comparative height size at age 10</t>
  </si>
  <si>
    <t>Impedance of arm (right)</t>
  </si>
  <si>
    <t>Tinnitus: Yes_ now some of the time</t>
  </si>
  <si>
    <t>Idiopathic pulmonary fibrosis</t>
  </si>
  <si>
    <t>Non-cancer illness code_ self-reported: pneumothorax</t>
  </si>
  <si>
    <t>Falls in the last year</t>
  </si>
  <si>
    <t>Smoking status: Previous</t>
  </si>
  <si>
    <t>Diagnoses - main ICD10: I83 Varicose veins of lower extremities</t>
  </si>
  <si>
    <t>Citrate</t>
  </si>
  <si>
    <t>Illness_ injury_ bereavement_ stress in last 2 years: Serious illness_ injury or assault of a close relative</t>
  </si>
  <si>
    <t>Diagnoses - main ICD10: E04 Other non-toxic goitre</t>
  </si>
  <si>
    <t>Non-cancer illness code_ self-reported: psoriasis</t>
  </si>
  <si>
    <t>Number of unsuccessful stop-smoking attempts</t>
  </si>
  <si>
    <t>Serum total triglycerides</t>
  </si>
  <si>
    <t>Total cholesterol in large LDL</t>
  </si>
  <si>
    <t>Prospective memory result</t>
  </si>
  <si>
    <t>Types of physical activity in last 4 weeks: None of the above</t>
  </si>
  <si>
    <t>Diagnoses - main ICD10: I84 Haemorrhoids</t>
  </si>
  <si>
    <t>Diagnoses - main ICD10: K52 Other non-infective gastro-enteritis and colitis</t>
  </si>
  <si>
    <t>No-wear time bias adjusted acceleration standard deviation</t>
  </si>
  <si>
    <t>Adiponectin</t>
  </si>
  <si>
    <t>cardiometabolic</t>
  </si>
  <si>
    <t>Non-cancer illness code_ self-reported: kidney stone/ureter stone/bladder stone</t>
  </si>
  <si>
    <t>Peak expiratory flow (PEF)</t>
  </si>
  <si>
    <t>Exposure to tobacco smoke outside home</t>
  </si>
  <si>
    <t>Non-cancer illness code_ self-reported: hayfever/allergic rhinitis</t>
  </si>
  <si>
    <t>Impedance of arm (left)</t>
  </si>
  <si>
    <t>Types of physical activity in last 4 weeks: Other exercises (eg: swimming_ cycling_ keep fit_ bowling)</t>
  </si>
  <si>
    <t>Total lipids in very large HDL</t>
  </si>
  <si>
    <t>Diagnoses - main ICD10: K21 Gastro-oesophageal reflux disease</t>
  </si>
  <si>
    <t>Diagnoses - main ICD10: K57 Diverticular disease of intestine</t>
  </si>
  <si>
    <t>Mean Hippocampus</t>
  </si>
  <si>
    <t>Birth weight</t>
  </si>
  <si>
    <t>Bilateral oophorectomy (both ovaries removed)</t>
  </si>
  <si>
    <t>Forced vital capacity (FVC)</t>
  </si>
  <si>
    <t>Diagnoses - main ICD10: K60 Fissure and fistula of anal and rectal regions</t>
  </si>
  <si>
    <t>Triglycerides in small VLDL</t>
  </si>
  <si>
    <t>Time from waking to first cigarette</t>
  </si>
  <si>
    <t>Had menopause</t>
  </si>
  <si>
    <t>Illnesses of father: Diabetes</t>
  </si>
  <si>
    <t>Nap during day</t>
  </si>
  <si>
    <t>Total Cholesterol</t>
  </si>
  <si>
    <t>Total cholesterol in IDL</t>
  </si>
  <si>
    <t>Non-cancer illness code_ self-reported: crohns disease</t>
  </si>
  <si>
    <t>Diagnoses - main ICD10: K40 Inguinal hernia</t>
  </si>
  <si>
    <t>Free cholesterol in large LDL</t>
  </si>
  <si>
    <t>Illnesses of siblings: Heart disease</t>
  </si>
  <si>
    <t>Transport type for commuting to job workplace: Public transport</t>
  </si>
  <si>
    <t>Diagnoses - main ICD10: I30 Acute pericarditis</t>
  </si>
  <si>
    <t>Mean Putamen</t>
  </si>
  <si>
    <t>Concentration of large VLDL particles</t>
  </si>
  <si>
    <t>Age at last live birth</t>
  </si>
  <si>
    <t>Time spent using computer</t>
  </si>
  <si>
    <t>Diagnoses - main ICD10: R11 Nausea and vomiting</t>
  </si>
  <si>
    <t>Squamous cell lung cancer</t>
  </si>
  <si>
    <t>Attention deficit hyperactivity disorder</t>
  </si>
  <si>
    <t>Serum creatinine (non-diabetes)</t>
  </si>
  <si>
    <t>Ratio of bisallylic groups to double bonds</t>
  </si>
  <si>
    <t>Current tobacco smoking</t>
  </si>
  <si>
    <t>Child birth length</t>
  </si>
  <si>
    <t>Diagnoses - main ICD10: R10 Abdominal and pelvic pain</t>
  </si>
  <si>
    <t>Concentration of very large HDL particles</t>
  </si>
  <si>
    <t>Concentration of medium VLDL particles</t>
  </si>
  <si>
    <t>Diagnoses - main ICD10: K20 Oesophagitis</t>
  </si>
  <si>
    <t>Loud music exposure frequency</t>
  </si>
  <si>
    <t>Daytime dozing / sleeping (narcolepsy)</t>
  </si>
  <si>
    <t>Femoral neck bone mineral density</t>
  </si>
  <si>
    <t>Heel bone mineral density (BMD) T-score_ automated</t>
  </si>
  <si>
    <t>Had major operations</t>
  </si>
  <si>
    <t>Free cholesterol in large VLDL</t>
  </si>
  <si>
    <t>Triglycerides in medium VLDL</t>
  </si>
  <si>
    <t>Eye problems/disorders: Diabetes related eye disease</t>
  </si>
  <si>
    <t>Smoking Cessation</t>
  </si>
  <si>
    <t>Duration of moderate activity</t>
  </si>
  <si>
    <t>Diagnoses - main ICD10: Z09 Follow-up examination after treatment for conditions other than malignant neoplasms</t>
  </si>
  <si>
    <t>Ever stopped smoking for 6+ months</t>
  </si>
  <si>
    <t>Autism spectrum disorder</t>
  </si>
  <si>
    <t>Diagnoses - main ICD10: N40 Hyperplasia of prostate</t>
  </si>
  <si>
    <t>Diagnoses - main ICD10: F31 Bipolar affective disorder</t>
  </si>
  <si>
    <t>Total lipids in large VLDL</t>
  </si>
  <si>
    <t>Fractured bone site(s): Wrist</t>
  </si>
  <si>
    <t>Number of cigarettes currently smoked daily (current cigarette smokers)</t>
  </si>
  <si>
    <t>Peak expiratory flow</t>
  </si>
  <si>
    <t>Non-cancer illness code_ self-reported: vaginal prolapse/uterine prolapse</t>
  </si>
  <si>
    <t>Waist-to-hip ratio</t>
  </si>
  <si>
    <t>Hearing aid user</t>
  </si>
  <si>
    <t>Diagnoses - main ICD10: S66 Injury of muscle and tendon at wrist and hand level</t>
  </si>
  <si>
    <t>Phospholipids in very large VLDL</t>
  </si>
  <si>
    <t>Non-cancer illness code_ self-reported: mania/bipolar disorder/manic depression</t>
  </si>
  <si>
    <t>Diagnoses - main ICD10: M17 Gonarthrosis [arthrosis of knee]</t>
  </si>
  <si>
    <t>Number of older siblings</t>
  </si>
  <si>
    <t>Diagnoses - main ICD10: I80 Phlebitis and thrombophlebitis</t>
  </si>
  <si>
    <t>Reason for glasses/contact lenses: For astigmatism</t>
  </si>
  <si>
    <t>Lumbar Spine bone mineral density</t>
  </si>
  <si>
    <t>Non-cancer illness code_ self-reported: eczema/dermatitis</t>
  </si>
  <si>
    <t>Ratio of bisallylic groups to total fatty acids</t>
  </si>
  <si>
    <t>Attention deficit hyperactivity disorder (GC)</t>
  </si>
  <si>
    <t>Back pain for 3+ months</t>
  </si>
  <si>
    <t>Attention deficit hyperactivity disorder (No GC)</t>
  </si>
  <si>
    <t>Mean platelet volume</t>
  </si>
  <si>
    <t>haemotological</t>
  </si>
  <si>
    <t>Pain type(s) experienced in last month: Headache</t>
  </si>
  <si>
    <t>Cigarettes Per Day</t>
  </si>
  <si>
    <t>Lung cancer (all)</t>
  </si>
  <si>
    <t>Diagnoses - main ICD10: I25 Chronic ischaemic heart disease</t>
  </si>
  <si>
    <t>Forced expiratory volume in 1 second (FEV1)/Forced Vital capacity(FVC)</t>
  </si>
  <si>
    <t>Cancer code_ self-reported: malignant melanoma</t>
  </si>
  <si>
    <t>Tinnitus: Yes_ but not now_ but have in the past</t>
  </si>
  <si>
    <t>Pulse rate_ automated reading</t>
  </si>
  <si>
    <t>Diagnoses - main ICD10: K80 Cholelithiasis</t>
  </si>
  <si>
    <t>Alcohol drinker status: Never</t>
  </si>
  <si>
    <t>Phospholipids in large LDL</t>
  </si>
  <si>
    <t>Illnesses of father: Prostate cancer</t>
  </si>
  <si>
    <t>Diagnoses - main ICD10: K51 Ulcerative colitis</t>
  </si>
  <si>
    <t>Extreme bmi</t>
  </si>
  <si>
    <t>Serum cystatin c</t>
  </si>
  <si>
    <t>Leg pain on walking</t>
  </si>
  <si>
    <t>Pain type(s) experienced in last month: Knee pain</t>
  </si>
  <si>
    <t>Triglycerides in small HDL</t>
  </si>
  <si>
    <t>Number of days/week of moderate physical activity 10+ minutes</t>
  </si>
  <si>
    <t>Diagnoses - main ICD10: J33 Nasal polyp</t>
  </si>
  <si>
    <t>Age started oral contraceptive pill</t>
  </si>
  <si>
    <t>Sitting height ratio</t>
  </si>
  <si>
    <t>Father still alive</t>
  </si>
  <si>
    <t>Serum creatinine</t>
  </si>
  <si>
    <t>Birth weight of first child</t>
  </si>
  <si>
    <t>Medication for cholesterol_ blood pressure or diabetes: Insulin</t>
  </si>
  <si>
    <t>Pulse wave reflection index</t>
  </si>
  <si>
    <t>Own birth weight</t>
  </si>
  <si>
    <t>Cholesterol esters in large LDL</t>
  </si>
  <si>
    <t>Number of pregnancy terminations</t>
  </si>
  <si>
    <t>Qualifications: None of the above</t>
  </si>
  <si>
    <t>Non-cancer illness code_ self-reported: malabsorption/coeliac disease</t>
  </si>
  <si>
    <t>Duration of fitness test</t>
  </si>
  <si>
    <t>Asthma</t>
  </si>
  <si>
    <t>Total lipids in medium VLDL</t>
  </si>
  <si>
    <t>Non-cancer illness code_ self-reported: diabetes</t>
  </si>
  <si>
    <t>Noisy workplace</t>
  </si>
  <si>
    <t>Average number of methylene groups per a double bond</t>
  </si>
  <si>
    <t>Overall health rating</t>
  </si>
  <si>
    <t>Leptin_adjBMI</t>
  </si>
  <si>
    <t>Qualifications: O levels/GCSEs or equivalent</t>
  </si>
  <si>
    <t>Blood clot_ DVT_ bronchitis_ emphysema_ asthma_ rhinitis_ eczema_ allergy diagnosed by doctor: Hayfever_ allergic rhinitis or eczema</t>
  </si>
  <si>
    <t>Ever unenthusiastic/disinterested for a whole week</t>
  </si>
  <si>
    <t>Ever depressed for a whole week</t>
  </si>
  <si>
    <t>Alcohol usually taken with meals</t>
  </si>
  <si>
    <t>Diagnoses - main ICD10: G47 Sleep disorders</t>
  </si>
  <si>
    <t>Mean diameter for LDL particles</t>
  </si>
  <si>
    <t>Total cholesterol in large VLDL</t>
  </si>
  <si>
    <t>Total lipids in IDL</t>
  </si>
  <si>
    <t>Diagnoses - main ICD10: M54 Dorsalgia</t>
  </si>
  <si>
    <t>Diagnoses - main ICD10: K50 Crohns disease [regional enteritis]</t>
  </si>
  <si>
    <t>Diagnoses - main ICD10: R14 Flatulence and related conditions</t>
  </si>
  <si>
    <t>Non-cancer illness code_ self-reported: hypopituitarism</t>
  </si>
  <si>
    <t>Mothers age at death</t>
  </si>
  <si>
    <t>Phospholipids in medium VLDL</t>
  </si>
  <si>
    <t>Illnesses of mother: Breast cancer</t>
  </si>
  <si>
    <t>Fracture resulting from simple fall</t>
  </si>
  <si>
    <t>Age of first birth</t>
  </si>
  <si>
    <t>Offspring birth weight</t>
  </si>
  <si>
    <t>Breastfed as a baby</t>
  </si>
  <si>
    <t>Forced expiratory volume in 1 second</t>
  </si>
  <si>
    <t>Average number of double bonds in a fatty acid chain</t>
  </si>
  <si>
    <t>Frequency of light DIY in last 4 weeks</t>
  </si>
  <si>
    <t>Diagnoses - main ICD10: M72 Fibroblastic disorders</t>
  </si>
  <si>
    <t>Total lipids in chylomicrons and largest VLDL particles</t>
  </si>
  <si>
    <t>Mouth/teeth dental problems: Dentures</t>
  </si>
  <si>
    <t>Forced vital capacity (FVC)_ Best measure</t>
  </si>
  <si>
    <t>Diagnoses - main ICD10: M70 Soft tissue disorders related to use_ overuse and pressure</t>
  </si>
  <si>
    <t>Total lipids in very large VLDL</t>
  </si>
  <si>
    <t>Free cholesterol</t>
  </si>
  <si>
    <t>Diagnoses - main ICD10: M16 Coxarthrosis [arthrosis of hip]</t>
  </si>
  <si>
    <t>2hr glucose adjusted for BMI</t>
  </si>
  <si>
    <t>Forced expiratory volume in 1 second (FEV1)</t>
  </si>
  <si>
    <t>Medication for pain relief_ constipation_ heartburn: Paracetamol</t>
  </si>
  <si>
    <t>Average weekly intake of other alcoholic drinks</t>
  </si>
  <si>
    <t>Non-cancer illness code_ self-reported: hypothyroidism/myxoedema</t>
  </si>
  <si>
    <t>Lung adenocarcinoma</t>
  </si>
  <si>
    <t>Serum total cholesterol</t>
  </si>
  <si>
    <t>Forced expiratory volume in 1-second (FEV1)_ predicted</t>
  </si>
  <si>
    <t>Total lipids in large LDL</t>
  </si>
  <si>
    <t>Platelet count</t>
  </si>
  <si>
    <t>Non-cancer illness code_ self-reported: ankylosing spondylitis</t>
  </si>
  <si>
    <t>Illnesses of siblings: None of the above (group 1)</t>
  </si>
  <si>
    <t>Subjective well being</t>
  </si>
  <si>
    <t>Diagnoses - main ICD10: H26 Other cataract</t>
  </si>
  <si>
    <t>Body mass index</t>
  </si>
  <si>
    <t>Started insulin within one year diagnosis of diabetes</t>
  </si>
  <si>
    <t>Non-cancer illness code_ self-reported: enlarged prostate</t>
  </si>
  <si>
    <t>Heel bone mineral density (BMD) T-score_ automated (right)</t>
  </si>
  <si>
    <t>Ever had stillbirth_ spontaneous miscarriage or termination</t>
  </si>
  <si>
    <t>Knee pain for 3+ months</t>
  </si>
  <si>
    <t>Reason for glasses/contact lenses: For short-sightedness_ i.e. only or mainly for distance viewing such as driving_ cinema etc (called myopia)</t>
  </si>
  <si>
    <t>Non-cancer illness code_ self-reported: diverticular disease/diverticulitis</t>
  </si>
  <si>
    <t>Mean diameter for VLDL particles</t>
  </si>
  <si>
    <t>Doctor diagnosed hayfever or allergic rhinitis</t>
  </si>
  <si>
    <t>Extreme waist-to-hip ratio</t>
  </si>
  <si>
    <t>Diagnoses - main ICD10: K43 Ventral hernia</t>
  </si>
  <si>
    <t>Other serious medical condition/disability diagnosed by doctor</t>
  </si>
  <si>
    <t>Job involves shift work</t>
  </si>
  <si>
    <t>Illnesses of mother: Chronic bronchitis/emphysema</t>
  </si>
  <si>
    <t>Free cholesterol in very large HDL</t>
  </si>
  <si>
    <t>Apolipoprotein B</t>
  </si>
  <si>
    <t>Maximum workload during fitness test</t>
  </si>
  <si>
    <t>Medication for pain relief_ constipation_ heartburn: Ibuprofen (e.g. Nurofen)</t>
  </si>
  <si>
    <t>Illnesses of mother: Alzheimers disease/dementia</t>
  </si>
  <si>
    <t>Cholesterol esters in medium LDL</t>
  </si>
  <si>
    <t>Mean Accumbens</t>
  </si>
  <si>
    <t>Diagnoses - main ICD10: N81 Female genital prolapse</t>
  </si>
  <si>
    <t>Total lipids in very small VLDL</t>
  </si>
  <si>
    <t>Free cholesterol in medium VLDL</t>
  </si>
  <si>
    <t>Phospholipids in very small VLDL</t>
  </si>
  <si>
    <t>Concentration of IDL particles</t>
  </si>
  <si>
    <t>Body fat</t>
  </si>
  <si>
    <t>ICV</t>
  </si>
  <si>
    <t>Free cholesterol in IDL</t>
  </si>
  <si>
    <t>Concentration of large LDL particles</t>
  </si>
  <si>
    <t>Reproduciblity of spirometry measurement using ERS/ATS criteria</t>
  </si>
  <si>
    <t>Mean Pallidum</t>
  </si>
  <si>
    <t>Distance between home and job workplace</t>
  </si>
  <si>
    <t>Ulcerative colitis</t>
  </si>
  <si>
    <t>Mouth/teeth dental problems: Painful gums</t>
  </si>
  <si>
    <t>Diagnoses - main ICD10: I21 Acute myocardial infarction</t>
  </si>
  <si>
    <t>Transport type for commuting to job workplace: Cycle</t>
  </si>
  <si>
    <t>Duration of other exercises</t>
  </si>
  <si>
    <t>Age at Menopause</t>
  </si>
  <si>
    <t>Diagnoses - main ICD10: K44 Diaphragmatic hernia</t>
  </si>
  <si>
    <t>Multiple sclerosis</t>
  </si>
  <si>
    <t>Duration of walks</t>
  </si>
  <si>
    <t>Average weekly fortified wine intake</t>
  </si>
  <si>
    <t>Primary sclerosing cholangitis</t>
  </si>
  <si>
    <t>Fractured/broken bones in last 5 years</t>
  </si>
  <si>
    <t>Length of menstrual cycle</t>
  </si>
  <si>
    <t>Overweight</t>
  </si>
  <si>
    <t>Underlying (primary) cause of death: ICD10: E85.4 Organ-limited amyloidosis</t>
  </si>
  <si>
    <t>Non-accidental death in close genetic family</t>
  </si>
  <si>
    <t>Vascular/heart problems diagnosed by doctor: Heart attack</t>
  </si>
  <si>
    <t>Height_2010</t>
  </si>
  <si>
    <t>Diagnoses - main ICD10: N20 Calculus of kidney and ureter</t>
  </si>
  <si>
    <t>Hearing difficulty/problems with background noise</t>
  </si>
  <si>
    <t>Pain type(s) experienced in last month: Pain all over the body</t>
  </si>
  <si>
    <t>Total cholesterol in very large HDL</t>
  </si>
  <si>
    <t>LDL cholesterol</t>
  </si>
  <si>
    <t>Diagnoses - main ICD10: M23 Internal derangement of knee</t>
  </si>
  <si>
    <t>Pulse wave Arterial Stiffness index</t>
  </si>
  <si>
    <t>Diagnoses - main ICD10: R35 Polyuria</t>
  </si>
  <si>
    <t>Non-cancer illness code_ self-reported: heart attack/myocardial infarction</t>
  </si>
  <si>
    <t>Total cholesterol in medium VLDL</t>
  </si>
  <si>
    <t>Ever had prostate specific antigen (PSA) test</t>
  </si>
  <si>
    <t>Number of full brothers</t>
  </si>
  <si>
    <t>Hand grip strength (right)</t>
  </si>
  <si>
    <t>Illnesses of siblings: High blood pressure</t>
  </si>
  <si>
    <t>Mouth/teeth dental problems: None of the above</t>
  </si>
  <si>
    <t>Non-cancer illness code_ self-reported: bone disorder</t>
  </si>
  <si>
    <t>Fractured bone site(s): Arm</t>
  </si>
  <si>
    <t>Parkinsons disease</t>
  </si>
  <si>
    <t>Albumin</t>
  </si>
  <si>
    <t>Coronary artery disease</t>
  </si>
  <si>
    <t>Urinary albumin-to-creatinine ratio</t>
  </si>
  <si>
    <t>Pulse wave peak to peak time</t>
  </si>
  <si>
    <t>Diagnoses - main ICD10: E03 Other hypothyroidism</t>
  </si>
  <si>
    <t>Mineral and other dietary supplements: Selenium</t>
  </si>
  <si>
    <t>Tinnitus: Yes_ now most or all of the time</t>
  </si>
  <si>
    <t>Amyotrophic lateral sclerosis</t>
  </si>
  <si>
    <t>Mouth/teeth dental problems: Toothache</t>
  </si>
  <si>
    <t>Age completed full time education</t>
  </si>
  <si>
    <t>Hand grip strength (left)</t>
  </si>
  <si>
    <t>Non-cancer illness code_ self-reported: ulcerative colitis</t>
  </si>
  <si>
    <t>Non-cancer illness code_ self-reported: bladder problem (not cancer)</t>
  </si>
  <si>
    <t>Pack years adult smoking as proportion of life span exposed to smoking PREVIEW ONLY</t>
  </si>
  <si>
    <t>Number of children fathered</t>
  </si>
  <si>
    <t>Forced expiratory volume in 1-second (FEV1)_ Best measure</t>
  </si>
  <si>
    <t>Infant head circumference</t>
  </si>
  <si>
    <t>Vitamin and mineral supplements: Vitamin A</t>
  </si>
  <si>
    <t>Handedness (chirality/laterality): Left-handed</t>
  </si>
  <si>
    <t>Vitamin and mineral supplements: Vitamin E</t>
  </si>
  <si>
    <t>Total cholesterol in LDL</t>
  </si>
  <si>
    <t>Triglycerides in IDL</t>
  </si>
  <si>
    <t>Total lipids in medium LDL</t>
  </si>
  <si>
    <t>Diagnoses - main ICD10: C44 Other malignant neoplasms of skin</t>
  </si>
  <si>
    <t>Mineral and other dietary supplements: Glucosamine</t>
  </si>
  <si>
    <t>Triglycerides in very large HDL</t>
  </si>
  <si>
    <t>Fractured bone site(s): Other bones</t>
  </si>
  <si>
    <t>Alcohol intake frequency.</t>
  </si>
  <si>
    <t>Getting up in morning</t>
  </si>
  <si>
    <t>Concentration of very small VLDL particles</t>
  </si>
  <si>
    <t>Obesity class 2</t>
  </si>
  <si>
    <t>Neo-conscientiousness</t>
  </si>
  <si>
    <t>Heel bone mineral density (BMD) T-score_ automated (left)</t>
  </si>
  <si>
    <t>Total cholesterol in small LDL</t>
  </si>
  <si>
    <t>Description of average fatty acid chain length; not actual carbon number</t>
  </si>
  <si>
    <t>Vitamin and mineral supplements: Vitamin C</t>
  </si>
  <si>
    <t>Total cholesterol in medium LDL</t>
  </si>
  <si>
    <t>Height; Females at age 10 and males at age 12</t>
  </si>
  <si>
    <t>Non-cancer illness code_ self-reported: pulmonary embolism +/- dvt</t>
  </si>
  <si>
    <t>Handedness (chirality/laterality): Use both right and left hands equally</t>
  </si>
  <si>
    <t>Why stopped smoking: Doctors advice</t>
  </si>
  <si>
    <t>Free cholesterol in small VLDL</t>
  </si>
  <si>
    <t>Target heart rate achieved</t>
  </si>
  <si>
    <t>Tobacco smoking: Ex-smoker</t>
  </si>
  <si>
    <t>Cholesterol esters in large VLDL</t>
  </si>
  <si>
    <t>Diagnoses - main ICD10: K29 Gastritis and duodenitis</t>
  </si>
  <si>
    <t>Total cholesterol in small VLDL</t>
  </si>
  <si>
    <t>Diagnoses - main ICD10: M25 Other joint disorders_ not elsewhere classified</t>
  </si>
  <si>
    <t>Diagnoses - main ICD10: I10 Essential (primary) hypertension</t>
  </si>
  <si>
    <t>Cancer code_ self-reported: small intestine/small bowel cancer</t>
  </si>
  <si>
    <t>Non-cancer illness code_ self-reported: joint disorder</t>
  </si>
  <si>
    <t>Extreme height</t>
  </si>
  <si>
    <t>Forced expiratory volume in 1-second (FEV1)_ predicted percentage</t>
  </si>
  <si>
    <t>Types of physical activity in last 4 weeks: Strenuous sports</t>
  </si>
  <si>
    <t>Phospholipids in small VLDL</t>
  </si>
  <si>
    <t>Diagnoses - main ICD10: T84 Complications of internal orthopaedic prosthetic devices_ implants and grafts</t>
  </si>
  <si>
    <t>Diagnoses - main ICD10: K30 Dyspepsia</t>
  </si>
  <si>
    <t>Chronotype</t>
  </si>
  <si>
    <t>Lumbar spine bone mineral density</t>
  </si>
  <si>
    <t>Concentration of small VLDL particles</t>
  </si>
  <si>
    <t>Blood clot_ DVT_ bronchitis_ emphysema_ asthma_ rhinitis_ eczema_ allergy diagnosed by doctor: Blood clot in the lung</t>
  </si>
  <si>
    <t>Pack years of smoking PREVIEW ONLY</t>
  </si>
  <si>
    <t>Adopted as a child</t>
  </si>
  <si>
    <t>Systolic blood pressure_ automated reading</t>
  </si>
  <si>
    <t>Diagnoses - main ICD10: D12 Benign neoplasm of colon_ rectum_ anus and anal canal</t>
  </si>
  <si>
    <t>Obesity class 1</t>
  </si>
  <si>
    <t>Diagnoses - main ICD10: I48 Atrial fibrillation and flutter</t>
  </si>
  <si>
    <t>Diagnoses - main ICD10: M10 Gout</t>
  </si>
  <si>
    <t>Age of smoking initiation</t>
  </si>
  <si>
    <t>Concentration of medium LDL particles</t>
  </si>
  <si>
    <t>Types of physical activity in last 4 weeks: Heavy DIY (eg: weeding_ lawn mowing_ carpentry_ digging)</t>
  </si>
  <si>
    <t>Diagnoses - main ICD10: K62 Other diseases of anus and rectum</t>
  </si>
  <si>
    <t>Obesity class 3</t>
  </si>
  <si>
    <t>Non-cancer illness code_ self-reported: gout</t>
  </si>
  <si>
    <t>Non-cancer illness code_ self-reported: hypertrophic cardiomyopathy (hcm / hocm)</t>
  </si>
  <si>
    <t>Light smokers_ at least 100 smokes in lifetime</t>
  </si>
  <si>
    <t>Cough on most days</t>
  </si>
  <si>
    <t>Ever had hysterectomy (womb removed)</t>
  </si>
  <si>
    <t>Diagnoses - main ICD10: M20 Acquired deformities of fingers and toes</t>
  </si>
  <si>
    <t>Inflammatory Bowel Disease (Euro)</t>
  </si>
  <si>
    <t>Cigarettes smoked per day</t>
  </si>
  <si>
    <t>Phospholipids in medium LDL</t>
  </si>
  <si>
    <t>Childhood obesity</t>
  </si>
  <si>
    <t>Why reduced smoking: Illness or ill health</t>
  </si>
  <si>
    <t>Why stopped smoking: Health precaution</t>
  </si>
  <si>
    <t>Ever had bowel cancer screening</t>
  </si>
  <si>
    <t>Cancer code_ self-reported: squamous cell carcinoma</t>
  </si>
  <si>
    <t>Concentration of small LDL particles</t>
  </si>
  <si>
    <t>Heart rate</t>
  </si>
  <si>
    <t>Neck/shoulder pain for 3+ months</t>
  </si>
  <si>
    <t>Crohns disease</t>
  </si>
  <si>
    <t>Creatinine</t>
  </si>
  <si>
    <t>Duration of vigorous activity</t>
  </si>
  <si>
    <t>Diagnoses - main ICD10: S76 Injury of muscle and tendon at hip and thigh level</t>
  </si>
  <si>
    <t>Forced expiratory volume in 1-second (FEV1)</t>
  </si>
  <si>
    <t>Bring up phlegm/sputum/mucus on most days</t>
  </si>
  <si>
    <t>Illness_ injury_ bereavement_ stress in last 2 years: Death of a close relative</t>
  </si>
  <si>
    <t>Concentration of very large VLDL particles</t>
  </si>
  <si>
    <t>Diagnoses - main ICD10: Z47 Other orthopaedic follow-up care</t>
  </si>
  <si>
    <t>Medication for cholesterol_ blood pressure_ diabetes_ or take exogenous hormones: Hormone replacement therapy</t>
  </si>
  <si>
    <t>Smoking/smokers in household</t>
  </si>
  <si>
    <t>Cholesterol esters in medium VLDL</t>
  </si>
  <si>
    <t>Ever highly irritable/argumentative for 2 days</t>
  </si>
  <si>
    <t>Pain type(s) experienced in last month: Back pain</t>
  </si>
  <si>
    <t>Diastolic blood pressure_ automated reading</t>
  </si>
  <si>
    <t>Most recent bowel cancer screening</t>
  </si>
  <si>
    <t>Home area population density - urban or rural: England/Wales - Village - less sparse</t>
  </si>
  <si>
    <t>Work/job satisfaction</t>
  </si>
  <si>
    <t>Total lipids in small LDL</t>
  </si>
  <si>
    <t>Diagnoses - main ICD10: J34 Other disorders of nose and nasal sinuses</t>
  </si>
  <si>
    <t>Vitamin and mineral supplements: Vitamin D</t>
  </si>
  <si>
    <t>Total lipids in small VLDL</t>
  </si>
  <si>
    <t>Current employment status: Doing unpaid or voluntary work</t>
  </si>
  <si>
    <t>Non-cancer illness code_ self-reported: arthritis (nos)</t>
  </si>
  <si>
    <t>Illnesses of siblings: Stroke</t>
  </si>
  <si>
    <t>Irritability</t>
  </si>
  <si>
    <t>Medication for cholesterol_ blood pressure_ diabetes_ or take exogenous hormones: Cholesterol lowering medication</t>
  </si>
  <si>
    <t>Offspring birth weight (maternal effect)  adjusted for maternal genotype</t>
  </si>
  <si>
    <t>Medication for cholesterol_ blood pressure_ diabetes_ or take exogenous hormones: None of the above</t>
  </si>
  <si>
    <t>Mean time to correctly identify matches</t>
  </si>
  <si>
    <t>Free cholesterol to esterified cholesterol ratio</t>
  </si>
  <si>
    <t>Number of trend entries</t>
  </si>
  <si>
    <t>Difference in height between adolescence and adulthood; age 14</t>
  </si>
  <si>
    <t>Primary biliary cirrhosis</t>
  </si>
  <si>
    <t>Pain type(s) experienced in last month: Facial pain</t>
  </si>
  <si>
    <t>Home area population density - urban or rural: Scotland - Large Urban Area</t>
  </si>
  <si>
    <t>Lung cancer</t>
  </si>
  <si>
    <t>Current employment status: In paid employment or self-employed</t>
  </si>
  <si>
    <t>Number of children ever born</t>
  </si>
  <si>
    <t>Phospholipids in IDL</t>
  </si>
  <si>
    <t>Diagnoses - main ICD10: C61 Malignant neoplasm of prostate</t>
  </si>
  <si>
    <t>Length of working week for main job</t>
  </si>
  <si>
    <t>Reason for glasses/contact lenses: For just reading/near work as you are getting older (called presbyopia)</t>
  </si>
  <si>
    <t>Cancer code_ self-reported: lung cancer</t>
  </si>
  <si>
    <t>Triglycerides in very small VLDL</t>
  </si>
  <si>
    <t>Phenotype</t>
  </si>
  <si>
    <r>
      <rPr>
        <b/>
        <i/>
        <sz val="11"/>
        <color rgb="FF000000"/>
        <rFont val="Calibri"/>
        <family val="2"/>
      </rPr>
      <t>r</t>
    </r>
    <r>
      <rPr>
        <b/>
        <vertAlign val="subscript"/>
        <sz val="11"/>
        <color rgb="FF000000"/>
        <rFont val="Calibri"/>
        <family val="2"/>
      </rPr>
      <t>g</t>
    </r>
  </si>
  <si>
    <t>s.e.</t>
  </si>
  <si>
    <t>PMID</t>
  </si>
  <si>
    <t>Ancestry</t>
  </si>
  <si>
    <t>Anorexia nervosa 2017</t>
  </si>
  <si>
    <t>early-onset AN</t>
  </si>
  <si>
    <t>unpublished</t>
  </si>
  <si>
    <t>Anorexia nervosa 2014</t>
  </si>
  <si>
    <t>Anorexia nervosa 2019</t>
  </si>
  <si>
    <t>P</t>
  </si>
  <si>
    <r>
      <rPr>
        <b/>
        <i/>
        <sz val="11"/>
        <rFont val="Calibri"/>
        <family val="2"/>
      </rPr>
      <t>P</t>
    </r>
    <r>
      <rPr>
        <b/>
        <sz val="11"/>
        <rFont val="Calibri"/>
        <family val="2"/>
      </rPr>
      <t xml:space="preserve"> difference (green = FDR-significant)</t>
    </r>
  </si>
  <si>
    <r>
      <rPr>
        <b/>
        <i/>
        <sz val="11"/>
        <color rgb="FF000000"/>
        <rFont val="Calibri"/>
        <family val="2"/>
      </rPr>
      <t>P</t>
    </r>
    <r>
      <rPr>
        <b/>
        <sz val="11"/>
        <color rgb="FF000000"/>
        <rFont val="Calibri"/>
        <family val="2"/>
      </rPr>
      <t xml:space="preserve"> (green = FDR-significant)</t>
    </r>
  </si>
  <si>
    <t>lipid-related</t>
  </si>
  <si>
    <t>unpublished (ukbb)</t>
  </si>
  <si>
    <r>
      <t xml:space="preserve">Note. The sample size is 1,269 cases and 25,042 controls. </t>
    </r>
    <r>
      <rPr>
        <i/>
        <sz val="11"/>
        <color rgb="FF000000"/>
        <rFont val="Calibri"/>
        <family val="2"/>
      </rPr>
      <t>r</t>
    </r>
    <r>
      <rPr>
        <vertAlign val="subscript"/>
        <sz val="11"/>
        <color rgb="FF000000"/>
        <rFont val="Calibri"/>
        <family val="2"/>
      </rPr>
      <t>g</t>
    </r>
    <r>
      <rPr>
        <sz val="11"/>
        <color rgb="FF000000"/>
        <rFont val="Calibri"/>
        <family val="2"/>
      </rPr>
      <t xml:space="preserve"> = genetic correlation, s.e. = standard error, </t>
    </r>
    <r>
      <rPr>
        <i/>
        <sz val="11"/>
        <color rgb="FF000000"/>
        <rFont val="Calibri"/>
        <family val="2"/>
      </rPr>
      <t>P</t>
    </r>
    <r>
      <rPr>
        <sz val="11"/>
        <color rgb="FF000000"/>
        <rFont val="Calibri"/>
        <family val="2"/>
      </rPr>
      <t xml:space="preserve"> = </t>
    </r>
    <r>
      <rPr>
        <i/>
        <sz val="11"/>
        <color rgb="FF000000"/>
        <rFont val="Calibri"/>
        <family val="2"/>
      </rPr>
      <t>P</t>
    </r>
    <r>
      <rPr>
        <sz val="11"/>
        <color rgb="FF000000"/>
        <rFont val="Calibri"/>
        <family val="2"/>
      </rPr>
      <t xml:space="preserve"> value of the genetic correlation</t>
    </r>
    <r>
      <rPr>
        <sz val="11"/>
        <color rgb="FF000000"/>
        <rFont val="Calibri"/>
        <family val="2"/>
      </rPr>
      <t>, PMID = PMID of the study reporting on the phenotype. Shading of each cell represents the strength of the correlation, blue shading represents a positive correlation, and red shading represents a negative correlation i.e., darker shades of blue indicate the strongest positive correlations. Some of the phenotypes are repeated because they are from GWASs from different sources or because the source provided more than one variable of the phenotype; the source is indicated in the PMID column.</t>
    </r>
  </si>
  <si>
    <t>education/intelligence</t>
  </si>
  <si>
    <t>Study</t>
  </si>
  <si>
    <t>N</t>
  </si>
  <si>
    <t>Cases</t>
  </si>
  <si>
    <t>Controls</t>
  </si>
  <si>
    <t>CHOP/PFCG</t>
  </si>
  <si>
    <t>chop</t>
  </si>
  <si>
    <t>fin1</t>
  </si>
  <si>
    <t>fre1</t>
  </si>
  <si>
    <t>gns2</t>
  </si>
  <si>
    <t>itgr</t>
  </si>
  <si>
    <t>net1</t>
  </si>
  <si>
    <t>poco</t>
  </si>
  <si>
    <t>spa1</t>
  </si>
  <si>
    <t>-</t>
  </si>
  <si>
    <t>ukd1</t>
  </si>
  <si>
    <t>usa1</t>
  </si>
  <si>
    <t>ANGI-ANZ/QSKIN</t>
  </si>
  <si>
    <t>aunz</t>
  </si>
  <si>
    <t>ANGI-SE</t>
  </si>
  <si>
    <t>sedk</t>
  </si>
  <si>
    <t>ANGI-US/PFCG</t>
  </si>
  <si>
    <t>usa2</t>
  </si>
  <si>
    <t>GCAN/WTCCC3 US/Canada</t>
  </si>
  <si>
    <t>GCAN/WTCCC3 France</t>
  </si>
  <si>
    <t>GCAN/WTCCC3 Germany/Norway/Sweden</t>
  </si>
  <si>
    <t>GCAN/WTCCC3 United Kingdom</t>
  </si>
  <si>
    <t>GCAN/WTCCC3 Spain</t>
  </si>
  <si>
    <t>GCAN/WTCCC3 Netherlands</t>
  </si>
  <si>
    <t>GCAN/WTCCC3 Italy/Greece</t>
  </si>
  <si>
    <t>GCAN/WTCCC3 Poland/Czech Republic</t>
  </si>
  <si>
    <t>GCAN/WTCCC3 Finland</t>
  </si>
  <si>
    <t>Total</t>
  </si>
  <si>
    <t>PGC cohort
abbreviation</t>
  </si>
  <si>
    <t>GWAS</t>
  </si>
  <si>
    <t>GRS analyses</t>
  </si>
  <si>
    <t>k</t>
  </si>
  <si>
    <t>GRS median (IQR)</t>
  </si>
  <si>
    <t>&lt;0.001</t>
  </si>
  <si>
    <t>-0.064 (0.011)</t>
  </si>
  <si>
    <t>&lt;0.01</t>
  </si>
  <si>
    <t>-0.019 (0.003)</t>
  </si>
  <si>
    <t>&lt;0.1</t>
  </si>
  <si>
    <t>-0.002 (0.002)</t>
  </si>
  <si>
    <t>&lt;0.2</t>
  </si>
  <si>
    <r>
      <t>3.87×10</t>
    </r>
    <r>
      <rPr>
        <vertAlign val="superscript"/>
        <sz val="11"/>
        <color rgb="FF000000"/>
        <rFont val="Calibri"/>
        <family val="2"/>
        <scheme val="minor"/>
      </rPr>
      <t>-5</t>
    </r>
    <r>
      <rPr>
        <sz val="11"/>
        <color rgb="FF000000"/>
        <rFont val="Calibri"/>
        <family val="2"/>
        <scheme val="minor"/>
      </rPr>
      <t xml:space="preserve"> (0.001)</t>
    </r>
  </si>
  <si>
    <t>&lt;0.3</t>
  </si>
  <si>
    <r>
      <t>6.99×10</t>
    </r>
    <r>
      <rPr>
        <vertAlign val="superscript"/>
        <sz val="11"/>
        <color rgb="FF000000"/>
        <rFont val="Calibri"/>
        <family val="2"/>
        <scheme val="minor"/>
      </rPr>
      <t>-4</t>
    </r>
    <r>
      <rPr>
        <sz val="11"/>
        <color rgb="FF000000"/>
        <rFont val="Calibri"/>
        <family val="2"/>
        <scheme val="minor"/>
      </rPr>
      <t xml:space="preserve"> (0.001)</t>
    </r>
  </si>
  <si>
    <t>&lt;0.4</t>
  </si>
  <si>
    <r>
      <t>6.31×10</t>
    </r>
    <r>
      <rPr>
        <vertAlign val="superscript"/>
        <sz val="11"/>
        <color rgb="FF000000"/>
        <rFont val="Calibri"/>
        <family val="2"/>
        <scheme val="minor"/>
      </rPr>
      <t>-4</t>
    </r>
    <r>
      <rPr>
        <sz val="11"/>
        <color rgb="FF000000"/>
        <rFont val="Calibri"/>
        <family val="2"/>
        <scheme val="minor"/>
      </rPr>
      <t xml:space="preserve"> (0.001)</t>
    </r>
  </si>
  <si>
    <t>&lt;0.5</t>
  </si>
  <si>
    <r>
      <t>7.27×10</t>
    </r>
    <r>
      <rPr>
        <vertAlign val="superscript"/>
        <sz val="11"/>
        <color rgb="FF000000"/>
        <rFont val="Calibri"/>
        <family val="2"/>
        <scheme val="minor"/>
      </rPr>
      <t>-4</t>
    </r>
    <r>
      <rPr>
        <sz val="11"/>
        <color rgb="FF000000"/>
        <rFont val="Calibri"/>
        <family val="2"/>
        <scheme val="minor"/>
      </rPr>
      <t xml:space="preserve"> (0.001)</t>
    </r>
  </si>
  <si>
    <t>&lt;1</t>
  </si>
  <si>
    <r>
      <t>7.26×10</t>
    </r>
    <r>
      <rPr>
        <vertAlign val="superscript"/>
        <sz val="11"/>
        <color rgb="FF000000"/>
        <rFont val="Calibri"/>
        <family val="2"/>
        <scheme val="minor"/>
      </rPr>
      <t>-4</t>
    </r>
    <r>
      <rPr>
        <sz val="11"/>
        <color rgb="FF000000"/>
        <rFont val="Calibri"/>
        <family val="2"/>
        <scheme val="minor"/>
      </rPr>
      <t xml:space="preserve"> (4.84×10</t>
    </r>
    <r>
      <rPr>
        <vertAlign val="superscript"/>
        <sz val="11"/>
        <color rgb="FF000000"/>
        <rFont val="Calibri"/>
        <family val="2"/>
        <scheme val="minor"/>
      </rPr>
      <t>-4</t>
    </r>
    <r>
      <rPr>
        <sz val="11"/>
        <color rgb="FF000000"/>
        <rFont val="Calibri"/>
        <family val="2"/>
        <scheme val="minor"/>
      </rPr>
      <t>)</t>
    </r>
  </si>
  <si>
    <t>AN</t>
  </si>
  <si>
    <t>-0.032 (0.017)</t>
  </si>
  <si>
    <t>-0.021 (0.019)</t>
  </si>
  <si>
    <t>-0.012 (0.012)</t>
  </si>
  <si>
    <t>-0.010 (0.008)</t>
  </si>
  <si>
    <t>-0.008 (0.007)</t>
  </si>
  <si>
    <t>-0.007 (0.006)</t>
  </si>
  <si>
    <t>-0.007 (0.005)</t>
  </si>
  <si>
    <t>-0.005 (0.004)</t>
  </si>
  <si>
    <t>-0.084 (0.008)</t>
  </si>
  <si>
    <t>-0.042 (0.003)</t>
  </si>
  <si>
    <t>-0.014 (0.002)</t>
  </si>
  <si>
    <t>-0.010 (0.001)</t>
  </si>
  <si>
    <r>
      <t>-0.008 (7.06×10</t>
    </r>
    <r>
      <rPr>
        <vertAlign val="superscript"/>
        <sz val="11"/>
        <color rgb="FF000000"/>
        <rFont val="Calibri"/>
        <family val="2"/>
        <scheme val="minor"/>
      </rPr>
      <t>-4</t>
    </r>
    <r>
      <rPr>
        <sz val="11"/>
        <color rgb="FF000000"/>
        <rFont val="Calibri"/>
        <family val="2"/>
        <scheme val="minor"/>
      </rPr>
      <t>)</t>
    </r>
  </si>
  <si>
    <r>
      <t>-0.007 (6.06×10</t>
    </r>
    <r>
      <rPr>
        <vertAlign val="superscript"/>
        <sz val="11"/>
        <color rgb="FF000000"/>
        <rFont val="Calibri"/>
        <family val="2"/>
        <scheme val="minor"/>
      </rPr>
      <t>-4</t>
    </r>
    <r>
      <rPr>
        <sz val="11"/>
        <color rgb="FF000000"/>
        <rFont val="Calibri"/>
        <family val="2"/>
        <scheme val="minor"/>
      </rPr>
      <t>)</t>
    </r>
  </si>
  <si>
    <r>
      <t>-0.006 (5.36×10</t>
    </r>
    <r>
      <rPr>
        <vertAlign val="superscript"/>
        <sz val="11"/>
        <color rgb="FF000000"/>
        <rFont val="Calibri"/>
        <family val="2"/>
        <scheme val="minor"/>
      </rPr>
      <t>-4</t>
    </r>
    <r>
      <rPr>
        <sz val="11"/>
        <color rgb="FF000000"/>
        <rFont val="Calibri"/>
        <family val="2"/>
        <scheme val="minor"/>
      </rPr>
      <t>)</t>
    </r>
  </si>
  <si>
    <r>
      <t>-0.004 (3.89×10</t>
    </r>
    <r>
      <rPr>
        <vertAlign val="superscript"/>
        <sz val="11"/>
        <color rgb="FF000000"/>
        <rFont val="Calibri"/>
        <family val="2"/>
        <scheme val="minor"/>
      </rPr>
      <t>-4</t>
    </r>
    <r>
      <rPr>
        <sz val="11"/>
        <color rgb="FF000000"/>
        <rFont val="Calibri"/>
        <family val="2"/>
        <scheme val="minor"/>
      </rPr>
      <t>)</t>
    </r>
  </si>
  <si>
    <r>
      <t>1.4×10</t>
    </r>
    <r>
      <rPr>
        <vertAlign val="superscript"/>
        <sz val="11"/>
        <color rgb="FF000000"/>
        <rFont val="Calibri"/>
        <family val="2"/>
        <scheme val="minor"/>
      </rPr>
      <t>-3</t>
    </r>
  </si>
  <si>
    <r>
      <t>1.6×10</t>
    </r>
    <r>
      <rPr>
        <vertAlign val="superscript"/>
        <sz val="11"/>
        <color rgb="FF000000"/>
        <rFont val="Calibri"/>
        <family val="2"/>
        <scheme val="minor"/>
      </rPr>
      <t>-3</t>
    </r>
  </si>
  <si>
    <r>
      <t>2.1×10</t>
    </r>
    <r>
      <rPr>
        <vertAlign val="superscript"/>
        <sz val="11"/>
        <color rgb="FF000000"/>
        <rFont val="Calibri"/>
        <family val="2"/>
        <scheme val="minor"/>
      </rPr>
      <t>-3</t>
    </r>
  </si>
  <si>
    <r>
      <t>2.3×10</t>
    </r>
    <r>
      <rPr>
        <vertAlign val="superscript"/>
        <sz val="11"/>
        <color rgb="FF000000"/>
        <rFont val="Calibri"/>
        <family val="2"/>
        <scheme val="minor"/>
      </rPr>
      <t>-3</t>
    </r>
  </si>
  <si>
    <r>
      <t>2.5×10</t>
    </r>
    <r>
      <rPr>
        <vertAlign val="superscript"/>
        <sz val="11"/>
        <color rgb="FF000000"/>
        <rFont val="Calibri"/>
        <family val="2"/>
        <scheme val="minor"/>
      </rPr>
      <t>-3</t>
    </r>
  </si>
  <si>
    <r>
      <t>2.6×10</t>
    </r>
    <r>
      <rPr>
        <vertAlign val="superscript"/>
        <sz val="11"/>
        <color rgb="FF000000"/>
        <rFont val="Calibri"/>
        <family val="2"/>
        <scheme val="minor"/>
      </rPr>
      <t>-3</t>
    </r>
  </si>
  <si>
    <r>
      <t>2.8×10</t>
    </r>
    <r>
      <rPr>
        <vertAlign val="superscript"/>
        <sz val="11"/>
        <color rgb="FF000000"/>
        <rFont val="Calibri"/>
        <family val="2"/>
        <scheme val="minor"/>
      </rPr>
      <t>-3</t>
    </r>
  </si>
  <si>
    <r>
      <t>3.0×10</t>
    </r>
    <r>
      <rPr>
        <vertAlign val="superscript"/>
        <sz val="11"/>
        <color rgb="FF000000"/>
        <rFont val="Calibri"/>
        <family val="2"/>
        <scheme val="minor"/>
      </rPr>
      <t>-3</t>
    </r>
  </si>
  <si>
    <r>
      <t>3.1×10</t>
    </r>
    <r>
      <rPr>
        <vertAlign val="superscript"/>
        <sz val="11"/>
        <color rgb="FF000000"/>
        <rFont val="Calibri"/>
        <family val="2"/>
        <scheme val="minor"/>
      </rPr>
      <t>-3</t>
    </r>
  </si>
  <si>
    <r>
      <t>3.6×10</t>
    </r>
    <r>
      <rPr>
        <vertAlign val="superscript"/>
        <sz val="11"/>
        <color rgb="FF000000"/>
        <rFont val="Calibri"/>
        <family val="2"/>
        <scheme val="minor"/>
      </rPr>
      <t>-3</t>
    </r>
  </si>
  <si>
    <r>
      <t>3.8×10</t>
    </r>
    <r>
      <rPr>
        <vertAlign val="superscript"/>
        <sz val="11"/>
        <color rgb="FF000000"/>
        <rFont val="Calibri"/>
        <family val="2"/>
        <scheme val="minor"/>
      </rPr>
      <t>-3</t>
    </r>
  </si>
  <si>
    <r>
      <t>3.9×10</t>
    </r>
    <r>
      <rPr>
        <vertAlign val="superscript"/>
        <sz val="11"/>
        <color rgb="FF000000"/>
        <rFont val="Calibri"/>
        <family val="2"/>
        <scheme val="minor"/>
      </rPr>
      <t>-3</t>
    </r>
  </si>
  <si>
    <r>
      <t>4.0×10</t>
    </r>
    <r>
      <rPr>
        <vertAlign val="superscript"/>
        <sz val="11"/>
        <color rgb="FF000000"/>
        <rFont val="Calibri"/>
        <family val="2"/>
        <scheme val="minor"/>
      </rPr>
      <t>-3</t>
    </r>
  </si>
  <si>
    <r>
      <t>4.6×10</t>
    </r>
    <r>
      <rPr>
        <vertAlign val="superscript"/>
        <sz val="11"/>
        <color rgb="FF000000"/>
        <rFont val="Calibri"/>
        <family val="2"/>
        <scheme val="minor"/>
      </rPr>
      <t>-3</t>
    </r>
  </si>
  <si>
    <r>
      <t>5.2×10</t>
    </r>
    <r>
      <rPr>
        <vertAlign val="superscript"/>
        <sz val="11"/>
        <color rgb="FF000000"/>
        <rFont val="Calibri"/>
        <family val="2"/>
        <scheme val="minor"/>
      </rPr>
      <t>-18</t>
    </r>
  </si>
  <si>
    <r>
      <t>9.7×10</t>
    </r>
    <r>
      <rPr>
        <vertAlign val="superscript"/>
        <sz val="11"/>
        <color rgb="FF000000"/>
        <rFont val="Calibri"/>
        <family val="2"/>
        <scheme val="minor"/>
      </rPr>
      <t>-6</t>
    </r>
  </si>
  <si>
    <r>
      <t>1.2×10</t>
    </r>
    <r>
      <rPr>
        <vertAlign val="superscript"/>
        <sz val="11"/>
        <color rgb="FF000000"/>
        <rFont val="Calibri"/>
        <family val="2"/>
        <scheme val="minor"/>
      </rPr>
      <t>-5</t>
    </r>
  </si>
  <si>
    <r>
      <t>1.3×10</t>
    </r>
    <r>
      <rPr>
        <vertAlign val="superscript"/>
        <sz val="11"/>
        <color rgb="FF000000"/>
        <rFont val="Calibri"/>
        <family val="2"/>
        <scheme val="minor"/>
      </rPr>
      <t>-5</t>
    </r>
  </si>
  <si>
    <r>
      <t>5.0×10</t>
    </r>
    <r>
      <rPr>
        <vertAlign val="superscript"/>
        <sz val="11"/>
        <color rgb="FF000000"/>
        <rFont val="Calibri"/>
        <family val="2"/>
        <scheme val="minor"/>
      </rPr>
      <t>-4</t>
    </r>
  </si>
  <si>
    <r>
      <t>4.5×10</t>
    </r>
    <r>
      <rPr>
        <vertAlign val="superscript"/>
        <sz val="11"/>
        <color rgb="FF000000"/>
        <rFont val="Calibri"/>
        <family val="2"/>
        <scheme val="minor"/>
      </rPr>
      <t>-5</t>
    </r>
  </si>
  <si>
    <r>
      <t>1.9×10</t>
    </r>
    <r>
      <rPr>
        <vertAlign val="superscript"/>
        <sz val="11"/>
        <color rgb="FF000000"/>
        <rFont val="Calibri"/>
        <family val="2"/>
        <scheme val="minor"/>
      </rPr>
      <t>-4</t>
    </r>
  </si>
  <si>
    <r>
      <t>9.8×10</t>
    </r>
    <r>
      <rPr>
        <vertAlign val="superscript"/>
        <sz val="11"/>
        <color rgb="FF000000"/>
        <rFont val="Calibri"/>
        <family val="2"/>
        <scheme val="minor"/>
      </rPr>
      <t>-4</t>
    </r>
  </si>
  <si>
    <r>
      <t>4.8×10</t>
    </r>
    <r>
      <rPr>
        <vertAlign val="superscript"/>
        <sz val="11"/>
        <color rgb="FF000000"/>
        <rFont val="Calibri"/>
        <family val="2"/>
        <scheme val="minor"/>
      </rPr>
      <t>-12</t>
    </r>
  </si>
  <si>
    <r>
      <t>4.3×10</t>
    </r>
    <r>
      <rPr>
        <vertAlign val="superscript"/>
        <sz val="11"/>
        <color rgb="FF000000"/>
        <rFont val="Calibri"/>
        <family val="2"/>
        <scheme val="minor"/>
      </rPr>
      <t>-12</t>
    </r>
  </si>
  <si>
    <r>
      <t>7.3×10</t>
    </r>
    <r>
      <rPr>
        <vertAlign val="superscript"/>
        <sz val="11"/>
        <color rgb="FF000000"/>
        <rFont val="Calibri"/>
        <family val="2"/>
        <scheme val="minor"/>
      </rPr>
      <t>-12</t>
    </r>
  </si>
  <si>
    <r>
      <t>6.9×10</t>
    </r>
    <r>
      <rPr>
        <vertAlign val="superscript"/>
        <sz val="11"/>
        <color rgb="FF000000"/>
        <rFont val="Calibri"/>
        <family val="2"/>
        <scheme val="minor"/>
      </rPr>
      <t>-9</t>
    </r>
  </si>
  <si>
    <r>
      <t>9.7×10</t>
    </r>
    <r>
      <rPr>
        <vertAlign val="superscript"/>
        <sz val="11"/>
        <color rgb="FF000000"/>
        <rFont val="Calibri"/>
        <family val="2"/>
        <scheme val="minor"/>
      </rPr>
      <t>-7</t>
    </r>
  </si>
  <si>
    <r>
      <t>4.6×10</t>
    </r>
    <r>
      <rPr>
        <vertAlign val="superscript"/>
        <sz val="11"/>
        <color rgb="FF000000"/>
        <rFont val="Calibri"/>
        <family val="2"/>
        <scheme val="minor"/>
      </rPr>
      <t>-6</t>
    </r>
  </si>
  <si>
    <r>
      <t>2.9×10</t>
    </r>
    <r>
      <rPr>
        <vertAlign val="superscript"/>
        <sz val="11"/>
        <color rgb="FF000000"/>
        <rFont val="Calibri"/>
        <family val="2"/>
        <scheme val="minor"/>
      </rPr>
      <t>-7</t>
    </r>
  </si>
  <si>
    <r>
      <t>2.0×10</t>
    </r>
    <r>
      <rPr>
        <vertAlign val="superscript"/>
        <sz val="11"/>
        <color rgb="FF000000"/>
        <rFont val="Calibri"/>
        <family val="2"/>
        <scheme val="minor"/>
      </rPr>
      <t>-4</t>
    </r>
  </si>
  <si>
    <r>
      <t>1.0×10</t>
    </r>
    <r>
      <rPr>
        <vertAlign val="superscript"/>
        <sz val="11"/>
        <color rgb="FF000000"/>
        <rFont val="Calibri"/>
        <family val="2"/>
        <scheme val="minor"/>
      </rPr>
      <t>-4</t>
    </r>
  </si>
  <si>
    <r>
      <t>7.0×10</t>
    </r>
    <r>
      <rPr>
        <vertAlign val="superscript"/>
        <sz val="11"/>
        <color rgb="FF000000"/>
        <rFont val="Calibri"/>
        <family val="2"/>
        <scheme val="minor"/>
      </rPr>
      <t>-4</t>
    </r>
  </si>
  <si>
    <r>
      <t>4.0×10</t>
    </r>
    <r>
      <rPr>
        <vertAlign val="superscript"/>
        <sz val="11"/>
        <color rgb="FF000000"/>
        <rFont val="Calibri"/>
        <family val="2"/>
        <scheme val="minor"/>
      </rPr>
      <t>-4</t>
    </r>
  </si>
  <si>
    <r>
      <t>3.0×10</t>
    </r>
    <r>
      <rPr>
        <vertAlign val="superscript"/>
        <sz val="11"/>
        <color rgb="FF000000"/>
        <rFont val="Calibri"/>
        <family val="2"/>
        <scheme val="minor"/>
      </rPr>
      <t>-4</t>
    </r>
  </si>
  <si>
    <r>
      <t>1.3×10</t>
    </r>
    <r>
      <rPr>
        <vertAlign val="superscript"/>
        <sz val="11"/>
        <color rgb="FF000000"/>
        <rFont val="Calibri"/>
        <family val="2"/>
        <scheme val="minor"/>
      </rPr>
      <t>-3</t>
    </r>
  </si>
  <si>
    <r>
      <t>1.5×10</t>
    </r>
    <r>
      <rPr>
        <vertAlign val="superscript"/>
        <sz val="11"/>
        <color rgb="FF000000"/>
        <rFont val="Calibri"/>
        <family val="2"/>
        <scheme val="minor"/>
      </rPr>
      <t>-6</t>
    </r>
  </si>
  <si>
    <r>
      <t>3.0×10</t>
    </r>
    <r>
      <rPr>
        <vertAlign val="superscript"/>
        <sz val="11"/>
        <color rgb="FF000000"/>
        <rFont val="Calibri"/>
        <family val="2"/>
        <scheme val="minor"/>
      </rPr>
      <t>-10</t>
    </r>
  </si>
  <si>
    <r>
      <t>1.3×10</t>
    </r>
    <r>
      <rPr>
        <vertAlign val="superscript"/>
        <sz val="11"/>
        <color rgb="FF000000"/>
        <rFont val="Calibri"/>
        <family val="2"/>
        <scheme val="minor"/>
      </rPr>
      <t>-6</t>
    </r>
  </si>
  <si>
    <r>
      <t>1.2×10</t>
    </r>
    <r>
      <rPr>
        <vertAlign val="superscript"/>
        <sz val="11"/>
        <color rgb="FF000000"/>
        <rFont val="Calibri"/>
        <family val="2"/>
        <scheme val="minor"/>
      </rPr>
      <t>-3</t>
    </r>
  </si>
  <si>
    <r>
      <t>1.0×10</t>
    </r>
    <r>
      <rPr>
        <vertAlign val="superscript"/>
        <sz val="11"/>
        <color rgb="FF000000"/>
        <rFont val="Calibri"/>
        <family val="2"/>
        <scheme val="minor"/>
      </rPr>
      <t>-5</t>
    </r>
  </si>
  <si>
    <r>
      <t>4.8×10</t>
    </r>
    <r>
      <rPr>
        <vertAlign val="superscript"/>
        <sz val="11"/>
        <color rgb="FF000000"/>
        <rFont val="Calibri"/>
        <family val="2"/>
        <scheme val="minor"/>
      </rPr>
      <t>-8</t>
    </r>
  </si>
  <si>
    <r>
      <t>P</t>
    </r>
    <r>
      <rPr>
        <b/>
        <vertAlign val="subscript"/>
        <sz val="11"/>
        <color theme="1"/>
        <rFont val="Calibri"/>
        <family val="2"/>
        <scheme val="minor"/>
      </rPr>
      <t>T</t>
    </r>
  </si>
  <si>
    <r>
      <t xml:space="preserve">Note. The sample size is 1,269 cases and 25,042 controls for the early-onset AN GWAS and 6,998 cases and 25,042 controls for the non-early-onset AN GWAS. </t>
    </r>
    <r>
      <rPr>
        <i/>
        <sz val="11"/>
        <color rgb="FF000000"/>
        <rFont val="Calibri"/>
        <family val="2"/>
      </rPr>
      <t>r</t>
    </r>
    <r>
      <rPr>
        <vertAlign val="subscript"/>
        <sz val="11"/>
        <color rgb="FF000000"/>
        <rFont val="Calibri"/>
        <family val="2"/>
      </rPr>
      <t>g</t>
    </r>
    <r>
      <rPr>
        <sz val="11"/>
        <color rgb="FF000000"/>
        <rFont val="Calibri"/>
        <family val="2"/>
      </rPr>
      <t xml:space="preserve"> = genetic correlation, s.e. = standard error, </t>
    </r>
    <r>
      <rPr>
        <i/>
        <sz val="11"/>
        <color rgb="FF000000"/>
        <rFont val="Calibri"/>
        <family val="2"/>
      </rPr>
      <t>P</t>
    </r>
    <r>
      <rPr>
        <sz val="11"/>
        <color rgb="FF000000"/>
        <rFont val="Calibri"/>
        <family val="2"/>
      </rPr>
      <t xml:space="preserve"> = </t>
    </r>
    <r>
      <rPr>
        <i/>
        <sz val="11"/>
        <color rgb="FF000000"/>
        <rFont val="Calibri"/>
        <family val="2"/>
      </rPr>
      <t>P</t>
    </r>
    <r>
      <rPr>
        <sz val="11"/>
        <color rgb="FF000000"/>
        <rFont val="Calibri"/>
        <family val="2"/>
      </rPr>
      <t xml:space="preserve"> value of the genetic correlation</t>
    </r>
    <r>
      <rPr>
        <sz val="11"/>
        <color rgb="FF000000"/>
        <rFont val="Calibri"/>
        <family val="2"/>
      </rPr>
      <t>, PMID = PMID of the study reporting on the phenotype. Shading of each cell represents the strength of the correlation, blue shading represents a positive correlation, and red shading represents a negative correlation i.e., darker shades of blue indicate the strongest positive correlations. Some of the phenotypes are repeated because they are from GWASs from different sources or because the source provided more than one variable of the phenotype; the source is indicated in the PMID column.</t>
    </r>
  </si>
  <si>
    <t>Own birth weight (fetal effect)</t>
  </si>
  <si>
    <t>Offspring birth weight (maternal effect)</t>
  </si>
  <si>
    <r>
      <t>7.32×10</t>
    </r>
    <r>
      <rPr>
        <vertAlign val="superscript"/>
        <sz val="11"/>
        <color rgb="FF000000"/>
        <rFont val="Calibri"/>
        <family val="2"/>
        <scheme val="minor"/>
      </rPr>
      <t>-223</t>
    </r>
  </si>
  <si>
    <r>
      <t>7.30×10</t>
    </r>
    <r>
      <rPr>
        <vertAlign val="superscript"/>
        <sz val="11"/>
        <color rgb="FF000000"/>
        <rFont val="Calibri"/>
        <family val="2"/>
        <scheme val="minor"/>
      </rPr>
      <t>-26</t>
    </r>
  </si>
  <si>
    <r>
      <t>2.39×10</t>
    </r>
    <r>
      <rPr>
        <vertAlign val="superscript"/>
        <sz val="11"/>
        <color rgb="FF000000"/>
        <rFont val="Calibri"/>
        <family val="2"/>
        <scheme val="minor"/>
      </rPr>
      <t>-26</t>
    </r>
  </si>
  <si>
    <r>
      <t>2.81×10</t>
    </r>
    <r>
      <rPr>
        <vertAlign val="superscript"/>
        <sz val="11"/>
        <color rgb="FF000000"/>
        <rFont val="Calibri"/>
        <family val="2"/>
        <scheme val="minor"/>
      </rPr>
      <t>-26</t>
    </r>
  </si>
  <si>
    <r>
      <t>7.84×10</t>
    </r>
    <r>
      <rPr>
        <vertAlign val="superscript"/>
        <sz val="11"/>
        <color rgb="FF000000"/>
        <rFont val="Calibri"/>
        <family val="2"/>
        <scheme val="minor"/>
      </rPr>
      <t>-26</t>
    </r>
  </si>
  <si>
    <r>
      <t>1.12×10</t>
    </r>
    <r>
      <rPr>
        <vertAlign val="superscript"/>
        <sz val="11"/>
        <color rgb="FF000000"/>
        <rFont val="Calibri"/>
        <family val="2"/>
        <scheme val="minor"/>
      </rPr>
      <t>-25</t>
    </r>
  </si>
  <si>
    <r>
      <t>2.15×10</t>
    </r>
    <r>
      <rPr>
        <vertAlign val="superscript"/>
        <sz val="11"/>
        <color rgb="FF000000"/>
        <rFont val="Calibri"/>
        <family val="2"/>
        <scheme val="minor"/>
      </rPr>
      <t>-25</t>
    </r>
  </si>
  <si>
    <r>
      <t>4.34×10</t>
    </r>
    <r>
      <rPr>
        <vertAlign val="superscript"/>
        <sz val="11"/>
        <color rgb="FF000000"/>
        <rFont val="Calibri"/>
        <family val="2"/>
        <scheme val="minor"/>
      </rPr>
      <t>-24</t>
    </r>
  </si>
  <si>
    <r>
      <t>8.93×10</t>
    </r>
    <r>
      <rPr>
        <vertAlign val="superscript"/>
        <sz val="11"/>
        <color rgb="FF000000"/>
        <rFont val="Calibri"/>
        <family val="2"/>
        <scheme val="minor"/>
      </rPr>
      <t>-24</t>
    </r>
  </si>
  <si>
    <r>
      <t>1.02×10</t>
    </r>
    <r>
      <rPr>
        <vertAlign val="superscript"/>
        <sz val="11"/>
        <color rgb="FF000000"/>
        <rFont val="Calibri"/>
        <family val="2"/>
        <scheme val="minor"/>
      </rPr>
      <t>-23</t>
    </r>
  </si>
  <si>
    <r>
      <t>3.01×10</t>
    </r>
    <r>
      <rPr>
        <vertAlign val="superscript"/>
        <sz val="11"/>
        <color rgb="FF000000"/>
        <rFont val="Calibri"/>
        <family val="2"/>
        <scheme val="minor"/>
      </rPr>
      <t>-23</t>
    </r>
  </si>
  <si>
    <r>
      <t>5.64×10</t>
    </r>
    <r>
      <rPr>
        <vertAlign val="superscript"/>
        <sz val="11"/>
        <color rgb="FF000000"/>
        <rFont val="Calibri"/>
        <family val="2"/>
        <scheme val="minor"/>
      </rPr>
      <t>-23</t>
    </r>
  </si>
  <si>
    <r>
      <t>1.30×10</t>
    </r>
    <r>
      <rPr>
        <vertAlign val="superscript"/>
        <sz val="11"/>
        <color rgb="FF000000"/>
        <rFont val="Calibri"/>
        <family val="2"/>
        <scheme val="minor"/>
      </rPr>
      <t>-22</t>
    </r>
  </si>
  <si>
    <r>
      <t>1.22×10</t>
    </r>
    <r>
      <rPr>
        <vertAlign val="superscript"/>
        <sz val="11"/>
        <color rgb="FF000000"/>
        <rFont val="Calibri"/>
        <family val="2"/>
        <scheme val="minor"/>
      </rPr>
      <t>-21</t>
    </r>
  </si>
  <si>
    <r>
      <t>2.31×10</t>
    </r>
    <r>
      <rPr>
        <vertAlign val="superscript"/>
        <sz val="11"/>
        <color rgb="FF000000"/>
        <rFont val="Calibri"/>
        <family val="2"/>
        <scheme val="minor"/>
      </rPr>
      <t>-21</t>
    </r>
  </si>
  <si>
    <r>
      <t>1.56×10</t>
    </r>
    <r>
      <rPr>
        <vertAlign val="superscript"/>
        <sz val="11"/>
        <color rgb="FF000000"/>
        <rFont val="Calibri"/>
        <family val="2"/>
        <scheme val="minor"/>
      </rPr>
      <t>-20</t>
    </r>
  </si>
  <si>
    <r>
      <t>1.55×10</t>
    </r>
    <r>
      <rPr>
        <vertAlign val="superscript"/>
        <sz val="11"/>
        <color rgb="FF000000"/>
        <rFont val="Calibri"/>
        <family val="2"/>
        <scheme val="minor"/>
      </rPr>
      <t>-19</t>
    </r>
  </si>
  <si>
    <r>
      <t>2.15×10</t>
    </r>
    <r>
      <rPr>
        <vertAlign val="superscript"/>
        <sz val="11"/>
        <color rgb="FF000000"/>
        <rFont val="Calibri"/>
        <family val="2"/>
        <scheme val="minor"/>
      </rPr>
      <t>-19</t>
    </r>
  </si>
  <si>
    <r>
      <t>3.76×10</t>
    </r>
    <r>
      <rPr>
        <vertAlign val="superscript"/>
        <sz val="11"/>
        <color rgb="FF000000"/>
        <rFont val="Calibri"/>
        <family val="2"/>
        <scheme val="minor"/>
      </rPr>
      <t>-15</t>
    </r>
  </si>
  <si>
    <r>
      <t>1.43×10</t>
    </r>
    <r>
      <rPr>
        <vertAlign val="superscript"/>
        <sz val="11"/>
        <color rgb="FF000000"/>
        <rFont val="Calibri"/>
        <family val="2"/>
        <scheme val="minor"/>
      </rPr>
      <t>-12</t>
    </r>
  </si>
  <si>
    <r>
      <t>2.93×10</t>
    </r>
    <r>
      <rPr>
        <vertAlign val="superscript"/>
        <sz val="11"/>
        <color rgb="FF000000"/>
        <rFont val="Calibri"/>
        <family val="2"/>
        <scheme val="minor"/>
      </rPr>
      <t>-12</t>
    </r>
  </si>
  <si>
    <r>
      <t>3.00×10</t>
    </r>
    <r>
      <rPr>
        <vertAlign val="superscript"/>
        <sz val="11"/>
        <color rgb="FF000000"/>
        <rFont val="Calibri"/>
        <family val="2"/>
        <scheme val="minor"/>
      </rPr>
      <t>-12</t>
    </r>
  </si>
  <si>
    <r>
      <t>4.25×10</t>
    </r>
    <r>
      <rPr>
        <vertAlign val="superscript"/>
        <sz val="11"/>
        <color rgb="FF000000"/>
        <rFont val="Calibri"/>
        <family val="2"/>
        <scheme val="minor"/>
      </rPr>
      <t>-12</t>
    </r>
  </si>
  <si>
    <r>
      <t>4.81×10</t>
    </r>
    <r>
      <rPr>
        <vertAlign val="superscript"/>
        <sz val="11"/>
        <color rgb="FF000000"/>
        <rFont val="Calibri"/>
        <family val="2"/>
        <scheme val="minor"/>
      </rPr>
      <t>-12</t>
    </r>
  </si>
  <si>
    <r>
      <t>7.25×10</t>
    </r>
    <r>
      <rPr>
        <vertAlign val="superscript"/>
        <sz val="11"/>
        <color rgb="FF000000"/>
        <rFont val="Calibri"/>
        <family val="2"/>
        <scheme val="minor"/>
      </rPr>
      <t>-12</t>
    </r>
  </si>
  <si>
    <r>
      <t>2.94×10</t>
    </r>
    <r>
      <rPr>
        <vertAlign val="superscript"/>
        <sz val="11"/>
        <color rgb="FF000000"/>
        <rFont val="Calibri"/>
        <family val="2"/>
        <scheme val="minor"/>
      </rPr>
      <t>-11</t>
    </r>
  </si>
  <si>
    <r>
      <t>3.54×10</t>
    </r>
    <r>
      <rPr>
        <vertAlign val="superscript"/>
        <sz val="11"/>
        <color rgb="FF000000"/>
        <rFont val="Calibri"/>
        <family val="2"/>
        <scheme val="minor"/>
      </rPr>
      <t>-11</t>
    </r>
  </si>
  <si>
    <r>
      <t>6.45×10</t>
    </r>
    <r>
      <rPr>
        <vertAlign val="superscript"/>
        <sz val="11"/>
        <color rgb="FF000000"/>
        <rFont val="Calibri"/>
        <family val="2"/>
        <scheme val="minor"/>
      </rPr>
      <t>-11</t>
    </r>
  </si>
  <si>
    <r>
      <t>4.49×10</t>
    </r>
    <r>
      <rPr>
        <vertAlign val="superscript"/>
        <sz val="11"/>
        <color rgb="FF000000"/>
        <rFont val="Calibri"/>
        <family val="2"/>
        <scheme val="minor"/>
      </rPr>
      <t>-11</t>
    </r>
  </si>
  <si>
    <r>
      <t>1.28×10</t>
    </r>
    <r>
      <rPr>
        <vertAlign val="superscript"/>
        <sz val="11"/>
        <color rgb="FF000000"/>
        <rFont val="Calibri"/>
        <family val="2"/>
        <scheme val="minor"/>
      </rPr>
      <t>-10</t>
    </r>
  </si>
  <si>
    <r>
      <t>3.00×10</t>
    </r>
    <r>
      <rPr>
        <vertAlign val="superscript"/>
        <sz val="11"/>
        <color rgb="FF000000"/>
        <rFont val="Calibri"/>
        <family val="2"/>
        <scheme val="minor"/>
      </rPr>
      <t>-10</t>
    </r>
  </si>
  <si>
    <r>
      <t>3.28×10</t>
    </r>
    <r>
      <rPr>
        <vertAlign val="superscript"/>
        <sz val="11"/>
        <color rgb="FF000000"/>
        <rFont val="Calibri"/>
        <family val="2"/>
        <scheme val="minor"/>
      </rPr>
      <t>-10</t>
    </r>
  </si>
  <si>
    <r>
      <t>2.08×10</t>
    </r>
    <r>
      <rPr>
        <vertAlign val="superscript"/>
        <sz val="11"/>
        <color rgb="FF000000"/>
        <rFont val="Calibri"/>
        <family val="2"/>
        <scheme val="minor"/>
      </rPr>
      <t>-9</t>
    </r>
  </si>
  <si>
    <r>
      <t>3.01×10</t>
    </r>
    <r>
      <rPr>
        <vertAlign val="superscript"/>
        <sz val="11"/>
        <color rgb="FF000000"/>
        <rFont val="Calibri"/>
        <family val="2"/>
        <scheme val="minor"/>
      </rPr>
      <t>-9</t>
    </r>
  </si>
  <si>
    <r>
      <t>6.94×10</t>
    </r>
    <r>
      <rPr>
        <vertAlign val="superscript"/>
        <sz val="11"/>
        <color rgb="FF000000"/>
        <rFont val="Calibri"/>
        <family val="2"/>
        <scheme val="minor"/>
      </rPr>
      <t>-9</t>
    </r>
  </si>
  <si>
    <r>
      <t>1.19×10</t>
    </r>
    <r>
      <rPr>
        <vertAlign val="superscript"/>
        <sz val="11"/>
        <color rgb="FF000000"/>
        <rFont val="Calibri"/>
        <family val="2"/>
        <scheme val="minor"/>
      </rPr>
      <t>-8</t>
    </r>
  </si>
  <si>
    <r>
      <t>1.31×10</t>
    </r>
    <r>
      <rPr>
        <vertAlign val="superscript"/>
        <sz val="11"/>
        <color rgb="FF000000"/>
        <rFont val="Calibri"/>
        <family val="2"/>
        <scheme val="minor"/>
      </rPr>
      <t>-8</t>
    </r>
  </si>
  <si>
    <r>
      <t>1.57×10</t>
    </r>
    <r>
      <rPr>
        <vertAlign val="superscript"/>
        <sz val="11"/>
        <color rgb="FF000000"/>
        <rFont val="Calibri"/>
        <family val="2"/>
        <scheme val="minor"/>
      </rPr>
      <t>-8</t>
    </r>
  </si>
  <si>
    <r>
      <t>3.70×10</t>
    </r>
    <r>
      <rPr>
        <vertAlign val="superscript"/>
        <sz val="11"/>
        <color rgb="FF000000"/>
        <rFont val="Calibri"/>
        <family val="2"/>
        <scheme val="minor"/>
      </rPr>
      <t>-8</t>
    </r>
  </si>
  <si>
    <r>
      <t>4.77×10</t>
    </r>
    <r>
      <rPr>
        <vertAlign val="superscript"/>
        <sz val="11"/>
        <color rgb="FF000000"/>
        <rFont val="Calibri"/>
        <family val="2"/>
        <scheme val="minor"/>
      </rPr>
      <t>-8</t>
    </r>
  </si>
  <si>
    <r>
      <t>6.31×10</t>
    </r>
    <r>
      <rPr>
        <vertAlign val="superscript"/>
        <sz val="11"/>
        <color rgb="FF000000"/>
        <rFont val="Calibri"/>
        <family val="2"/>
        <scheme val="minor"/>
      </rPr>
      <t>-8</t>
    </r>
  </si>
  <si>
    <r>
      <t>7.55×10</t>
    </r>
    <r>
      <rPr>
        <vertAlign val="superscript"/>
        <sz val="11"/>
        <color rgb="FF000000"/>
        <rFont val="Calibri"/>
        <family val="2"/>
        <scheme val="minor"/>
      </rPr>
      <t>-8</t>
    </r>
  </si>
  <si>
    <r>
      <t>9.88×10</t>
    </r>
    <r>
      <rPr>
        <vertAlign val="superscript"/>
        <sz val="11"/>
        <color rgb="FF000000"/>
        <rFont val="Calibri"/>
        <family val="2"/>
        <scheme val="minor"/>
      </rPr>
      <t>-8</t>
    </r>
  </si>
  <si>
    <r>
      <t>2.89×10</t>
    </r>
    <r>
      <rPr>
        <vertAlign val="superscript"/>
        <sz val="11"/>
        <color rgb="FF000000"/>
        <rFont val="Calibri"/>
        <family val="2"/>
        <scheme val="minor"/>
      </rPr>
      <t>-7</t>
    </r>
  </si>
  <si>
    <r>
      <t>3.50×10</t>
    </r>
    <r>
      <rPr>
        <vertAlign val="superscript"/>
        <sz val="11"/>
        <color rgb="FF000000"/>
        <rFont val="Calibri"/>
        <family val="2"/>
        <scheme val="minor"/>
      </rPr>
      <t>-7</t>
    </r>
  </si>
  <si>
    <r>
      <t>5.17×10</t>
    </r>
    <r>
      <rPr>
        <vertAlign val="superscript"/>
        <sz val="11"/>
        <color rgb="FF000000"/>
        <rFont val="Calibri"/>
        <family val="2"/>
        <scheme val="minor"/>
      </rPr>
      <t>-7</t>
    </r>
  </si>
  <si>
    <r>
      <t>7.73×10</t>
    </r>
    <r>
      <rPr>
        <vertAlign val="superscript"/>
        <sz val="11"/>
        <color rgb="FF000000"/>
        <rFont val="Calibri"/>
        <family val="2"/>
        <scheme val="minor"/>
      </rPr>
      <t>-7</t>
    </r>
  </si>
  <si>
    <r>
      <t>9.66×10</t>
    </r>
    <r>
      <rPr>
        <vertAlign val="superscript"/>
        <sz val="11"/>
        <color rgb="FF000000"/>
        <rFont val="Calibri"/>
        <family val="2"/>
        <scheme val="minor"/>
      </rPr>
      <t>-7</t>
    </r>
  </si>
  <si>
    <r>
      <t>1.37×10</t>
    </r>
    <r>
      <rPr>
        <vertAlign val="superscript"/>
        <sz val="11"/>
        <color rgb="FF000000"/>
        <rFont val="Calibri"/>
        <family val="2"/>
        <scheme val="minor"/>
      </rPr>
      <t>-6</t>
    </r>
  </si>
  <si>
    <r>
      <t>1.33×10</t>
    </r>
    <r>
      <rPr>
        <vertAlign val="superscript"/>
        <sz val="11"/>
        <color rgb="FF000000"/>
        <rFont val="Calibri"/>
        <family val="2"/>
        <scheme val="minor"/>
      </rPr>
      <t>-6</t>
    </r>
  </si>
  <si>
    <r>
      <t>1.49×10</t>
    </r>
    <r>
      <rPr>
        <vertAlign val="superscript"/>
        <sz val="11"/>
        <color rgb="FF000000"/>
        <rFont val="Calibri"/>
        <family val="2"/>
        <scheme val="minor"/>
      </rPr>
      <t>-6</t>
    </r>
  </si>
  <si>
    <r>
      <t>1.57×10</t>
    </r>
    <r>
      <rPr>
        <vertAlign val="superscript"/>
        <sz val="11"/>
        <color rgb="FF000000"/>
        <rFont val="Calibri"/>
        <family val="2"/>
        <scheme val="minor"/>
      </rPr>
      <t>-6</t>
    </r>
  </si>
  <si>
    <r>
      <t>2.10×10</t>
    </r>
    <r>
      <rPr>
        <vertAlign val="superscript"/>
        <sz val="11"/>
        <color rgb="FF000000"/>
        <rFont val="Calibri"/>
        <family val="2"/>
        <scheme val="minor"/>
      </rPr>
      <t>-6</t>
    </r>
  </si>
  <si>
    <r>
      <t>2.53×10</t>
    </r>
    <r>
      <rPr>
        <vertAlign val="superscript"/>
        <sz val="11"/>
        <color rgb="FF000000"/>
        <rFont val="Calibri"/>
        <family val="2"/>
        <scheme val="minor"/>
      </rPr>
      <t>-6</t>
    </r>
  </si>
  <si>
    <r>
      <t>2.57×10</t>
    </r>
    <r>
      <rPr>
        <vertAlign val="superscript"/>
        <sz val="11"/>
        <color rgb="FF000000"/>
        <rFont val="Calibri"/>
        <family val="2"/>
        <scheme val="minor"/>
      </rPr>
      <t>-6</t>
    </r>
  </si>
  <si>
    <r>
      <t>3.07×10</t>
    </r>
    <r>
      <rPr>
        <vertAlign val="superscript"/>
        <sz val="11"/>
        <color rgb="FF000000"/>
        <rFont val="Calibri"/>
        <family val="2"/>
        <scheme val="minor"/>
      </rPr>
      <t>-6</t>
    </r>
  </si>
  <si>
    <r>
      <t>4.59×10</t>
    </r>
    <r>
      <rPr>
        <vertAlign val="superscript"/>
        <sz val="11"/>
        <color rgb="FF000000"/>
        <rFont val="Calibri"/>
        <family val="2"/>
        <scheme val="minor"/>
      </rPr>
      <t>-6</t>
    </r>
  </si>
  <si>
    <r>
      <t>4.95×10</t>
    </r>
    <r>
      <rPr>
        <vertAlign val="superscript"/>
        <sz val="11"/>
        <color rgb="FF000000"/>
        <rFont val="Calibri"/>
        <family val="2"/>
        <scheme val="minor"/>
      </rPr>
      <t>-6</t>
    </r>
  </si>
  <si>
    <r>
      <t>6.29×10</t>
    </r>
    <r>
      <rPr>
        <vertAlign val="superscript"/>
        <sz val="11"/>
        <color rgb="FF000000"/>
        <rFont val="Calibri"/>
        <family val="2"/>
        <scheme val="minor"/>
      </rPr>
      <t>-6</t>
    </r>
  </si>
  <si>
    <r>
      <t>1.03×10</t>
    </r>
    <r>
      <rPr>
        <vertAlign val="superscript"/>
        <sz val="11"/>
        <color rgb="FF000000"/>
        <rFont val="Calibri"/>
        <family val="2"/>
        <scheme val="minor"/>
      </rPr>
      <t>-5</t>
    </r>
  </si>
  <si>
    <r>
      <t>1.34×10</t>
    </r>
    <r>
      <rPr>
        <vertAlign val="superscript"/>
        <sz val="11"/>
        <color rgb="FF000000"/>
        <rFont val="Calibri"/>
        <family val="2"/>
        <scheme val="minor"/>
      </rPr>
      <t>-5</t>
    </r>
  </si>
  <si>
    <r>
      <t>1.47×10</t>
    </r>
    <r>
      <rPr>
        <vertAlign val="superscript"/>
        <sz val="11"/>
        <color rgb="FF000000"/>
        <rFont val="Calibri"/>
        <family val="2"/>
        <scheme val="minor"/>
      </rPr>
      <t>-5</t>
    </r>
  </si>
  <si>
    <r>
      <t>1.66×10</t>
    </r>
    <r>
      <rPr>
        <vertAlign val="superscript"/>
        <sz val="11"/>
        <color rgb="FF000000"/>
        <rFont val="Calibri"/>
        <family val="2"/>
        <scheme val="minor"/>
      </rPr>
      <t>-5</t>
    </r>
  </si>
  <si>
    <r>
      <t>1.90×10</t>
    </r>
    <r>
      <rPr>
        <vertAlign val="superscript"/>
        <sz val="11"/>
        <color rgb="FF000000"/>
        <rFont val="Calibri"/>
        <family val="2"/>
        <scheme val="minor"/>
      </rPr>
      <t>-5</t>
    </r>
  </si>
  <si>
    <r>
      <t>1.93×10</t>
    </r>
    <r>
      <rPr>
        <vertAlign val="superscript"/>
        <sz val="11"/>
        <color rgb="FF000000"/>
        <rFont val="Calibri"/>
        <family val="2"/>
        <scheme val="minor"/>
      </rPr>
      <t>-5</t>
    </r>
  </si>
  <si>
    <r>
      <t>2.36×10</t>
    </r>
    <r>
      <rPr>
        <vertAlign val="superscript"/>
        <sz val="11"/>
        <color rgb="FF000000"/>
        <rFont val="Calibri"/>
        <family val="2"/>
        <scheme val="minor"/>
      </rPr>
      <t>-5</t>
    </r>
  </si>
  <si>
    <r>
      <t>2.74×10</t>
    </r>
    <r>
      <rPr>
        <vertAlign val="superscript"/>
        <sz val="11"/>
        <color rgb="FF000000"/>
        <rFont val="Calibri"/>
        <family val="2"/>
        <scheme val="minor"/>
      </rPr>
      <t>-5</t>
    </r>
  </si>
  <si>
    <r>
      <t>2.91×10</t>
    </r>
    <r>
      <rPr>
        <vertAlign val="superscript"/>
        <sz val="11"/>
        <color rgb="FF000000"/>
        <rFont val="Calibri"/>
        <family val="2"/>
        <scheme val="minor"/>
      </rPr>
      <t>-5</t>
    </r>
  </si>
  <si>
    <r>
      <t>4.15×10</t>
    </r>
    <r>
      <rPr>
        <vertAlign val="superscript"/>
        <sz val="11"/>
        <color rgb="FF000000"/>
        <rFont val="Calibri"/>
        <family val="2"/>
        <scheme val="minor"/>
      </rPr>
      <t>-5</t>
    </r>
  </si>
  <si>
    <r>
      <t>4.23×10</t>
    </r>
    <r>
      <rPr>
        <vertAlign val="superscript"/>
        <sz val="11"/>
        <color rgb="FF000000"/>
        <rFont val="Calibri"/>
        <family val="2"/>
        <scheme val="minor"/>
      </rPr>
      <t>-5</t>
    </r>
  </si>
  <si>
    <r>
      <t>5.64×10</t>
    </r>
    <r>
      <rPr>
        <vertAlign val="superscript"/>
        <sz val="11"/>
        <color rgb="FF000000"/>
        <rFont val="Calibri"/>
        <family val="2"/>
        <scheme val="minor"/>
      </rPr>
      <t>-5</t>
    </r>
  </si>
  <si>
    <r>
      <t>6.02×10</t>
    </r>
    <r>
      <rPr>
        <vertAlign val="superscript"/>
        <sz val="11"/>
        <color rgb="FF000000"/>
        <rFont val="Calibri"/>
        <family val="2"/>
        <scheme val="minor"/>
      </rPr>
      <t>-5</t>
    </r>
  </si>
  <si>
    <r>
      <t>5.93×10</t>
    </r>
    <r>
      <rPr>
        <vertAlign val="superscript"/>
        <sz val="11"/>
        <color rgb="FF000000"/>
        <rFont val="Calibri"/>
        <family val="2"/>
        <scheme val="minor"/>
      </rPr>
      <t>-5</t>
    </r>
  </si>
  <si>
    <r>
      <t>6.54×10</t>
    </r>
    <r>
      <rPr>
        <vertAlign val="superscript"/>
        <sz val="11"/>
        <color rgb="FF000000"/>
        <rFont val="Calibri"/>
        <family val="2"/>
        <scheme val="minor"/>
      </rPr>
      <t>-5</t>
    </r>
  </si>
  <si>
    <r>
      <t>7.19×10</t>
    </r>
    <r>
      <rPr>
        <vertAlign val="superscript"/>
        <sz val="11"/>
        <color rgb="FF000000"/>
        <rFont val="Calibri"/>
        <family val="2"/>
        <scheme val="minor"/>
      </rPr>
      <t>-5</t>
    </r>
  </si>
  <si>
    <r>
      <t>7.28×10</t>
    </r>
    <r>
      <rPr>
        <vertAlign val="superscript"/>
        <sz val="11"/>
        <color rgb="FF000000"/>
        <rFont val="Calibri"/>
        <family val="2"/>
        <scheme val="minor"/>
      </rPr>
      <t>-5</t>
    </r>
  </si>
  <si>
    <r>
      <t>7.87×10</t>
    </r>
    <r>
      <rPr>
        <vertAlign val="superscript"/>
        <sz val="11"/>
        <color rgb="FF000000"/>
        <rFont val="Calibri"/>
        <family val="2"/>
        <scheme val="minor"/>
      </rPr>
      <t>-5</t>
    </r>
  </si>
  <si>
    <r>
      <t>1.00×10</t>
    </r>
    <r>
      <rPr>
        <vertAlign val="superscript"/>
        <sz val="11"/>
        <color rgb="FF000000"/>
        <rFont val="Calibri"/>
        <family val="2"/>
        <scheme val="minor"/>
      </rPr>
      <t>-4</t>
    </r>
  </si>
  <si>
    <r>
      <t>2.00×10</t>
    </r>
    <r>
      <rPr>
        <vertAlign val="superscript"/>
        <sz val="11"/>
        <color rgb="FF000000"/>
        <rFont val="Calibri"/>
        <family val="2"/>
        <scheme val="minor"/>
      </rPr>
      <t>-4</t>
    </r>
  </si>
  <si>
    <r>
      <t>3.00×10</t>
    </r>
    <r>
      <rPr>
        <vertAlign val="superscript"/>
        <sz val="11"/>
        <color rgb="FF000000"/>
        <rFont val="Calibri"/>
        <family val="2"/>
        <scheme val="minor"/>
      </rPr>
      <t>-4</t>
    </r>
  </si>
  <si>
    <r>
      <t>4.00×10</t>
    </r>
    <r>
      <rPr>
        <vertAlign val="superscript"/>
        <sz val="11"/>
        <color rgb="FF000000"/>
        <rFont val="Calibri"/>
        <family val="2"/>
        <scheme val="minor"/>
      </rPr>
      <t>-4</t>
    </r>
  </si>
  <si>
    <r>
      <t>5.00×10</t>
    </r>
    <r>
      <rPr>
        <vertAlign val="superscript"/>
        <sz val="11"/>
        <color rgb="FF000000"/>
        <rFont val="Calibri"/>
        <family val="2"/>
        <scheme val="minor"/>
      </rPr>
      <t>-4</t>
    </r>
  </si>
  <si>
    <r>
      <t>6.00×10</t>
    </r>
    <r>
      <rPr>
        <vertAlign val="superscript"/>
        <sz val="11"/>
        <color rgb="FF000000"/>
        <rFont val="Calibri"/>
        <family val="2"/>
        <scheme val="minor"/>
      </rPr>
      <t>-4</t>
    </r>
  </si>
  <si>
    <r>
      <t>7.00×10</t>
    </r>
    <r>
      <rPr>
        <vertAlign val="superscript"/>
        <sz val="11"/>
        <color rgb="FF000000"/>
        <rFont val="Calibri"/>
        <family val="2"/>
        <scheme val="minor"/>
      </rPr>
      <t>-4</t>
    </r>
  </si>
  <si>
    <r>
      <t>8.00×10</t>
    </r>
    <r>
      <rPr>
        <vertAlign val="superscript"/>
        <sz val="11"/>
        <color rgb="FF000000"/>
        <rFont val="Calibri"/>
        <family val="2"/>
        <scheme val="minor"/>
      </rPr>
      <t>-4</t>
    </r>
  </si>
  <si>
    <r>
      <t>1.20×10</t>
    </r>
    <r>
      <rPr>
        <vertAlign val="superscript"/>
        <sz val="11"/>
        <color rgb="FF000000"/>
        <rFont val="Calibri"/>
        <family val="2"/>
        <scheme val="minor"/>
      </rPr>
      <t>-3</t>
    </r>
  </si>
  <si>
    <r>
      <t>1.30×10</t>
    </r>
    <r>
      <rPr>
        <vertAlign val="superscript"/>
        <sz val="11"/>
        <color rgb="FF000000"/>
        <rFont val="Calibri"/>
        <family val="2"/>
        <scheme val="minor"/>
      </rPr>
      <t>-3</t>
    </r>
  </si>
  <si>
    <r>
      <t>1.40×10</t>
    </r>
    <r>
      <rPr>
        <vertAlign val="superscript"/>
        <sz val="11"/>
        <color rgb="FF000000"/>
        <rFont val="Calibri"/>
        <family val="2"/>
        <scheme val="minor"/>
      </rPr>
      <t>-3</t>
    </r>
  </si>
  <si>
    <r>
      <t>2.00×10</t>
    </r>
    <r>
      <rPr>
        <vertAlign val="superscript"/>
        <sz val="11"/>
        <color rgb="FF000000"/>
        <rFont val="Calibri"/>
        <family val="2"/>
        <scheme val="minor"/>
      </rPr>
      <t>-3</t>
    </r>
  </si>
  <si>
    <r>
      <t>2.10×10</t>
    </r>
    <r>
      <rPr>
        <vertAlign val="superscript"/>
        <sz val="11"/>
        <color rgb="FF000000"/>
        <rFont val="Calibri"/>
        <family val="2"/>
        <scheme val="minor"/>
      </rPr>
      <t>-3</t>
    </r>
  </si>
  <si>
    <r>
      <t>2.30×10</t>
    </r>
    <r>
      <rPr>
        <vertAlign val="superscript"/>
        <sz val="11"/>
        <color rgb="FF000000"/>
        <rFont val="Calibri"/>
        <family val="2"/>
        <scheme val="minor"/>
      </rPr>
      <t>-3</t>
    </r>
  </si>
  <si>
    <r>
      <t>2.60×10</t>
    </r>
    <r>
      <rPr>
        <vertAlign val="superscript"/>
        <sz val="11"/>
        <color rgb="FF000000"/>
        <rFont val="Calibri"/>
        <family val="2"/>
        <scheme val="minor"/>
      </rPr>
      <t>-3</t>
    </r>
  </si>
  <si>
    <r>
      <t>2.70×10</t>
    </r>
    <r>
      <rPr>
        <vertAlign val="superscript"/>
        <sz val="11"/>
        <color rgb="FF000000"/>
        <rFont val="Calibri"/>
        <family val="2"/>
        <scheme val="minor"/>
      </rPr>
      <t>-3</t>
    </r>
  </si>
  <si>
    <r>
      <t>3.00×10</t>
    </r>
    <r>
      <rPr>
        <vertAlign val="superscript"/>
        <sz val="11"/>
        <color rgb="FF000000"/>
        <rFont val="Calibri"/>
        <family val="2"/>
        <scheme val="minor"/>
      </rPr>
      <t>-3</t>
    </r>
  </si>
  <si>
    <r>
      <t>3.10×10</t>
    </r>
    <r>
      <rPr>
        <vertAlign val="superscript"/>
        <sz val="11"/>
        <color rgb="FF000000"/>
        <rFont val="Calibri"/>
        <family val="2"/>
        <scheme val="minor"/>
      </rPr>
      <t>-3</t>
    </r>
  </si>
  <si>
    <r>
      <t>3.20×10</t>
    </r>
    <r>
      <rPr>
        <vertAlign val="superscript"/>
        <sz val="11"/>
        <color rgb="FF000000"/>
        <rFont val="Calibri"/>
        <family val="2"/>
        <scheme val="minor"/>
      </rPr>
      <t>-3</t>
    </r>
  </si>
  <si>
    <r>
      <t>3.40×10</t>
    </r>
    <r>
      <rPr>
        <vertAlign val="superscript"/>
        <sz val="11"/>
        <color rgb="FF000000"/>
        <rFont val="Calibri"/>
        <family val="2"/>
        <scheme val="minor"/>
      </rPr>
      <t>-3</t>
    </r>
  </si>
  <si>
    <r>
      <t>3.90×10</t>
    </r>
    <r>
      <rPr>
        <vertAlign val="superscript"/>
        <sz val="11"/>
        <color rgb="FF000000"/>
        <rFont val="Calibri"/>
        <family val="2"/>
        <scheme val="minor"/>
      </rPr>
      <t>-3</t>
    </r>
  </si>
  <si>
    <r>
      <t>4.10×10</t>
    </r>
    <r>
      <rPr>
        <vertAlign val="superscript"/>
        <sz val="11"/>
        <color rgb="FF000000"/>
        <rFont val="Calibri"/>
        <family val="2"/>
        <scheme val="minor"/>
      </rPr>
      <t>-3</t>
    </r>
  </si>
  <si>
    <r>
      <t>4.20×10</t>
    </r>
    <r>
      <rPr>
        <vertAlign val="superscript"/>
        <sz val="11"/>
        <color rgb="FF000000"/>
        <rFont val="Calibri"/>
        <family val="2"/>
        <scheme val="minor"/>
      </rPr>
      <t>-3</t>
    </r>
  </si>
  <si>
    <r>
      <t>4.70×10</t>
    </r>
    <r>
      <rPr>
        <vertAlign val="superscript"/>
        <sz val="11"/>
        <color rgb="FF000000"/>
        <rFont val="Calibri"/>
        <family val="2"/>
        <scheme val="minor"/>
      </rPr>
      <t>-3</t>
    </r>
  </si>
  <si>
    <r>
      <t>6.01×10</t>
    </r>
    <r>
      <rPr>
        <vertAlign val="superscript"/>
        <sz val="11"/>
        <color rgb="FF000000"/>
        <rFont val="Calibri"/>
        <family val="2"/>
        <scheme val="minor"/>
      </rPr>
      <t>-22</t>
    </r>
  </si>
  <si>
    <t>Age of onset for the diagnosis AN (DSM-IV) was established by a senior clinician through a semi-structured clinical interview (DIGS).</t>
  </si>
  <si>
    <t>Age of onset for the diagnosis AN (DSM-IV) was established with the clinician-administered SCID interview</t>
  </si>
  <si>
    <t>Age of onset for the diagnosis AN (DSM-IV) was established with the EATATE interview (London cases) or the SIAB-EX interview (GlaxoSmithKline cases).</t>
  </si>
  <si>
    <r>
      <t>Note. AN = anorexia nervosa, ANGI = Anorexia Nervosa Genetics Initiative, ANGI-ANZ = ANGI Australia and New Zealand, ANGI-SE = ANGI Sweden, ANGI-US = ANGI United States, CHOP = Children's Hospital of Philadelphia, CIDI = Composite International Diagnostic Interview, DIGS = Diagnostic Interview for Genetic Studies, DSM-IV = Diagnostic and Statistical Manual for Mental Disorders 4</t>
    </r>
    <r>
      <rPr>
        <vertAlign val="superscript"/>
        <sz val="11"/>
        <color theme="1"/>
        <rFont val="Calibri"/>
        <family val="2"/>
        <scheme val="minor"/>
      </rPr>
      <t>th</t>
    </r>
    <r>
      <rPr>
        <sz val="11"/>
        <color theme="1"/>
        <rFont val="Calibri"/>
        <family val="2"/>
        <scheme val="minor"/>
      </rPr>
      <t xml:space="preserve"> edition, EATATE = Lifetime Diagnostic Interview, CIDI = Composite International Diagnostic Interview, DIGS = Diagnostic Interview for Genetic Studies, EDE = Eating Disorder Examination, GCAN = Genetics Consortium of Anorexia Nervosa, PFCG = Price Foundation Collaborative Group, SCID = Structured Clinical Interview for DSM-IV Disorders, SIAB-EX = Structured Interview for Anorexic and Bulimic Syndromes, QSKIN = QSkin Sun and Health Study, WTCCC3 = Wellcome Trust Case-Control Consortium-3.</t>
    </r>
  </si>
  <si>
    <t>GCAN/WTCCC3</t>
  </si>
  <si>
    <t>DSM-IV except amenorrhea</t>
  </si>
  <si>
    <t>16.67 (3.64)</t>
  </si>
  <si>
    <t>993 (100%)</t>
  </si>
  <si>
    <t>26.90 (8.64)</t>
  </si>
  <si>
    <t>DSM-IV</t>
  </si>
  <si>
    <t>17.12 (3.64)</t>
  </si>
  <si>
    <t>42 (100%)</t>
  </si>
  <si>
    <t>27.52 (4.15)</t>
  </si>
  <si>
    <t>DSM-IIIR</t>
  </si>
  <si>
    <t>17.02 (4.83)</t>
  </si>
  <si>
    <t>267 (100%)</t>
  </si>
  <si>
    <t>24.52 (8.33)</t>
  </si>
  <si>
    <t>16.88 (5.00)</t>
  </si>
  <si>
    <t>205 (100%)</t>
  </si>
  <si>
    <t>26.56 (6.93)</t>
  </si>
  <si>
    <t>17.47 (4.97)</t>
  </si>
  <si>
    <t>59 (100%)</t>
  </si>
  <si>
    <t>25.14 (6.78)</t>
  </si>
  <si>
    <t>16.03 (4.90)</t>
  </si>
  <si>
    <t>102 (100%)</t>
  </si>
  <si>
    <t>22.40 (9.85)</t>
  </si>
  <si>
    <t>18.37 (5.61)</t>
  </si>
  <si>
    <t>46 (100%)</t>
  </si>
  <si>
    <t>24.83 (6.32)</t>
  </si>
  <si>
    <t>DSM-IV/ICD-10</t>
  </si>
  <si>
    <t>18.78 (5.29)</t>
  </si>
  <si>
    <t>147 (100%)</t>
  </si>
  <si>
    <t>17.59 (4.53)</t>
  </si>
  <si>
    <t>195 (100%)</t>
  </si>
  <si>
    <t>28.29 (8.33)</t>
  </si>
  <si>
    <t>16.37 (4.32)</t>
  </si>
  <si>
    <t>367 (100%)</t>
  </si>
  <si>
    <t>29.01 (10.95)</t>
  </si>
  <si>
    <t>15.56 (3.96)</t>
  </si>
  <si>
    <t>2493 (98.3%)</t>
  </si>
  <si>
    <t>33.92 (13.49)</t>
  </si>
  <si>
    <t>15.53 (3.92)</t>
  </si>
  <si>
    <t>3020 (98.4%)</t>
  </si>
  <si>
    <t>15.58 (5.22)</t>
  </si>
  <si>
    <t>1268 (97.5%)</t>
  </si>
  <si>
    <t>32.18 (11.89)</t>
  </si>
  <si>
    <t>Note. AN = anorexia nervosa, ANGI-ANZ = Anorexia Nervosa Genetics Initiative-Australia &amp; New Zealand, ANGI-SE = Anorexia Nervosa Genetics Initiative-Sweden, ANGI-US = Anorexia Nervosa Genetics Initiative-United States, CHOP = Children's Hospital of Philadelphia, DSM-IV = Diagnostic and Statistical Manual of Mental Disorders, GCAN = Genetics Consortium of Anorexia Nervosa, ICD = International Classification of Diseases, PFCG = Price Foundation Collaborative Group, WTCCC-3 = Wellcome Trust Case-Control Consortium-3.</t>
  </si>
  <si>
    <t>Phenotype
category</t>
  </si>
  <si>
    <t>Early-onset AN</t>
  </si>
  <si>
    <t>Typical-onset AN</t>
  </si>
  <si>
    <t>Early-onset AN 
GWAS</t>
  </si>
  <si>
    <t>Typical-onset AN
GWAS</t>
  </si>
  <si>
    <r>
      <t xml:space="preserve">Female sex
</t>
    </r>
    <r>
      <rPr>
        <b/>
        <i/>
        <sz val="11"/>
        <color theme="1"/>
        <rFont val="Calibri"/>
        <family val="2"/>
        <scheme val="minor"/>
      </rPr>
      <t>N</t>
    </r>
    <r>
      <rPr>
        <b/>
        <sz val="11"/>
        <color theme="1"/>
        <rFont val="Calibri"/>
        <family val="2"/>
        <scheme val="minor"/>
      </rPr>
      <t xml:space="preserve"> (%)</t>
    </r>
  </si>
  <si>
    <r>
      <t xml:space="preserve">Age at recruitment
</t>
    </r>
    <r>
      <rPr>
        <b/>
        <i/>
        <sz val="11"/>
        <color theme="1"/>
        <rFont val="Calibri"/>
        <family val="2"/>
        <scheme val="minor"/>
      </rPr>
      <t>M</t>
    </r>
    <r>
      <rPr>
        <b/>
        <sz val="11"/>
        <color theme="1"/>
        <rFont val="Calibri"/>
        <family val="2"/>
        <scheme val="minor"/>
      </rPr>
      <t xml:space="preserve"> (</t>
    </r>
    <r>
      <rPr>
        <b/>
        <i/>
        <sz val="11"/>
        <color theme="1"/>
        <rFont val="Calibri"/>
        <family val="2"/>
        <scheme val="minor"/>
      </rPr>
      <t>SD</t>
    </r>
    <r>
      <rPr>
        <b/>
        <sz val="11"/>
        <color theme="1"/>
        <rFont val="Calibri"/>
        <family val="2"/>
        <scheme val="minor"/>
      </rPr>
      <t>)</t>
    </r>
  </si>
  <si>
    <t xml:space="preserve">
Case ascertainment and characteristics</t>
  </si>
  <si>
    <t xml:space="preserve">
AN phenotyping</t>
  </si>
  <si>
    <t>Supplementary Table 1. Descriptive summary of the cohorts</t>
  </si>
  <si>
    <r>
      <t>s.e.</t>
    </r>
    <r>
      <rPr>
        <b/>
        <vertAlign val="subscript"/>
        <sz val="11"/>
        <rFont val="Calibri"/>
        <family val="2"/>
      </rPr>
      <t xml:space="preserve"> </t>
    </r>
    <r>
      <rPr>
        <b/>
        <sz val="11"/>
        <rFont val="Calibri"/>
        <family val="2"/>
      </rPr>
      <t xml:space="preserve">
difference</t>
    </r>
  </si>
  <si>
    <r>
      <rPr>
        <b/>
        <i/>
        <sz val="11"/>
        <rFont val="Calibri"/>
        <family val="2"/>
      </rPr>
      <t>z</t>
    </r>
    <r>
      <rPr>
        <b/>
        <sz val="11"/>
        <rFont val="Calibri"/>
        <family val="2"/>
      </rPr>
      <t xml:space="preserve"> 
difference</t>
    </r>
  </si>
  <si>
    <r>
      <rPr>
        <b/>
        <i/>
        <sz val="11"/>
        <rFont val="Calibri"/>
        <family val="2"/>
      </rPr>
      <t>r</t>
    </r>
    <r>
      <rPr>
        <b/>
        <vertAlign val="subscript"/>
        <sz val="11"/>
        <rFont val="Calibri"/>
        <family val="2"/>
      </rPr>
      <t xml:space="preserve">g </t>
    </r>
    <r>
      <rPr>
        <b/>
        <sz val="11"/>
        <rFont val="Calibri"/>
        <family val="2"/>
      </rPr>
      <t xml:space="preserve">
difference</t>
    </r>
  </si>
  <si>
    <t>Age at menarche</t>
  </si>
  <si>
    <t>Type 2 diabetes</t>
  </si>
  <si>
    <t>Age at menopause</t>
  </si>
  <si>
    <t>Total cholesterol</t>
  </si>
  <si>
    <t>Supplementary Table 4. MAGMA gene-set analysis for the typical-onset AN GWAS</t>
  </si>
  <si>
    <t>Gene set</t>
  </si>
  <si>
    <t>Beta</t>
  </si>
  <si>
    <t>Beta STD</t>
  </si>
  <si>
    <t>Curated_gene_sets:cui_tcf21_targets_up</t>
  </si>
  <si>
    <t>GO_mf:go_phospholipase_a2_inhibitor_activity</t>
  </si>
  <si>
    <t>GO_mf:go_hsp90_protein_binding</t>
  </si>
  <si>
    <t>Curated_gene_sets:hwang_prostate_cancer_markers</t>
  </si>
  <si>
    <t>GO_bp:go_energy_derivation_by_oxidation_of_organic_compounds</t>
  </si>
  <si>
    <t>GO_bp:go_positive_regulation_of_t_cell_proliferation</t>
  </si>
  <si>
    <t>Curated_gene_sets:stambolsky_response_to_vitamin_d3_up</t>
  </si>
  <si>
    <t>GO_cc:go_transport_vesicle</t>
  </si>
  <si>
    <t>Curated_gene_sets:biocarta_ghrelin_pathway</t>
  </si>
  <si>
    <t>GO_bp:go_rrna_modification</t>
  </si>
  <si>
    <r>
      <rPr>
        <b/>
        <i/>
        <sz val="11"/>
        <color rgb="FF000000"/>
        <rFont val="Calibri"/>
        <family val="2"/>
      </rPr>
      <t>P</t>
    </r>
    <r>
      <rPr>
        <b/>
        <vertAlign val="subscript"/>
        <sz val="11"/>
        <color rgb="FF000000"/>
        <rFont val="Calibri"/>
        <family val="2"/>
      </rPr>
      <t>bon</t>
    </r>
  </si>
  <si>
    <r>
      <rPr>
        <b/>
        <i/>
        <sz val="11"/>
        <color rgb="FF000000"/>
        <rFont val="Calibri"/>
        <family val="2"/>
      </rPr>
      <t>N</t>
    </r>
    <r>
      <rPr>
        <b/>
        <sz val="11"/>
        <color rgb="FF000000"/>
        <rFont val="Calibri"/>
        <family val="2"/>
      </rPr>
      <t xml:space="preserve"> genes</t>
    </r>
  </si>
  <si>
    <r>
      <t xml:space="preserve">Note. The top 10 gene sets are shown. Beta = the regression coefficient of the gene-set, Beta STD = the semi-standardized regression coefficient, s.e. = standard error of the regression coefficient, </t>
    </r>
    <r>
      <rPr>
        <i/>
        <sz val="11"/>
        <rFont val="Calibri"/>
        <family val="2"/>
        <scheme val="minor"/>
      </rPr>
      <t>P</t>
    </r>
    <r>
      <rPr>
        <sz val="11"/>
        <rFont val="Calibri"/>
        <family val="2"/>
        <scheme val="minor"/>
      </rPr>
      <t xml:space="preserve"> = P value of the gene-set, </t>
    </r>
    <r>
      <rPr>
        <i/>
        <sz val="11"/>
        <rFont val="Calibri"/>
        <family val="2"/>
        <scheme val="minor"/>
      </rPr>
      <t>P</t>
    </r>
    <r>
      <rPr>
        <vertAlign val="subscript"/>
        <sz val="11"/>
        <rFont val="Calibri"/>
        <family val="2"/>
        <scheme val="minor"/>
      </rPr>
      <t>bon</t>
    </r>
    <r>
      <rPr>
        <sz val="11"/>
        <rFont val="Calibri"/>
        <family val="2"/>
        <scheme val="minor"/>
      </rPr>
      <t xml:space="preserve"> is the </t>
    </r>
    <r>
      <rPr>
        <i/>
        <sz val="11"/>
        <rFont val="Calibri"/>
        <family val="2"/>
        <scheme val="minor"/>
      </rPr>
      <t>P</t>
    </r>
    <r>
      <rPr>
        <sz val="11"/>
        <rFont val="Calibri"/>
        <family val="2"/>
        <scheme val="minor"/>
      </rPr>
      <t xml:space="preserve"> value after Bonferroni correction</t>
    </r>
  </si>
  <si>
    <t>Supplementary Table 10. Descriptive information for the genetic risk score (GRS) leave-one-cohort-out analyses</t>
  </si>
  <si>
    <t>Chr: Basepair range</t>
  </si>
  <si>
    <t>BP</t>
  </si>
  <si>
    <t>A1/A2</t>
  </si>
  <si>
    <t>OR</t>
  </si>
  <si>
    <t>AN risk</t>
  </si>
  <si>
    <t>3:47588253-51368253</t>
  </si>
  <si>
    <t>rs9821797</t>
  </si>
  <si>
    <t>A/T</t>
  </si>
  <si>
    <t>11:114997256-115424956</t>
  </si>
  <si>
    <t>rs6589488</t>
  </si>
  <si>
    <t>2:53881813-54362813</t>
  </si>
  <si>
    <t>rs2287348</t>
  </si>
  <si>
    <t>T/C</t>
  </si>
  <si>
    <t>10:131269764-131463964</t>
  </si>
  <si>
    <t>rs2008387</t>
  </si>
  <si>
    <t>A/G</t>
  </si>
  <si>
    <t>3:70670750-71074150</t>
  </si>
  <si>
    <t>rs9874207</t>
  </si>
  <si>
    <t>C/T</t>
  </si>
  <si>
    <t>1:96699455-97284455</t>
  </si>
  <si>
    <t>rs10747478</t>
  </si>
  <si>
    <t>T/G</t>
  </si>
  <si>
    <t>5:24945845-25372845</t>
  </si>
  <si>
    <t>rs370838138</t>
  </si>
  <si>
    <t>G/C</t>
  </si>
  <si>
    <t>3:93968107-95059107</t>
  </si>
  <si>
    <t>rs13100344</t>
  </si>
  <si>
    <t>T/A</t>
  </si>
  <si>
    <t>rs12772700</t>
  </si>
  <si>
    <t>G/A</t>
  </si>
  <si>
    <t>rs2798659</t>
  </si>
  <si>
    <t>rs1557171</t>
  </si>
  <si>
    <t>rs10219597</t>
  </si>
  <si>
    <t>rs3060954</t>
  </si>
  <si>
    <t>D/I</t>
  </si>
  <si>
    <t>rs74622270</t>
  </si>
  <si>
    <t>rs117747836</t>
  </si>
  <si>
    <t>rs148930780</t>
  </si>
  <si>
    <t>rs3821875</t>
  </si>
  <si>
    <t>C/G</t>
  </si>
  <si>
    <t>rs34493715</t>
  </si>
  <si>
    <t>rs551638151</t>
  </si>
  <si>
    <t>rs7079165</t>
  </si>
  <si>
    <t>rs2117760</t>
  </si>
  <si>
    <t>C/A</t>
  </si>
  <si>
    <t>rs35829126</t>
  </si>
  <si>
    <t>rs57457392</t>
  </si>
  <si>
    <t>rs7619675</t>
  </si>
  <si>
    <t>A/C</t>
  </si>
  <si>
    <t>5a</t>
  </si>
  <si>
    <t>5b</t>
  </si>
  <si>
    <t>5c</t>
  </si>
  <si>
    <r>
      <rPr>
        <b/>
        <i/>
        <sz val="11"/>
        <color theme="1"/>
        <rFont val="Calibri"/>
        <family val="2"/>
        <scheme val="minor"/>
      </rPr>
      <t>P</t>
    </r>
    <r>
      <rPr>
        <b/>
        <vertAlign val="subscript"/>
        <sz val="11"/>
        <color theme="1"/>
        <rFont val="Calibri"/>
        <family val="2"/>
        <scheme val="minor"/>
      </rPr>
      <t>z</t>
    </r>
  </si>
  <si>
    <t>Comparison to AN risk</t>
  </si>
  <si>
    <t>SNP effect</t>
  </si>
  <si>
    <r>
      <rPr>
        <b/>
        <i/>
        <sz val="10"/>
        <color theme="1"/>
        <rFont val="Calibri"/>
        <family val="2"/>
        <scheme val="minor"/>
      </rPr>
      <t>P</t>
    </r>
    <r>
      <rPr>
        <b/>
        <vertAlign val="subscript"/>
        <sz val="10"/>
        <color theme="1"/>
        <rFont val="Calibri"/>
        <family val="2"/>
        <scheme val="minor"/>
      </rPr>
      <t>z</t>
    </r>
    <r>
      <rPr>
        <b/>
        <sz val="10"/>
        <color theme="1"/>
        <rFont val="Calibri"/>
        <family val="2"/>
        <scheme val="minor"/>
      </rPr>
      <t xml:space="preserve"> </t>
    </r>
    <r>
      <rPr>
        <b/>
        <vertAlign val="subscript"/>
        <sz val="10"/>
        <color theme="1"/>
        <rFont val="Calibri"/>
        <family val="2"/>
        <scheme val="minor"/>
      </rPr>
      <t xml:space="preserve">bon </t>
    </r>
    <r>
      <rPr>
        <b/>
        <sz val="10"/>
        <color theme="1"/>
        <rFont val="Calibri"/>
        <family val="2"/>
        <scheme val="minor"/>
      </rPr>
      <t>(green = significant)</t>
    </r>
  </si>
  <si>
    <t>Locus in AN risk GWAS</t>
  </si>
  <si>
    <t>#</t>
  </si>
  <si>
    <t>Comparison to typical-onset AN</t>
  </si>
  <si>
    <t>Comparison to early-onset AN</t>
  </si>
  <si>
    <t>Top SNP in locus</t>
  </si>
  <si>
    <t>Comparison to 
AN risk</t>
  </si>
  <si>
    <r>
      <t xml:space="preserve">Note for 5a, 5b, and 5c. The null hypothesis of the </t>
    </r>
    <r>
      <rPr>
        <i/>
        <sz val="11"/>
        <rFont val="Calibri"/>
        <family val="2"/>
        <scheme val="minor"/>
      </rPr>
      <t>z</t>
    </r>
    <r>
      <rPr>
        <sz val="11"/>
        <rFont val="Calibri"/>
        <family val="2"/>
        <scheme val="minor"/>
      </rPr>
      <t xml:space="preserve"> test is that the allele effect is equal across the GWASs. Missing SNP effects mean that the SNP was not in the GWAS summary statistics file (excluded due to MAF &lt; 0.01). OR = A1 allele effect, s.e. = standard error of the A1 effect, </t>
    </r>
    <r>
      <rPr>
        <i/>
        <sz val="11"/>
        <rFont val="Calibri"/>
        <family val="2"/>
        <scheme val="minor"/>
      </rPr>
      <t>P</t>
    </r>
    <r>
      <rPr>
        <sz val="11"/>
        <rFont val="Calibri"/>
        <family val="2"/>
        <scheme val="minor"/>
      </rPr>
      <t xml:space="preserve"> = </t>
    </r>
    <r>
      <rPr>
        <i/>
        <sz val="11"/>
        <rFont val="Calibri"/>
        <family val="2"/>
        <scheme val="minor"/>
      </rPr>
      <t>P</t>
    </r>
    <r>
      <rPr>
        <sz val="11"/>
        <rFont val="Calibri"/>
        <family val="2"/>
        <scheme val="minor"/>
      </rPr>
      <t xml:space="preserve"> value of the allele effect, </t>
    </r>
    <r>
      <rPr>
        <i/>
        <sz val="11"/>
        <rFont val="Calibri"/>
        <family val="2"/>
        <scheme val="minor"/>
      </rPr>
      <t>P</t>
    </r>
    <r>
      <rPr>
        <vertAlign val="subscript"/>
        <sz val="11"/>
        <rFont val="Calibri"/>
        <family val="2"/>
        <scheme val="minor"/>
      </rPr>
      <t>z</t>
    </r>
    <r>
      <rPr>
        <sz val="11"/>
        <rFont val="Calibri"/>
        <family val="2"/>
        <scheme val="minor"/>
      </rPr>
      <t xml:space="preserve"> = </t>
    </r>
    <r>
      <rPr>
        <i/>
        <sz val="11"/>
        <rFont val="Calibri"/>
        <family val="2"/>
        <scheme val="minor"/>
      </rPr>
      <t>P</t>
    </r>
    <r>
      <rPr>
        <sz val="11"/>
        <rFont val="Calibri"/>
        <family val="2"/>
        <scheme val="minor"/>
      </rPr>
      <t xml:space="preserve"> value of the </t>
    </r>
    <r>
      <rPr>
        <i/>
        <sz val="11"/>
        <rFont val="Calibri"/>
        <family val="2"/>
        <scheme val="minor"/>
      </rPr>
      <t>z</t>
    </r>
    <r>
      <rPr>
        <sz val="11"/>
        <rFont val="Calibri"/>
        <family val="2"/>
        <scheme val="minor"/>
      </rPr>
      <t xml:space="preserve"> test comparison of the allele effect, </t>
    </r>
    <r>
      <rPr>
        <i/>
        <sz val="11"/>
        <rFont val="Calibri"/>
        <family val="2"/>
        <scheme val="minor"/>
      </rPr>
      <t>P</t>
    </r>
    <r>
      <rPr>
        <vertAlign val="subscript"/>
        <sz val="11"/>
        <rFont val="Calibri"/>
        <family val="2"/>
        <scheme val="minor"/>
      </rPr>
      <t>z bon</t>
    </r>
    <r>
      <rPr>
        <sz val="11"/>
        <rFont val="Calibri"/>
        <family val="2"/>
        <scheme val="minor"/>
      </rPr>
      <t xml:space="preserve"> is the </t>
    </r>
    <r>
      <rPr>
        <i/>
        <sz val="11"/>
        <rFont val="Calibri"/>
        <family val="2"/>
        <scheme val="minor"/>
      </rPr>
      <t>P</t>
    </r>
    <r>
      <rPr>
        <vertAlign val="subscript"/>
        <sz val="11"/>
        <rFont val="Calibri"/>
        <family val="2"/>
        <scheme val="minor"/>
      </rPr>
      <t>z</t>
    </r>
    <r>
      <rPr>
        <sz val="11"/>
        <rFont val="Calibri"/>
        <family val="2"/>
        <scheme val="minor"/>
      </rPr>
      <t xml:space="preserve"> value after Bonferroni correction. </t>
    </r>
  </si>
  <si>
    <r>
      <t xml:space="preserve">Supplementary Tables 5a, 5b, and 5c. SNP signals within the 8 genome-wide significant loci in the Psychiatric Genomics Consortium AN risk GWAS (Watson et al., 2019)
5a, 5b, and 5c show the allelic effects of the top SNP in the locus in each of the AN risk, early-onset AN, and typical-onset AN GWASs, respectively and comparisons via </t>
    </r>
    <r>
      <rPr>
        <b/>
        <i/>
        <sz val="11"/>
        <color rgb="FF000000"/>
        <rFont val="Calibri"/>
        <family val="2"/>
      </rPr>
      <t>z</t>
    </r>
    <r>
      <rPr>
        <b/>
        <sz val="11"/>
        <color rgb="FF000000"/>
        <rFont val="Calibri"/>
        <family val="2"/>
      </rPr>
      <t xml:space="preserve"> tests</t>
    </r>
  </si>
  <si>
    <t>Supplementary Table 6. Genetic correlations between early-onset AN and 62 selected traits</t>
  </si>
  <si>
    <t>Supplementary Table 7. Genetic correlations between early-onset AN and 770 traits</t>
  </si>
  <si>
    <t>Supplementary Table 8. Genetic correlations between typical-onset AN and 770 traits</t>
  </si>
  <si>
    <t>Supplementary Table 9. Differences in genetic correlations between early-onset AN and typical-onset AN among 62 selected traits</t>
  </si>
  <si>
    <r>
      <t xml:space="preserve">Age of onset
</t>
    </r>
    <r>
      <rPr>
        <b/>
        <i/>
        <sz val="11"/>
        <color theme="1"/>
        <rFont val="Calibri"/>
        <family val="2"/>
        <scheme val="minor"/>
      </rPr>
      <t>M</t>
    </r>
    <r>
      <rPr>
        <b/>
        <sz val="11"/>
        <color theme="1"/>
        <rFont val="Calibri"/>
        <family val="2"/>
        <scheme val="minor"/>
      </rPr>
      <t xml:space="preserve"> (</t>
    </r>
    <r>
      <rPr>
        <b/>
        <i/>
        <sz val="11"/>
        <color theme="1"/>
        <rFont val="Calibri"/>
        <family val="2"/>
        <scheme val="minor"/>
      </rPr>
      <t>SD</t>
    </r>
    <r>
      <rPr>
        <b/>
        <sz val="11"/>
        <color theme="1"/>
        <rFont val="Calibri"/>
        <family val="2"/>
        <scheme val="minor"/>
      </rPr>
      <t>)</t>
    </r>
  </si>
  <si>
    <r>
      <t>Supplementary Table 2.</t>
    </r>
    <r>
      <rPr>
        <sz val="11"/>
        <color theme="1"/>
        <rFont val="Calibri"/>
        <family val="2"/>
        <scheme val="minor"/>
      </rPr>
      <t xml:space="preserve"> </t>
    </r>
    <r>
      <rPr>
        <b/>
        <sz val="11"/>
        <color theme="1"/>
        <rFont val="Calibri"/>
        <family val="2"/>
        <scheme val="minor"/>
      </rPr>
      <t>Phenotyping of age of onset</t>
    </r>
  </si>
  <si>
    <t>Phenotyping of age of onset</t>
  </si>
  <si>
    <t>Age of onset was defined as either the onset of the first clinically significant symptoms of AN or age of onset of the diagnosis AN (DSM-IV) reported during clinical interview with the SCID-H module (US cases). Age of onset for the diagnosis AN (DSM-IV) was determined in the majority of instances through structured clinical interviews (i.e., EDE, SCID) (Canada cases).</t>
  </si>
  <si>
    <t>Age of onset of first symptoms of AN (based on DSM-IV criteria without amenorrhea) was established via algorithms constructed based on diagnostic questionnaire (ED-100K) survey responses.</t>
  </si>
  <si>
    <t>Age of onset for the diagnosis AN (based on DSM-IV criteria except amenorrhea) was obtained in the majority of instances with the EDE or SCID-H module.</t>
  </si>
  <si>
    <t>Age of onset was collected using the CIDI item on age at first weight loss (Germany cases). Age of onset for the diagnosis AN (DSM-IV) was automatically calculated by the program DIA-X, part of the CIDI program (Norway cases). Age of onset was either age at first symptom or self-reported age of onset for the diagnosis AN (DSM-IV) (Sweden cases).</t>
  </si>
  <si>
    <t>Age of onset of the first symptoms of AN (DSM-IV) was yielded during a clinical interview with the SCID (Leiden cases). Age of onset of the diagnosis AN (DSM-IV) was collected during clinical interview with the EDE (Utrecht cases).</t>
  </si>
  <si>
    <t>Age of onset for the diagnosis AN (DSM-IV) was assessed by a direct clinical interview (SCID) performed by a trained psychiatrist and this information was matched with a systematic review of medical records.</t>
  </si>
  <si>
    <t>Age of onset was defined as the first clinically significant AN (DSM-IV) symptoms.</t>
  </si>
  <si>
    <t>Age of onset for the diagnosis AN (DSM-IV) was assessed through SCID interviews conducted by trained interviewers</t>
  </si>
  <si>
    <t>Supplementary Table 3. Number of cases and controls in the genome-wide association study (GWAS) analyses of age of onset of AN, early-onset AN, and typical-onset AN</t>
  </si>
  <si>
    <t>AN age of onset GWAS</t>
  </si>
  <si>
    <r>
      <t xml:space="preserve">Note. Thirteen cohorts in the most recent anorexia nervosa genome-wide association study (GWAS) by the Anorexia Nervosa Genetics Initiative (ANGI)/Eating Disorders Working Group of the Psychiatric Genomics Consortium (PGC-ED) [2] had age at onset data for the Ns listed. Five of these cohorts were included in the early-onset anorexia nervosa (AN) GWAS; eight cohorts were excluded because they had few cases with early onset (i.e., </t>
    </r>
    <r>
      <rPr>
        <i/>
        <sz val="11"/>
        <color theme="1"/>
        <rFont val="Calibri"/>
        <family val="2"/>
        <scheme val="minor"/>
      </rPr>
      <t>N</t>
    </r>
    <r>
      <rPr>
        <sz val="11"/>
        <color theme="1"/>
        <rFont val="Calibri"/>
        <family val="2"/>
        <scheme val="minor"/>
      </rPr>
      <t xml:space="preserve"> range = 1 to 27). The AN age of onset analysis was a within-case GWAS, and the early-onset AN and typical-onset AN analyses were case-control GWASs. ANGI = Anorexia Nervosa Genetics Initiative, ANGI-ANZ = ANGI Australia &amp; New Zealand, ANGI-SE = ANGI Sweden, ANGI-US = ANGI United States, CHOP = Children's Hospital of Philadelphia, GCAN = Genetics Consortium of Anorexia Nervosa, PFCG = Price Foundation Collaborative Group, WTCCC-3 = Wellcome Trust Case-Control Consortium-3.</t>
    </r>
  </si>
  <si>
    <t>age of onset</t>
  </si>
  <si>
    <t xml:space="preserve">Note. k refers to the number of cohorts included in the genome-wide association study (GWAS) of the index phenotype. PT refers to the P-value selection threshold for inclusion of single-nucleotide polymorphisms (SNPs) from the GWAS into the GRS. GRS scores were calculated for anorexia nervosa (AN) cases with age of onset data, for cohorts in the GWAS of the index phenotype. For GRSearly-onset AN, N included individuals with AN onset ≥ 13 years in included cohorts (who were not cases in the early-onset GWA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x14ac:knownFonts="1">
    <font>
      <sz val="11"/>
      <color theme="1"/>
      <name val="Calibri"/>
      <family val="2"/>
      <scheme val="minor"/>
    </font>
    <font>
      <b/>
      <sz val="11"/>
      <color rgb="FF000000"/>
      <name val="Calibri"/>
      <family val="2"/>
    </font>
    <font>
      <b/>
      <i/>
      <sz val="11"/>
      <color rgb="FF000000"/>
      <name val="Calibri"/>
      <family val="2"/>
    </font>
    <font>
      <b/>
      <vertAlign val="subscript"/>
      <sz val="11"/>
      <color rgb="FF000000"/>
      <name val="Calibri"/>
      <family val="2"/>
    </font>
    <font>
      <sz val="12"/>
      <color rgb="FF000000"/>
      <name val="Calibri"/>
      <family val="2"/>
    </font>
    <font>
      <sz val="11"/>
      <color rgb="FF000000"/>
      <name val="Calibri"/>
      <family val="2"/>
    </font>
    <font>
      <i/>
      <sz val="11"/>
      <color rgb="FF000000"/>
      <name val="Calibri"/>
      <family val="2"/>
    </font>
    <font>
      <vertAlign val="subscript"/>
      <sz val="11"/>
      <color rgb="FF000000"/>
      <name val="Calibri"/>
      <family val="2"/>
    </font>
    <font>
      <b/>
      <sz val="11"/>
      <name val="Calibri"/>
      <family val="2"/>
    </font>
    <font>
      <b/>
      <i/>
      <sz val="11"/>
      <name val="Calibri"/>
      <family val="2"/>
    </font>
    <font>
      <b/>
      <vertAlign val="subscript"/>
      <sz val="11"/>
      <name val="Calibri"/>
      <family val="2"/>
    </font>
    <font>
      <sz val="11"/>
      <name val="Calibri"/>
      <family val="2"/>
    </font>
    <font>
      <b/>
      <sz val="11"/>
      <color theme="1"/>
      <name val="Calibri"/>
      <family val="2"/>
      <scheme val="minor"/>
    </font>
    <font>
      <i/>
      <sz val="11"/>
      <color theme="1"/>
      <name val="Calibri"/>
      <family val="2"/>
      <scheme val="minor"/>
    </font>
    <font>
      <b/>
      <i/>
      <sz val="11"/>
      <color theme="1"/>
      <name val="Calibri"/>
      <family val="2"/>
      <scheme val="minor"/>
    </font>
    <font>
      <sz val="11"/>
      <color rgb="FF000000"/>
      <name val="Calibri"/>
      <family val="2"/>
      <scheme val="minor"/>
    </font>
    <font>
      <b/>
      <sz val="11"/>
      <color rgb="FF000000"/>
      <name val="Calibri"/>
      <family val="2"/>
      <scheme val="minor"/>
    </font>
    <font>
      <vertAlign val="superscript"/>
      <sz val="11"/>
      <color rgb="FF000000"/>
      <name val="Calibri"/>
      <family val="2"/>
      <scheme val="minor"/>
    </font>
    <font>
      <b/>
      <vertAlign val="subscript"/>
      <sz val="11"/>
      <color theme="1"/>
      <name val="Calibri"/>
      <family val="2"/>
      <scheme val="minor"/>
    </font>
    <font>
      <vertAlign val="superscript"/>
      <sz val="11"/>
      <color theme="1"/>
      <name val="Calibri"/>
      <family val="2"/>
      <scheme val="minor"/>
    </font>
    <font>
      <sz val="11"/>
      <name val="Calibri"/>
      <family val="2"/>
      <scheme val="minor"/>
    </font>
    <font>
      <vertAlign val="subscript"/>
      <sz val="11"/>
      <name val="Calibri"/>
      <family val="2"/>
      <scheme val="minor"/>
    </font>
    <font>
      <i/>
      <sz val="11"/>
      <name val="Calibri"/>
      <family val="2"/>
      <scheme val="minor"/>
    </font>
    <font>
      <b/>
      <sz val="10"/>
      <color theme="1"/>
      <name val="Calibri"/>
      <family val="2"/>
      <scheme val="minor"/>
    </font>
    <font>
      <b/>
      <i/>
      <sz val="10"/>
      <color theme="1"/>
      <name val="Calibri"/>
      <family val="2"/>
      <scheme val="minor"/>
    </font>
    <font>
      <b/>
      <vertAlign val="subscript"/>
      <sz val="10"/>
      <color theme="1"/>
      <name val="Calibri"/>
      <family val="2"/>
      <scheme val="minor"/>
    </font>
  </fonts>
  <fills count="7">
    <fill>
      <patternFill patternType="none"/>
    </fill>
    <fill>
      <patternFill patternType="gray125"/>
    </fill>
    <fill>
      <patternFill patternType="solid">
        <fgColor rgb="FF66FF99"/>
        <bgColor indexed="64"/>
      </patternFill>
    </fill>
    <fill>
      <patternFill patternType="solid">
        <fgColor rgb="FF3BCCFF"/>
        <bgColor rgb="FF000000"/>
      </patternFill>
    </fill>
    <fill>
      <patternFill patternType="solid">
        <fgColor rgb="FF3BCCFF"/>
        <bgColor rgb="FFFFF2CC"/>
      </patternFill>
    </fill>
    <fill>
      <patternFill patternType="solid">
        <fgColor rgb="FF3BCCFF"/>
        <bgColor rgb="FFFFFFFF"/>
      </patternFill>
    </fill>
    <fill>
      <patternFill patternType="solid">
        <fgColor rgb="FF3BCCFF"/>
        <bgColor indexed="64"/>
      </patternFill>
    </fill>
  </fills>
  <borders count="26">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style="thin">
        <color theme="0" tint="-0.14996795556505021"/>
      </left>
      <right style="thin">
        <color theme="0" tint="-0.14996795556505021"/>
      </right>
      <top style="thin">
        <color theme="0" tint="-0.14996795556505021"/>
      </top>
      <bottom/>
      <diagonal/>
    </border>
    <border>
      <left style="thin">
        <color theme="0" tint="-0.14996795556505021"/>
      </left>
      <right style="thin">
        <color theme="0" tint="-0.14996795556505021"/>
      </right>
      <top/>
      <bottom style="thin">
        <color theme="0" tint="-0.14996795556505021"/>
      </bottom>
      <diagonal/>
    </border>
    <border>
      <left style="thin">
        <color theme="0" tint="-0.14996795556505021"/>
      </left>
      <right style="thin">
        <color theme="0" tint="-0.14996795556505021"/>
      </right>
      <top style="thin">
        <color theme="0" tint="-0.14996795556505021"/>
      </top>
      <bottom style="thin">
        <color theme="0" tint="-0.14993743705557422"/>
      </bottom>
      <diagonal/>
    </border>
    <border>
      <left/>
      <right/>
      <top/>
      <bottom style="thin">
        <color theme="0" tint="-0.14996795556505021"/>
      </bottom>
      <diagonal/>
    </border>
    <border>
      <left/>
      <right style="medium">
        <color theme="2"/>
      </right>
      <top/>
      <bottom/>
      <diagonal/>
    </border>
    <border>
      <left/>
      <right style="thin">
        <color theme="2"/>
      </right>
      <top/>
      <bottom/>
      <diagonal/>
    </border>
    <border>
      <left style="thin">
        <color theme="2"/>
      </left>
      <right style="thin">
        <color theme="2"/>
      </right>
      <top/>
      <bottom/>
      <diagonal/>
    </border>
    <border>
      <left style="thin">
        <color theme="2"/>
      </left>
      <right/>
      <top/>
      <bottom style="thin">
        <color theme="2"/>
      </bottom>
      <diagonal/>
    </border>
    <border>
      <left style="thin">
        <color theme="2"/>
      </left>
      <right style="thin">
        <color theme="2"/>
      </right>
      <top style="thin">
        <color theme="2"/>
      </top>
      <bottom/>
      <diagonal/>
    </border>
    <border>
      <left/>
      <right style="thin">
        <color theme="2"/>
      </right>
      <top/>
      <bottom style="thin">
        <color theme="2"/>
      </bottom>
      <diagonal/>
    </border>
    <border>
      <left/>
      <right/>
      <top/>
      <bottom style="thin">
        <color theme="2"/>
      </bottom>
      <diagonal/>
    </border>
    <border>
      <left style="thin">
        <color theme="0" tint="-0.14999847407452621"/>
      </left>
      <right style="thin">
        <color theme="0" tint="-0.14999847407452621"/>
      </right>
      <top style="thin">
        <color theme="0" tint="-0.14999847407452621"/>
      </top>
      <bottom style="thin">
        <color theme="0" tint="-0.14996795556505021"/>
      </bottom>
      <diagonal/>
    </border>
    <border>
      <left style="thin">
        <color theme="0" tint="-0.14996795556505021"/>
      </left>
      <right style="thin">
        <color theme="0" tint="-0.14996795556505021"/>
      </right>
      <top style="thin">
        <color theme="0" tint="-0.14996795556505021"/>
      </top>
      <bottom style="thin">
        <color theme="0" tint="-0.14996795556505021"/>
      </bottom>
      <diagonal/>
    </border>
    <border>
      <left style="thin">
        <color theme="0" tint="-0.14993743705557422"/>
      </left>
      <right style="thin">
        <color theme="0" tint="-0.14993743705557422"/>
      </right>
      <top style="thin">
        <color theme="0" tint="-0.14993743705557422"/>
      </top>
      <bottom style="thin">
        <color theme="0" tint="-0.14993743705557422"/>
      </bottom>
      <diagonal/>
    </border>
    <border>
      <left style="thin">
        <color theme="0" tint="-0.14993743705557422"/>
      </left>
      <right style="thin">
        <color theme="0" tint="-0.14993743705557422"/>
      </right>
      <top style="thin">
        <color theme="0" tint="-0.14993743705557422"/>
      </top>
      <bottom/>
      <diagonal/>
    </border>
    <border>
      <left style="thin">
        <color theme="0" tint="-0.14993743705557422"/>
      </left>
      <right style="thin">
        <color theme="0" tint="-0.14993743705557422"/>
      </right>
      <top/>
      <bottom style="thin">
        <color theme="0" tint="-0.14993743705557422"/>
      </bottom>
      <diagonal/>
    </border>
    <border>
      <left style="thin">
        <color theme="0" tint="-0.14990691854609822"/>
      </left>
      <right style="thin">
        <color theme="0" tint="-0.14990691854609822"/>
      </right>
      <top style="thin">
        <color theme="0" tint="-0.14990691854609822"/>
      </top>
      <bottom style="thin">
        <color theme="0" tint="-0.14990691854609822"/>
      </bottom>
      <diagonal/>
    </border>
    <border>
      <left/>
      <right style="thin">
        <color theme="0" tint="-0.14993743705557422"/>
      </right>
      <top style="thin">
        <color theme="0" tint="-0.14993743705557422"/>
      </top>
      <bottom style="thin">
        <color theme="0" tint="-0.14993743705557422"/>
      </bottom>
      <diagonal/>
    </border>
    <border>
      <left/>
      <right style="thin">
        <color theme="0" tint="-0.14993743705557422"/>
      </right>
      <top style="thin">
        <color theme="0" tint="-0.14993743705557422"/>
      </top>
      <bottom/>
      <diagonal/>
    </border>
    <border>
      <left/>
      <right style="thin">
        <color theme="0" tint="-0.14993743705557422"/>
      </right>
      <top/>
      <bottom style="thin">
        <color theme="0" tint="-0.14993743705557422"/>
      </bottom>
      <diagonal/>
    </border>
    <border>
      <left style="thin">
        <color theme="0" tint="-0.14999847407452621"/>
      </left>
      <right/>
      <top/>
      <bottom/>
      <diagonal/>
    </border>
    <border>
      <left/>
      <right style="thin">
        <color theme="0" tint="-0.14999847407452621"/>
      </right>
      <top style="thin">
        <color theme="0" tint="-0.14999847407452621"/>
      </top>
      <bottom/>
      <diagonal/>
    </border>
    <border>
      <left style="thin">
        <color theme="0" tint="-0.14996795556505021"/>
      </left>
      <right style="thin">
        <color theme="0" tint="-0.14996795556505021"/>
      </right>
      <top/>
      <bottom/>
      <diagonal/>
    </border>
  </borders>
  <cellStyleXfs count="2">
    <xf numFmtId="0" fontId="0" fillId="0" borderId="0"/>
    <xf numFmtId="0" fontId="4" fillId="0" borderId="0"/>
  </cellStyleXfs>
  <cellXfs count="140">
    <xf numFmtId="0" fontId="0" fillId="0" borderId="0" xfId="0"/>
    <xf numFmtId="0" fontId="0" fillId="0" borderId="0" xfId="0" applyAlignment="1">
      <alignment horizontal="center"/>
    </xf>
    <xf numFmtId="0" fontId="5" fillId="0" borderId="0" xfId="0" applyFont="1" applyFill="1" applyBorder="1" applyAlignment="1">
      <alignment horizontal="center"/>
    </xf>
    <xf numFmtId="0" fontId="5" fillId="0" borderId="0" xfId="0" applyFont="1" applyFill="1" applyAlignment="1">
      <alignment horizontal="center"/>
    </xf>
    <xf numFmtId="2" fontId="5" fillId="0" borderId="0" xfId="0" applyNumberFormat="1" applyFont="1" applyFill="1" applyBorder="1" applyAlignment="1">
      <alignment horizontal="center"/>
    </xf>
    <xf numFmtId="11" fontId="5" fillId="0" borderId="0" xfId="0" applyNumberFormat="1" applyFont="1" applyFill="1" applyBorder="1" applyAlignment="1">
      <alignment horizontal="center"/>
    </xf>
    <xf numFmtId="0" fontId="5" fillId="0" borderId="1" xfId="0" applyFont="1" applyFill="1" applyBorder="1" applyAlignment="1"/>
    <xf numFmtId="0" fontId="1" fillId="0" borderId="2" xfId="0" applyFont="1" applyFill="1" applyBorder="1"/>
    <xf numFmtId="2" fontId="1" fillId="5" borderId="1" xfId="0" applyNumberFormat="1" applyFont="1" applyFill="1" applyBorder="1" applyAlignment="1">
      <alignment horizontal="center" vertical="center"/>
    </xf>
    <xf numFmtId="0" fontId="2" fillId="4" borderId="1" xfId="1" applyFont="1" applyFill="1" applyBorder="1" applyAlignment="1">
      <alignment horizontal="center" vertical="center" wrapText="1"/>
    </xf>
    <xf numFmtId="0" fontId="1" fillId="3" borderId="1" xfId="0" applyFont="1" applyFill="1" applyBorder="1" applyAlignment="1">
      <alignment horizontal="center" vertical="center"/>
    </xf>
    <xf numFmtId="2" fontId="1" fillId="3" borderId="1" xfId="0" applyNumberFormat="1" applyFont="1" applyFill="1" applyBorder="1" applyAlignment="1">
      <alignment horizontal="center" vertical="center"/>
    </xf>
    <xf numFmtId="0" fontId="1" fillId="4" borderId="1" xfId="1" applyFont="1" applyFill="1" applyBorder="1" applyAlignment="1">
      <alignment horizontal="center" vertical="center" wrapText="1"/>
    </xf>
    <xf numFmtId="0" fontId="1" fillId="3" borderId="1" xfId="0" applyFont="1" applyFill="1" applyBorder="1" applyAlignment="1">
      <alignment horizontal="center" vertical="center" wrapText="1"/>
    </xf>
    <xf numFmtId="2" fontId="5" fillId="0" borderId="0" xfId="0" applyNumberFormat="1" applyFont="1" applyFill="1" applyAlignment="1">
      <alignment horizontal="center"/>
    </xf>
    <xf numFmtId="11" fontId="5" fillId="0" borderId="0" xfId="0" applyNumberFormat="1" applyFont="1" applyFill="1" applyAlignment="1">
      <alignment horizontal="center"/>
    </xf>
    <xf numFmtId="0" fontId="1" fillId="3"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0" fillId="0" borderId="0" xfId="0" applyAlignment="1">
      <alignment vertical="center" wrapText="1"/>
    </xf>
    <xf numFmtId="0" fontId="0" fillId="0" borderId="0" xfId="0" applyAlignment="1">
      <alignment horizontal="center" vertical="center" wrapText="1"/>
    </xf>
    <xf numFmtId="3" fontId="0" fillId="0" borderId="0" xfId="0" applyNumberFormat="1" applyAlignment="1">
      <alignment horizontal="center" vertical="center" wrapText="1"/>
    </xf>
    <xf numFmtId="3" fontId="15" fillId="0" borderId="0" xfId="0" applyNumberFormat="1" applyFont="1" applyAlignment="1">
      <alignment horizontal="center" vertical="center" wrapText="1"/>
    </xf>
    <xf numFmtId="0" fontId="15" fillId="0" borderId="0" xfId="0" applyFont="1" applyAlignment="1">
      <alignment horizontal="center" vertical="center" wrapText="1"/>
    </xf>
    <xf numFmtId="0" fontId="0" fillId="0" borderId="0" xfId="0" applyBorder="1" applyAlignment="1">
      <alignment vertical="center" wrapText="1"/>
    </xf>
    <xf numFmtId="0" fontId="12" fillId="6" borderId="3" xfId="0" applyFont="1" applyFill="1" applyBorder="1" applyAlignment="1">
      <alignment horizontal="center" vertical="center" wrapText="1"/>
    </xf>
    <xf numFmtId="0" fontId="12" fillId="6" borderId="4" xfId="0" applyFont="1" applyFill="1" applyBorder="1" applyAlignment="1">
      <alignment horizontal="center" vertical="center" wrapText="1"/>
    </xf>
    <xf numFmtId="0" fontId="16" fillId="0" borderId="0" xfId="0" applyFont="1" applyBorder="1" applyAlignment="1">
      <alignment horizontal="right" vertical="center" wrapText="1"/>
    </xf>
    <xf numFmtId="3" fontId="16" fillId="0" borderId="0" xfId="0" applyNumberFormat="1" applyFont="1" applyBorder="1" applyAlignment="1">
      <alignment horizontal="center" vertical="center" wrapText="1"/>
    </xf>
    <xf numFmtId="0" fontId="15" fillId="2" borderId="0" xfId="0" applyFont="1" applyFill="1" applyAlignment="1">
      <alignment horizontal="center" vertical="center" wrapText="1"/>
    </xf>
    <xf numFmtId="0" fontId="15" fillId="0" borderId="0" xfId="0" applyFont="1" applyFill="1" applyAlignment="1">
      <alignment horizontal="center" vertical="center" wrapText="1"/>
    </xf>
    <xf numFmtId="2" fontId="5" fillId="0" borderId="2" xfId="0" applyNumberFormat="1" applyFont="1" applyFill="1" applyBorder="1" applyAlignment="1">
      <alignment horizontal="center"/>
    </xf>
    <xf numFmtId="0" fontId="15" fillId="0" borderId="0" xfId="0" applyFont="1" applyFill="1" applyBorder="1" applyAlignment="1">
      <alignment horizontal="center" vertical="center" wrapText="1"/>
    </xf>
    <xf numFmtId="3" fontId="15" fillId="0" borderId="0" xfId="0" applyNumberFormat="1" applyFont="1" applyBorder="1" applyAlignment="1">
      <alignment horizontal="center" vertical="center" wrapText="1"/>
    </xf>
    <xf numFmtId="0" fontId="15" fillId="0" borderId="0" xfId="0" applyFont="1" applyBorder="1" applyAlignment="1">
      <alignment horizontal="center" vertical="center" wrapText="1"/>
    </xf>
    <xf numFmtId="3" fontId="0" fillId="0" borderId="0" xfId="0" applyNumberFormat="1"/>
    <xf numFmtId="0" fontId="0" fillId="0" borderId="0" xfId="0" applyFill="1"/>
    <xf numFmtId="2" fontId="5" fillId="0" borderId="0" xfId="0" applyNumberFormat="1" applyFont="1" applyFill="1" applyBorder="1" applyAlignment="1">
      <alignment horizontal="center" vertical="center"/>
    </xf>
    <xf numFmtId="2" fontId="0" fillId="2" borderId="0" xfId="0" applyNumberFormat="1" applyFill="1" applyAlignment="1">
      <alignment horizontal="center"/>
    </xf>
    <xf numFmtId="2" fontId="0" fillId="0" borderId="0" xfId="0" applyNumberFormat="1" applyAlignment="1">
      <alignment horizontal="center"/>
    </xf>
    <xf numFmtId="0" fontId="0" fillId="0" borderId="0" xfId="0" applyAlignment="1">
      <alignment wrapText="1"/>
    </xf>
    <xf numFmtId="0" fontId="0" fillId="0" borderId="0" xfId="0" applyBorder="1" applyAlignment="1">
      <alignment vertical="top"/>
    </xf>
    <xf numFmtId="0" fontId="0" fillId="0" borderId="0" xfId="0" applyBorder="1" applyAlignment="1">
      <alignment vertical="top" wrapText="1"/>
    </xf>
    <xf numFmtId="0" fontId="0" fillId="0" borderId="0" xfId="0" applyBorder="1" applyAlignment="1">
      <alignment wrapText="1"/>
    </xf>
    <xf numFmtId="0" fontId="12" fillId="0" borderId="0" xfId="0" applyFont="1" applyAlignment="1">
      <alignment vertical="top" wrapText="1"/>
    </xf>
    <xf numFmtId="0" fontId="12" fillId="6" borderId="0" xfId="0" applyFont="1" applyFill="1" applyBorder="1" applyAlignment="1">
      <alignment vertical="top" wrapText="1"/>
    </xf>
    <xf numFmtId="0" fontId="12" fillId="0" borderId="0" xfId="0" applyFont="1" applyAlignment="1">
      <alignment vertical="center"/>
    </xf>
    <xf numFmtId="0" fontId="12" fillId="6" borderId="7" xfId="0" applyFont="1" applyFill="1" applyBorder="1" applyAlignment="1">
      <alignment vertical="top" wrapText="1"/>
    </xf>
    <xf numFmtId="0" fontId="0" fillId="0" borderId="7" xfId="0" applyBorder="1" applyAlignment="1">
      <alignment vertical="top"/>
    </xf>
    <xf numFmtId="0" fontId="0" fillId="0" borderId="0" xfId="0" applyFont="1" applyBorder="1" applyAlignment="1">
      <alignment vertical="center" wrapText="1"/>
    </xf>
    <xf numFmtId="0" fontId="0" fillId="0" borderId="0" xfId="0" applyFont="1" applyBorder="1" applyAlignment="1">
      <alignment horizontal="center" vertical="center" wrapText="1"/>
    </xf>
    <xf numFmtId="0" fontId="12" fillId="6" borderId="9" xfId="0" applyFont="1" applyFill="1" applyBorder="1" applyAlignment="1">
      <alignment horizontal="center" vertical="center" wrapText="1"/>
    </xf>
    <xf numFmtId="0" fontId="12" fillId="6" borderId="11" xfId="0" applyFont="1" applyFill="1" applyBorder="1" applyAlignment="1">
      <alignment horizontal="center" vertical="center" wrapText="1"/>
    </xf>
    <xf numFmtId="0" fontId="12" fillId="6" borderId="0" xfId="0" applyFont="1" applyFill="1" applyAlignment="1">
      <alignment horizontal="center" vertical="top" wrapText="1"/>
    </xf>
    <xf numFmtId="0" fontId="12" fillId="6" borderId="11" xfId="0" applyFont="1" applyFill="1" applyBorder="1" applyAlignment="1">
      <alignment horizontal="center" vertical="top" wrapText="1"/>
    </xf>
    <xf numFmtId="0" fontId="20" fillId="0" borderId="0" xfId="0" applyFont="1" applyFill="1" applyBorder="1" applyAlignment="1">
      <alignment vertical="center" wrapText="1"/>
    </xf>
    <xf numFmtId="11" fontId="20" fillId="0" borderId="0" xfId="0" applyNumberFormat="1" applyFont="1" applyFill="1" applyBorder="1" applyAlignment="1">
      <alignment vertical="center" wrapText="1"/>
    </xf>
    <xf numFmtId="0" fontId="0" fillId="0" borderId="0" xfId="0" applyFill="1" applyBorder="1"/>
    <xf numFmtId="0" fontId="12" fillId="6" borderId="5" xfId="0" applyFont="1" applyFill="1" applyBorder="1" applyAlignment="1">
      <alignment horizontal="center" vertical="center" wrapText="1"/>
    </xf>
    <xf numFmtId="11" fontId="0" fillId="0" borderId="0" xfId="0" applyNumberFormat="1" applyAlignment="1">
      <alignment horizontal="center"/>
    </xf>
    <xf numFmtId="11" fontId="0" fillId="2" borderId="0" xfId="0" applyNumberFormat="1" applyFill="1" applyAlignment="1">
      <alignment horizontal="center"/>
    </xf>
    <xf numFmtId="0" fontId="1" fillId="3" borderId="14" xfId="0" applyFont="1" applyFill="1" applyBorder="1" applyAlignment="1">
      <alignment horizontal="center" vertical="center"/>
    </xf>
    <xf numFmtId="2" fontId="1" fillId="3" borderId="14" xfId="0" applyNumberFormat="1" applyFont="1" applyFill="1" applyBorder="1" applyAlignment="1">
      <alignment horizontal="center" vertical="center"/>
    </xf>
    <xf numFmtId="0" fontId="1" fillId="4" borderId="14" xfId="1" applyFont="1" applyFill="1" applyBorder="1" applyAlignment="1">
      <alignment horizontal="center" vertical="center" wrapText="1"/>
    </xf>
    <xf numFmtId="0" fontId="1" fillId="3" borderId="14" xfId="0" applyFont="1" applyFill="1" applyBorder="1" applyAlignment="1">
      <alignment horizontal="center" vertical="center" wrapText="1"/>
    </xf>
    <xf numFmtId="0" fontId="2" fillId="3" borderId="14" xfId="0" applyFont="1" applyFill="1" applyBorder="1" applyAlignment="1">
      <alignment horizontal="center" vertical="center"/>
    </xf>
    <xf numFmtId="2" fontId="20" fillId="0" borderId="0" xfId="0" applyNumberFormat="1" applyFont="1" applyFill="1" applyBorder="1" applyAlignment="1">
      <alignment vertical="center" wrapText="1"/>
    </xf>
    <xf numFmtId="0" fontId="12" fillId="6" borderId="15" xfId="0" applyFont="1" applyFill="1" applyBorder="1" applyAlignment="1">
      <alignment horizontal="center" vertical="center"/>
    </xf>
    <xf numFmtId="0" fontId="14" fillId="6" borderId="15" xfId="0" applyFont="1" applyFill="1" applyBorder="1" applyAlignment="1">
      <alignment horizontal="center" vertical="center"/>
    </xf>
    <xf numFmtId="0" fontId="23" fillId="6" borderId="15" xfId="0" applyFont="1" applyFill="1" applyBorder="1" applyAlignment="1">
      <alignment horizontal="center" vertical="center" wrapText="1"/>
    </xf>
    <xf numFmtId="0" fontId="12" fillId="6" borderId="16" xfId="0" applyFont="1" applyFill="1" applyBorder="1" applyAlignment="1">
      <alignment horizontal="center" vertical="center"/>
    </xf>
    <xf numFmtId="0" fontId="14" fillId="6" borderId="16" xfId="0" applyFont="1" applyFill="1" applyBorder="1" applyAlignment="1">
      <alignment horizontal="center" vertical="center"/>
    </xf>
    <xf numFmtId="0" fontId="0" fillId="0" borderId="0" xfId="0" applyAlignment="1">
      <alignment horizontal="right"/>
    </xf>
    <xf numFmtId="0" fontId="0" fillId="0" borderId="0" xfId="0" applyBorder="1"/>
    <xf numFmtId="0" fontId="0" fillId="0" borderId="0" xfId="0" applyBorder="1" applyAlignment="1">
      <alignment horizontal="center" vertical="center" wrapText="1"/>
    </xf>
    <xf numFmtId="3" fontId="0" fillId="0" borderId="0" xfId="0" applyNumberFormat="1" applyBorder="1" applyAlignment="1">
      <alignment horizontal="center" vertical="center" wrapText="1"/>
    </xf>
    <xf numFmtId="3" fontId="0" fillId="0" borderId="0" xfId="0" applyNumberFormat="1" applyBorder="1"/>
    <xf numFmtId="0" fontId="0" fillId="0" borderId="2" xfId="0" applyBorder="1"/>
    <xf numFmtId="2" fontId="5" fillId="0" borderId="2" xfId="0" applyNumberFormat="1" applyFont="1" applyFill="1" applyBorder="1" applyAlignment="1">
      <alignment horizontal="center" vertical="center"/>
    </xf>
    <xf numFmtId="0" fontId="0" fillId="0" borderId="2" xfId="0" applyFont="1" applyBorder="1" applyAlignment="1">
      <alignment horizontal="center"/>
    </xf>
    <xf numFmtId="0" fontId="5" fillId="0" borderId="2" xfId="0" applyFont="1" applyFill="1" applyBorder="1" applyAlignment="1">
      <alignment horizontal="center" vertical="center"/>
    </xf>
    <xf numFmtId="0" fontId="0" fillId="0" borderId="2" xfId="0" applyFill="1" applyBorder="1"/>
    <xf numFmtId="0" fontId="0" fillId="0" borderId="0" xfId="0" applyFont="1" applyBorder="1" applyAlignment="1">
      <alignment horizontal="center"/>
    </xf>
    <xf numFmtId="2" fontId="0" fillId="0" borderId="0" xfId="0" applyNumberFormat="1" applyBorder="1" applyAlignment="1">
      <alignment horizontal="center"/>
    </xf>
    <xf numFmtId="2" fontId="0" fillId="0" borderId="0" xfId="0" applyNumberFormat="1" applyFill="1" applyBorder="1" applyAlignment="1">
      <alignment horizontal="center"/>
    </xf>
    <xf numFmtId="0" fontId="0" fillId="0" borderId="0" xfId="0" applyBorder="1" applyAlignment="1">
      <alignment horizontal="center"/>
    </xf>
    <xf numFmtId="0" fontId="15" fillId="2" borderId="0" xfId="0" applyFont="1" applyFill="1" applyBorder="1" applyAlignment="1">
      <alignment horizontal="center" vertical="center" wrapText="1"/>
    </xf>
    <xf numFmtId="2" fontId="0" fillId="2" borderId="0" xfId="0" applyNumberFormat="1" applyFill="1" applyBorder="1" applyAlignment="1">
      <alignment horizontal="center"/>
    </xf>
    <xf numFmtId="0" fontId="11" fillId="0" borderId="2" xfId="0" applyFont="1" applyFill="1" applyBorder="1"/>
    <xf numFmtId="2" fontId="11" fillId="0" borderId="24" xfId="0" applyNumberFormat="1" applyFont="1" applyFill="1" applyBorder="1" applyAlignment="1">
      <alignment horizontal="center"/>
    </xf>
    <xf numFmtId="2" fontId="11" fillId="0" borderId="2" xfId="0" applyNumberFormat="1" applyFont="1" applyFill="1" applyBorder="1" applyAlignment="1">
      <alignment horizontal="center"/>
    </xf>
    <xf numFmtId="11" fontId="5" fillId="0" borderId="2" xfId="0" applyNumberFormat="1" applyFont="1" applyFill="1" applyBorder="1" applyAlignment="1">
      <alignment horizontal="center"/>
    </xf>
    <xf numFmtId="0" fontId="5" fillId="0" borderId="2" xfId="0" applyFont="1" applyFill="1" applyBorder="1" applyAlignment="1">
      <alignment horizontal="center"/>
    </xf>
    <xf numFmtId="0" fontId="11" fillId="0" borderId="0" xfId="0" applyFont="1" applyFill="1" applyBorder="1"/>
    <xf numFmtId="2" fontId="11" fillId="0" borderId="0" xfId="0" applyNumberFormat="1" applyFont="1" applyFill="1" applyBorder="1" applyAlignment="1">
      <alignment horizontal="center"/>
    </xf>
    <xf numFmtId="11" fontId="11" fillId="0" borderId="0" xfId="0" applyNumberFormat="1" applyFont="1" applyFill="1" applyBorder="1" applyAlignment="1">
      <alignment horizontal="center"/>
    </xf>
    <xf numFmtId="0" fontId="5" fillId="0" borderId="0" xfId="0" applyFont="1" applyFill="1" applyBorder="1" applyAlignment="1"/>
    <xf numFmtId="0" fontId="12" fillId="6" borderId="25" xfId="0" applyFont="1" applyFill="1" applyBorder="1" applyAlignment="1">
      <alignment horizontal="center" vertical="center" wrapText="1"/>
    </xf>
    <xf numFmtId="0" fontId="14" fillId="6" borderId="25" xfId="0" applyFont="1" applyFill="1" applyBorder="1" applyAlignment="1">
      <alignment horizontal="center" vertical="center" wrapText="1"/>
    </xf>
    <xf numFmtId="0" fontId="0" fillId="0" borderId="0" xfId="0" applyAlignment="1">
      <alignment horizontal="left" vertical="top" wrapText="1"/>
    </xf>
    <xf numFmtId="0" fontId="0" fillId="0" borderId="0" xfId="0" applyFont="1" applyBorder="1" applyAlignment="1">
      <alignment horizontal="left" vertical="center" wrapText="1"/>
    </xf>
    <xf numFmtId="0" fontId="12" fillId="6" borderId="8" xfId="0" applyFont="1" applyFill="1" applyBorder="1" applyAlignment="1">
      <alignment horizontal="center" vertical="center" wrapText="1"/>
    </xf>
    <xf numFmtId="0" fontId="14" fillId="6" borderId="10" xfId="0" applyFont="1" applyFill="1" applyBorder="1" applyAlignment="1">
      <alignment horizontal="center" vertical="center" wrapText="1"/>
    </xf>
    <xf numFmtId="0" fontId="14" fillId="6" borderId="12" xfId="0" applyFont="1" applyFill="1" applyBorder="1" applyAlignment="1">
      <alignment horizontal="center" vertical="center" wrapText="1"/>
    </xf>
    <xf numFmtId="0" fontId="12" fillId="0" borderId="0" xfId="0" applyFont="1" applyBorder="1" applyAlignment="1">
      <alignment horizontal="left" vertical="top" wrapText="1"/>
    </xf>
    <xf numFmtId="0" fontId="12" fillId="6" borderId="10" xfId="0" applyFont="1" applyFill="1" applyBorder="1" applyAlignment="1">
      <alignment horizontal="center" vertical="top" wrapText="1"/>
    </xf>
    <xf numFmtId="0" fontId="12" fillId="6" borderId="13" xfId="0" applyFont="1" applyFill="1" applyBorder="1" applyAlignment="1">
      <alignment horizontal="center" vertical="top"/>
    </xf>
    <xf numFmtId="0" fontId="12" fillId="6" borderId="12" xfId="0" applyFont="1" applyFill="1" applyBorder="1" applyAlignment="1">
      <alignment horizontal="center" vertical="top"/>
    </xf>
    <xf numFmtId="0" fontId="12" fillId="6" borderId="9" xfId="0" applyFont="1" applyFill="1" applyBorder="1" applyAlignment="1">
      <alignment horizontal="center" vertical="center" wrapText="1"/>
    </xf>
    <xf numFmtId="0" fontId="0" fillId="0" borderId="0" xfId="0" applyFont="1" applyAlignment="1">
      <alignment horizontal="left" vertical="top" wrapText="1"/>
    </xf>
    <xf numFmtId="0" fontId="13" fillId="0" borderId="0" xfId="0" applyFont="1" applyAlignment="1">
      <alignment horizontal="left" vertical="top" wrapText="1"/>
    </xf>
    <xf numFmtId="0" fontId="0" fillId="0" borderId="0" xfId="0" applyBorder="1" applyAlignment="1">
      <alignment horizontal="left" vertical="top" wrapText="1"/>
    </xf>
    <xf numFmtId="0" fontId="12" fillId="6" borderId="3" xfId="0" applyFont="1" applyFill="1" applyBorder="1" applyAlignment="1">
      <alignment horizontal="center" vertical="center" wrapText="1"/>
    </xf>
    <xf numFmtId="0" fontId="12" fillId="6" borderId="4" xfId="0" applyFont="1" applyFill="1" applyBorder="1" applyAlignment="1">
      <alignment horizontal="center" vertical="center" wrapText="1"/>
    </xf>
    <xf numFmtId="0" fontId="12" fillId="6" borderId="5" xfId="0" applyFont="1" applyFill="1" applyBorder="1" applyAlignment="1">
      <alignment horizontal="center" vertical="center" wrapText="1"/>
    </xf>
    <xf numFmtId="0" fontId="12" fillId="0" borderId="6" xfId="0" applyFont="1" applyBorder="1" applyAlignment="1">
      <alignment horizontal="left" vertical="top" wrapText="1"/>
    </xf>
    <xf numFmtId="0" fontId="20" fillId="0" borderId="0" xfId="0" applyFont="1" applyFill="1" applyBorder="1" applyAlignment="1">
      <alignment horizontal="left" vertical="center" wrapText="1"/>
    </xf>
    <xf numFmtId="0" fontId="1" fillId="0" borderId="23" xfId="0" applyFont="1" applyFill="1" applyBorder="1" applyAlignment="1">
      <alignment horizontal="left" vertical="top" wrapText="1"/>
    </xf>
    <xf numFmtId="0" fontId="1" fillId="0" borderId="0" xfId="0" applyFont="1" applyFill="1" applyBorder="1" applyAlignment="1">
      <alignment horizontal="left" vertical="top" wrapText="1"/>
    </xf>
    <xf numFmtId="0" fontId="20" fillId="0" borderId="0" xfId="0" applyFont="1" applyFill="1" applyBorder="1" applyAlignment="1">
      <alignment horizontal="left" vertical="top" wrapText="1"/>
    </xf>
    <xf numFmtId="0" fontId="12" fillId="0" borderId="0" xfId="0" applyFont="1" applyAlignment="1">
      <alignment horizontal="left"/>
    </xf>
    <xf numFmtId="0" fontId="1" fillId="0" borderId="0" xfId="0" applyFont="1" applyFill="1" applyBorder="1" applyAlignment="1">
      <alignment horizontal="left"/>
    </xf>
    <xf numFmtId="0" fontId="12" fillId="6" borderId="19" xfId="0" applyFont="1" applyFill="1" applyBorder="1" applyAlignment="1">
      <alignment horizontal="center" vertical="center" wrapText="1"/>
    </xf>
    <xf numFmtId="0" fontId="12" fillId="6" borderId="21" xfId="0" applyFont="1" applyFill="1" applyBorder="1" applyAlignment="1">
      <alignment horizontal="center" vertical="center" wrapText="1"/>
    </xf>
    <xf numFmtId="0" fontId="12" fillId="6" borderId="22" xfId="0" applyFont="1" applyFill="1" applyBorder="1" applyAlignment="1">
      <alignment horizontal="center" vertical="center" wrapText="1"/>
    </xf>
    <xf numFmtId="0" fontId="12" fillId="6" borderId="17" xfId="0" applyFont="1" applyFill="1" applyBorder="1" applyAlignment="1">
      <alignment horizontal="center" vertical="center"/>
    </xf>
    <xf numFmtId="0" fontId="12" fillId="6" borderId="18" xfId="0" applyFont="1" applyFill="1" applyBorder="1" applyAlignment="1">
      <alignment horizontal="center" vertical="center"/>
    </xf>
    <xf numFmtId="0" fontId="12" fillId="6" borderId="16" xfId="0" applyFont="1" applyFill="1" applyBorder="1" applyAlignment="1">
      <alignment horizontal="center" vertical="center"/>
    </xf>
    <xf numFmtId="0" fontId="12" fillId="6" borderId="15" xfId="0" applyFont="1" applyFill="1" applyBorder="1" applyAlignment="1">
      <alignment horizontal="center" vertical="center"/>
    </xf>
    <xf numFmtId="0" fontId="12" fillId="6" borderId="15" xfId="0" applyFont="1" applyFill="1" applyBorder="1" applyAlignment="1">
      <alignment horizontal="center" vertical="center" wrapText="1"/>
    </xf>
    <xf numFmtId="0" fontId="12" fillId="6" borderId="19" xfId="0" applyFont="1" applyFill="1" applyBorder="1" applyAlignment="1">
      <alignment horizontal="center"/>
    </xf>
    <xf numFmtId="0" fontId="12" fillId="6" borderId="20" xfId="0" applyFont="1" applyFill="1" applyBorder="1" applyAlignment="1">
      <alignment horizontal="center" vertical="center"/>
    </xf>
    <xf numFmtId="0" fontId="5" fillId="0" borderId="0" xfId="1" applyFont="1" applyFill="1" applyBorder="1" applyAlignment="1">
      <alignment vertical="top" wrapText="1"/>
    </xf>
    <xf numFmtId="0" fontId="5" fillId="0" borderId="0" xfId="1" applyFont="1" applyFill="1" applyBorder="1" applyAlignment="1">
      <alignment horizontal="left" vertical="top" wrapText="1"/>
    </xf>
    <xf numFmtId="0" fontId="1" fillId="3" borderId="1" xfId="0" applyFont="1" applyFill="1" applyBorder="1" applyAlignment="1">
      <alignment horizontal="center" vertical="center" wrapText="1"/>
    </xf>
    <xf numFmtId="0" fontId="1" fillId="5" borderId="1" xfId="0" applyFont="1" applyFill="1" applyBorder="1" applyAlignment="1">
      <alignment horizontal="center" vertical="center"/>
    </xf>
    <xf numFmtId="0" fontId="1" fillId="5" borderId="1" xfId="0" applyFont="1" applyFill="1" applyBorder="1" applyAlignment="1">
      <alignment horizontal="center" wrapText="1"/>
    </xf>
    <xf numFmtId="2" fontId="8" fillId="3" borderId="1" xfId="0" applyNumberFormat="1" applyFont="1" applyFill="1" applyBorder="1" applyAlignment="1">
      <alignment horizontal="center" vertical="center" wrapText="1"/>
    </xf>
    <xf numFmtId="11" fontId="8" fillId="3" borderId="1" xfId="0" applyNumberFormat="1" applyFont="1" applyFill="1" applyBorder="1" applyAlignment="1">
      <alignment horizontal="center" vertical="center" wrapText="1"/>
    </xf>
    <xf numFmtId="0" fontId="15" fillId="0" borderId="0" xfId="0" applyFont="1" applyBorder="1" applyAlignment="1">
      <alignment vertical="center" wrapText="1"/>
    </xf>
    <xf numFmtId="3" fontId="15" fillId="0" borderId="0" xfId="0" applyNumberFormat="1" applyFont="1" applyBorder="1" applyAlignment="1">
      <alignment vertical="center" wrapText="1"/>
    </xf>
  </cellXfs>
  <cellStyles count="2">
    <cellStyle name="Normal" xfId="0" builtinId="0"/>
    <cellStyle name="Normal 2" xfId="1"/>
  </cellStyles>
  <dxfs count="2">
    <dxf>
      <font>
        <color theme="1"/>
      </font>
      <fill>
        <patternFill>
          <bgColor rgb="FF92D050"/>
        </patternFill>
      </fill>
    </dxf>
    <dxf>
      <font>
        <color theme="1"/>
      </font>
      <fill>
        <patternFill>
          <bgColor rgb="FF92D050"/>
        </patternFill>
      </fill>
    </dxf>
  </dxfs>
  <tableStyles count="0" defaultTableStyle="TableStyleMedium2" defaultPivotStyle="PivotStyleLight16"/>
  <colors>
    <mruColors>
      <color rgb="FF66FF99"/>
      <color rgb="FF3BCCFF"/>
      <color rgb="FF0066FF"/>
      <color rgb="FFFF5050"/>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tabSelected="1" workbookViewId="0">
      <selection sqref="A1:H1"/>
    </sheetView>
  </sheetViews>
  <sheetFormatPr defaultRowHeight="15" x14ac:dyDescent="0.25"/>
  <cols>
    <col min="1" max="1" width="16.7109375" customWidth="1"/>
    <col min="2" max="2" width="12.140625" customWidth="1"/>
    <col min="5" max="5" width="29" customWidth="1"/>
    <col min="6" max="6" width="11" customWidth="1"/>
    <col min="7" max="7" width="11.85546875" customWidth="1"/>
    <col min="8" max="8" width="13" customWidth="1"/>
  </cols>
  <sheetData>
    <row r="1" spans="1:8" ht="15" customHeight="1" x14ac:dyDescent="0.25">
      <c r="A1" s="103" t="s">
        <v>1062</v>
      </c>
      <c r="B1" s="103"/>
      <c r="C1" s="103"/>
      <c r="D1" s="103"/>
      <c r="E1" s="103"/>
      <c r="F1" s="103"/>
      <c r="G1" s="103"/>
      <c r="H1" s="103"/>
    </row>
    <row r="2" spans="1:8" ht="45" customHeight="1" x14ac:dyDescent="0.25">
      <c r="A2" s="100" t="s">
        <v>789</v>
      </c>
      <c r="B2" s="107" t="s">
        <v>821</v>
      </c>
      <c r="C2" s="101" t="s">
        <v>790</v>
      </c>
      <c r="D2" s="102"/>
      <c r="E2" s="104" t="s">
        <v>1060</v>
      </c>
      <c r="F2" s="105"/>
      <c r="G2" s="105"/>
      <c r="H2" s="106"/>
    </row>
    <row r="3" spans="1:8" ht="45" x14ac:dyDescent="0.25">
      <c r="A3" s="100"/>
      <c r="B3" s="107"/>
      <c r="C3" s="51" t="s">
        <v>791</v>
      </c>
      <c r="D3" s="50" t="s">
        <v>792</v>
      </c>
      <c r="E3" s="53" t="s">
        <v>1061</v>
      </c>
      <c r="F3" s="53" t="s">
        <v>1156</v>
      </c>
      <c r="G3" s="53" t="s">
        <v>1058</v>
      </c>
      <c r="H3" s="52" t="s">
        <v>1059</v>
      </c>
    </row>
    <row r="4" spans="1:8" ht="15" customHeight="1" x14ac:dyDescent="0.25">
      <c r="A4" s="48" t="s">
        <v>793</v>
      </c>
      <c r="B4" s="49" t="s">
        <v>794</v>
      </c>
      <c r="C4" s="49">
        <v>993</v>
      </c>
      <c r="D4" s="49">
        <v>3568</v>
      </c>
      <c r="E4" s="48" t="s">
        <v>1011</v>
      </c>
      <c r="F4" s="49" t="s">
        <v>1012</v>
      </c>
      <c r="G4" s="49" t="s">
        <v>1013</v>
      </c>
      <c r="H4" s="49" t="s">
        <v>1014</v>
      </c>
    </row>
    <row r="5" spans="1:8" ht="15" customHeight="1" x14ac:dyDescent="0.25">
      <c r="A5" s="48" t="s">
        <v>1010</v>
      </c>
      <c r="B5" s="49" t="s">
        <v>795</v>
      </c>
      <c r="C5" s="49">
        <v>42</v>
      </c>
      <c r="D5" s="49">
        <v>503</v>
      </c>
      <c r="E5" s="48" t="s">
        <v>1015</v>
      </c>
      <c r="F5" s="49" t="s">
        <v>1016</v>
      </c>
      <c r="G5" s="49" t="s">
        <v>1017</v>
      </c>
      <c r="H5" s="49" t="s">
        <v>1018</v>
      </c>
    </row>
    <row r="6" spans="1:8" ht="15" customHeight="1" x14ac:dyDescent="0.25">
      <c r="A6" s="48" t="s">
        <v>1010</v>
      </c>
      <c r="B6" s="49" t="s">
        <v>796</v>
      </c>
      <c r="C6" s="49">
        <v>269</v>
      </c>
      <c r="D6" s="49">
        <v>990</v>
      </c>
      <c r="E6" s="48" t="s">
        <v>1019</v>
      </c>
      <c r="F6" s="49" t="s">
        <v>1020</v>
      </c>
      <c r="G6" s="49" t="s">
        <v>1021</v>
      </c>
      <c r="H6" s="49" t="s">
        <v>1022</v>
      </c>
    </row>
    <row r="7" spans="1:8" ht="15" customHeight="1" x14ac:dyDescent="0.25">
      <c r="A7" s="48" t="s">
        <v>1010</v>
      </c>
      <c r="B7" s="49" t="s">
        <v>797</v>
      </c>
      <c r="C7" s="49">
        <v>208</v>
      </c>
      <c r="D7" s="49">
        <v>2263</v>
      </c>
      <c r="E7" s="48" t="s">
        <v>1015</v>
      </c>
      <c r="F7" s="49" t="s">
        <v>1023</v>
      </c>
      <c r="G7" s="49" t="s">
        <v>1024</v>
      </c>
      <c r="H7" s="49" t="s">
        <v>1025</v>
      </c>
    </row>
    <row r="8" spans="1:8" ht="15" customHeight="1" x14ac:dyDescent="0.25">
      <c r="A8" s="48" t="s">
        <v>1010</v>
      </c>
      <c r="B8" s="49" t="s">
        <v>798</v>
      </c>
      <c r="C8" s="49">
        <v>59</v>
      </c>
      <c r="D8" s="49">
        <v>129</v>
      </c>
      <c r="E8" s="48" t="s">
        <v>1015</v>
      </c>
      <c r="F8" s="49" t="s">
        <v>1026</v>
      </c>
      <c r="G8" s="49" t="s">
        <v>1027</v>
      </c>
      <c r="H8" s="49" t="s">
        <v>1028</v>
      </c>
    </row>
    <row r="9" spans="1:8" ht="15" customHeight="1" x14ac:dyDescent="0.25">
      <c r="A9" s="48" t="s">
        <v>1010</v>
      </c>
      <c r="B9" s="49" t="s">
        <v>799</v>
      </c>
      <c r="C9" s="49">
        <v>102</v>
      </c>
      <c r="D9" s="49">
        <v>1337</v>
      </c>
      <c r="E9" s="48" t="s">
        <v>1015</v>
      </c>
      <c r="F9" s="49" t="s">
        <v>1029</v>
      </c>
      <c r="G9" s="49" t="s">
        <v>1030</v>
      </c>
      <c r="H9" s="49" t="s">
        <v>1031</v>
      </c>
    </row>
    <row r="10" spans="1:8" ht="15" customHeight="1" x14ac:dyDescent="0.25">
      <c r="A10" s="48" t="s">
        <v>1010</v>
      </c>
      <c r="B10" s="49" t="s">
        <v>800</v>
      </c>
      <c r="C10" s="49">
        <v>46</v>
      </c>
      <c r="D10" s="49">
        <v>604</v>
      </c>
      <c r="E10" s="48" t="s">
        <v>1015</v>
      </c>
      <c r="F10" s="49" t="s">
        <v>1032</v>
      </c>
      <c r="G10" s="49" t="s">
        <v>1033</v>
      </c>
      <c r="H10" s="49" t="s">
        <v>1034</v>
      </c>
    </row>
    <row r="11" spans="1:8" ht="15" customHeight="1" x14ac:dyDescent="0.25">
      <c r="A11" s="48" t="s">
        <v>1010</v>
      </c>
      <c r="B11" s="49" t="s">
        <v>801</v>
      </c>
      <c r="C11" s="49">
        <v>147</v>
      </c>
      <c r="D11" s="49">
        <v>156</v>
      </c>
      <c r="E11" s="48" t="s">
        <v>1035</v>
      </c>
      <c r="F11" s="49" t="s">
        <v>1036</v>
      </c>
      <c r="G11" s="49" t="s">
        <v>1037</v>
      </c>
      <c r="H11" s="49" t="s">
        <v>802</v>
      </c>
    </row>
    <row r="12" spans="1:8" ht="15" customHeight="1" x14ac:dyDescent="0.25">
      <c r="A12" s="48" t="s">
        <v>1010</v>
      </c>
      <c r="B12" s="49" t="s">
        <v>803</v>
      </c>
      <c r="C12" s="49">
        <v>195</v>
      </c>
      <c r="D12" s="49">
        <v>957</v>
      </c>
      <c r="E12" s="48" t="s">
        <v>1035</v>
      </c>
      <c r="F12" s="49" t="s">
        <v>1038</v>
      </c>
      <c r="G12" s="49" t="s">
        <v>1039</v>
      </c>
      <c r="H12" s="49" t="s">
        <v>1040</v>
      </c>
    </row>
    <row r="13" spans="1:8" ht="15" customHeight="1" x14ac:dyDescent="0.25">
      <c r="A13" s="48" t="s">
        <v>1010</v>
      </c>
      <c r="B13" s="49" t="s">
        <v>804</v>
      </c>
      <c r="C13" s="49">
        <v>370</v>
      </c>
      <c r="D13" s="49">
        <v>750</v>
      </c>
      <c r="E13" s="48" t="s">
        <v>1015</v>
      </c>
      <c r="F13" s="49" t="s">
        <v>1041</v>
      </c>
      <c r="G13" s="49" t="s">
        <v>1042</v>
      </c>
      <c r="H13" s="49" t="s">
        <v>1043</v>
      </c>
    </row>
    <row r="14" spans="1:8" ht="15" customHeight="1" x14ac:dyDescent="0.25">
      <c r="A14" s="48" t="s">
        <v>805</v>
      </c>
      <c r="B14" s="49" t="s">
        <v>806</v>
      </c>
      <c r="C14" s="49">
        <v>2536</v>
      </c>
      <c r="D14" s="49">
        <v>15624</v>
      </c>
      <c r="E14" s="48" t="s">
        <v>1011</v>
      </c>
      <c r="F14" s="49" t="s">
        <v>1044</v>
      </c>
      <c r="G14" s="49" t="s">
        <v>1045</v>
      </c>
      <c r="H14" s="49" t="s">
        <v>1046</v>
      </c>
    </row>
    <row r="15" spans="1:8" ht="15" customHeight="1" x14ac:dyDescent="0.25">
      <c r="A15" s="48" t="s">
        <v>807</v>
      </c>
      <c r="B15" s="49" t="s">
        <v>808</v>
      </c>
      <c r="C15" s="49">
        <v>3068</v>
      </c>
      <c r="D15" s="49">
        <v>3793</v>
      </c>
      <c r="E15" s="48" t="s">
        <v>1011</v>
      </c>
      <c r="F15" s="49" t="s">
        <v>1047</v>
      </c>
      <c r="G15" s="49" t="s">
        <v>1048</v>
      </c>
      <c r="H15" s="49" t="s">
        <v>802</v>
      </c>
    </row>
    <row r="16" spans="1:8" ht="15" customHeight="1" x14ac:dyDescent="0.25">
      <c r="A16" s="48" t="s">
        <v>809</v>
      </c>
      <c r="B16" s="49" t="s">
        <v>810</v>
      </c>
      <c r="C16" s="49">
        <v>1300</v>
      </c>
      <c r="D16" s="49">
        <v>1307</v>
      </c>
      <c r="E16" s="48" t="s">
        <v>1011</v>
      </c>
      <c r="F16" s="49" t="s">
        <v>1049</v>
      </c>
      <c r="G16" s="49" t="s">
        <v>1050</v>
      </c>
      <c r="H16" s="49" t="s">
        <v>1051</v>
      </c>
    </row>
    <row r="17" spans="1:8" ht="77.25" customHeight="1" x14ac:dyDescent="0.25">
      <c r="A17" s="99" t="s">
        <v>1052</v>
      </c>
      <c r="B17" s="99"/>
      <c r="C17" s="99"/>
      <c r="D17" s="99"/>
      <c r="E17" s="99"/>
      <c r="F17" s="99"/>
      <c r="G17" s="99"/>
      <c r="H17" s="99"/>
    </row>
    <row r="18" spans="1:8" ht="15" customHeight="1" x14ac:dyDescent="0.25">
      <c r="A18" s="98"/>
      <c r="B18" s="98"/>
      <c r="C18" s="98"/>
      <c r="D18" s="98"/>
    </row>
  </sheetData>
  <mergeCells count="7">
    <mergeCell ref="A18:D18"/>
    <mergeCell ref="A17:H17"/>
    <mergeCell ref="A2:A3"/>
    <mergeCell ref="C2:D2"/>
    <mergeCell ref="A1:H1"/>
    <mergeCell ref="E2:H2"/>
    <mergeCell ref="B2:B3"/>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8"/>
  <sheetViews>
    <sheetView workbookViewId="0">
      <selection activeCell="J28" sqref="J28"/>
    </sheetView>
  </sheetViews>
  <sheetFormatPr defaultRowHeight="15" customHeight="1" x14ac:dyDescent="0.25"/>
  <cols>
    <col min="1" max="1" width="14.140625" customWidth="1"/>
    <col min="6" max="6" width="10" customWidth="1"/>
    <col min="7" max="7" width="22.42578125" customWidth="1"/>
  </cols>
  <sheetData>
    <row r="1" spans="1:8" ht="32.25" customHeight="1" x14ac:dyDescent="0.25">
      <c r="A1" s="103" t="s">
        <v>1087</v>
      </c>
      <c r="B1" s="103"/>
      <c r="C1" s="103"/>
      <c r="D1" s="103"/>
      <c r="E1" s="103"/>
      <c r="F1" s="103"/>
      <c r="G1" s="103"/>
    </row>
    <row r="2" spans="1:8" ht="15" customHeight="1" x14ac:dyDescent="0.25">
      <c r="A2" s="113" t="s">
        <v>822</v>
      </c>
      <c r="B2" s="113"/>
      <c r="C2" s="113"/>
      <c r="D2" s="113"/>
      <c r="E2" s="113" t="s">
        <v>823</v>
      </c>
      <c r="F2" s="113"/>
      <c r="G2" s="113"/>
    </row>
    <row r="3" spans="1:8" ht="15" customHeight="1" x14ac:dyDescent="0.25">
      <c r="A3" s="96" t="s">
        <v>772</v>
      </c>
      <c r="B3" s="97" t="s">
        <v>824</v>
      </c>
      <c r="C3" s="96" t="s">
        <v>791</v>
      </c>
      <c r="D3" s="96" t="s">
        <v>792</v>
      </c>
      <c r="E3" s="97" t="s">
        <v>790</v>
      </c>
      <c r="F3" s="97" t="s">
        <v>900</v>
      </c>
      <c r="G3" s="96" t="s">
        <v>825</v>
      </c>
    </row>
    <row r="4" spans="1:8" ht="15" customHeight="1" x14ac:dyDescent="0.25">
      <c r="A4" s="138" t="s">
        <v>1170</v>
      </c>
      <c r="B4" s="138">
        <v>13</v>
      </c>
      <c r="C4" s="139">
        <v>9335</v>
      </c>
      <c r="D4" s="139">
        <v>55525</v>
      </c>
      <c r="E4" s="32">
        <v>9335</v>
      </c>
      <c r="F4" s="33" t="s">
        <v>826</v>
      </c>
      <c r="G4" s="33" t="s">
        <v>827</v>
      </c>
      <c r="H4" s="72"/>
    </row>
    <row r="5" spans="1:8" ht="15" customHeight="1" x14ac:dyDescent="0.25">
      <c r="A5" s="138"/>
      <c r="B5" s="138"/>
      <c r="C5" s="139"/>
      <c r="D5" s="139"/>
      <c r="E5" s="32">
        <v>9335</v>
      </c>
      <c r="F5" s="33" t="s">
        <v>828</v>
      </c>
      <c r="G5" s="33" t="s">
        <v>829</v>
      </c>
      <c r="H5" s="72"/>
    </row>
    <row r="6" spans="1:8" ht="15" customHeight="1" x14ac:dyDescent="0.25">
      <c r="A6" s="138"/>
      <c r="B6" s="138"/>
      <c r="C6" s="139"/>
      <c r="D6" s="139"/>
      <c r="E6" s="32">
        <v>9335</v>
      </c>
      <c r="F6" s="33" t="s">
        <v>830</v>
      </c>
      <c r="G6" s="33" t="s">
        <v>831</v>
      </c>
      <c r="H6" s="72"/>
    </row>
    <row r="7" spans="1:8" ht="15" customHeight="1" x14ac:dyDescent="0.25">
      <c r="A7" s="138"/>
      <c r="B7" s="138"/>
      <c r="C7" s="139"/>
      <c r="D7" s="139"/>
      <c r="E7" s="32">
        <v>9335</v>
      </c>
      <c r="F7" s="33" t="s">
        <v>832</v>
      </c>
      <c r="G7" s="33" t="s">
        <v>833</v>
      </c>
      <c r="H7" s="72"/>
    </row>
    <row r="8" spans="1:8" ht="15" customHeight="1" x14ac:dyDescent="0.25">
      <c r="A8" s="138"/>
      <c r="B8" s="138"/>
      <c r="C8" s="139"/>
      <c r="D8" s="139"/>
      <c r="E8" s="32">
        <v>9335</v>
      </c>
      <c r="F8" s="33" t="s">
        <v>834</v>
      </c>
      <c r="G8" s="33" t="s">
        <v>835</v>
      </c>
      <c r="H8" s="72"/>
    </row>
    <row r="9" spans="1:8" ht="15" customHeight="1" x14ac:dyDescent="0.25">
      <c r="A9" s="138"/>
      <c r="B9" s="138"/>
      <c r="C9" s="139"/>
      <c r="D9" s="139"/>
      <c r="E9" s="32">
        <v>9335</v>
      </c>
      <c r="F9" s="33" t="s">
        <v>836</v>
      </c>
      <c r="G9" s="33" t="s">
        <v>837</v>
      </c>
      <c r="H9" s="72"/>
    </row>
    <row r="10" spans="1:8" ht="15" customHeight="1" x14ac:dyDescent="0.25">
      <c r="A10" s="138"/>
      <c r="B10" s="138"/>
      <c r="C10" s="139"/>
      <c r="D10" s="139"/>
      <c r="E10" s="32">
        <v>9335</v>
      </c>
      <c r="F10" s="33" t="s">
        <v>838</v>
      </c>
      <c r="G10" s="33" t="s">
        <v>839</v>
      </c>
      <c r="H10" s="72"/>
    </row>
    <row r="11" spans="1:8" ht="15" customHeight="1" x14ac:dyDescent="0.25">
      <c r="A11" s="138"/>
      <c r="B11" s="138"/>
      <c r="C11" s="139"/>
      <c r="D11" s="139"/>
      <c r="E11" s="32">
        <v>9335</v>
      </c>
      <c r="F11" s="33" t="s">
        <v>840</v>
      </c>
      <c r="G11" s="33" t="s">
        <v>841</v>
      </c>
      <c r="H11" s="72"/>
    </row>
    <row r="12" spans="1:8" ht="15" customHeight="1" x14ac:dyDescent="0.25">
      <c r="A12" s="138" t="s">
        <v>842</v>
      </c>
      <c r="B12" s="138">
        <v>13</v>
      </c>
      <c r="C12" s="139">
        <v>16992</v>
      </c>
      <c r="D12" s="139">
        <v>55525</v>
      </c>
      <c r="E12" s="32">
        <v>9335</v>
      </c>
      <c r="F12" s="33" t="s">
        <v>826</v>
      </c>
      <c r="G12" s="33" t="s">
        <v>843</v>
      </c>
      <c r="H12" s="72"/>
    </row>
    <row r="13" spans="1:8" ht="15" customHeight="1" x14ac:dyDescent="0.25">
      <c r="A13" s="138"/>
      <c r="B13" s="138"/>
      <c r="C13" s="139"/>
      <c r="D13" s="139"/>
      <c r="E13" s="32">
        <v>9335</v>
      </c>
      <c r="F13" s="33" t="s">
        <v>828</v>
      </c>
      <c r="G13" s="33" t="s">
        <v>844</v>
      </c>
      <c r="H13" s="72"/>
    </row>
    <row r="14" spans="1:8" ht="15" customHeight="1" x14ac:dyDescent="0.25">
      <c r="A14" s="138"/>
      <c r="B14" s="138"/>
      <c r="C14" s="139"/>
      <c r="D14" s="139"/>
      <c r="E14" s="32">
        <v>9335</v>
      </c>
      <c r="F14" s="33" t="s">
        <v>830</v>
      </c>
      <c r="G14" s="33" t="s">
        <v>845</v>
      </c>
      <c r="H14" s="72"/>
    </row>
    <row r="15" spans="1:8" ht="15" customHeight="1" x14ac:dyDescent="0.25">
      <c r="A15" s="138"/>
      <c r="B15" s="138"/>
      <c r="C15" s="139"/>
      <c r="D15" s="139"/>
      <c r="E15" s="32">
        <v>9335</v>
      </c>
      <c r="F15" s="33" t="s">
        <v>832</v>
      </c>
      <c r="G15" s="33" t="s">
        <v>846</v>
      </c>
      <c r="H15" s="72"/>
    </row>
    <row r="16" spans="1:8" ht="15" customHeight="1" x14ac:dyDescent="0.25">
      <c r="A16" s="138"/>
      <c r="B16" s="138"/>
      <c r="C16" s="139"/>
      <c r="D16" s="139"/>
      <c r="E16" s="32">
        <v>9335</v>
      </c>
      <c r="F16" s="33" t="s">
        <v>834</v>
      </c>
      <c r="G16" s="33" t="s">
        <v>847</v>
      </c>
      <c r="H16" s="72"/>
    </row>
    <row r="17" spans="1:8" ht="15" customHeight="1" x14ac:dyDescent="0.25">
      <c r="A17" s="138"/>
      <c r="B17" s="138"/>
      <c r="C17" s="139"/>
      <c r="D17" s="139"/>
      <c r="E17" s="32">
        <v>9335</v>
      </c>
      <c r="F17" s="33" t="s">
        <v>836</v>
      </c>
      <c r="G17" s="33" t="s">
        <v>848</v>
      </c>
      <c r="H17" s="72"/>
    </row>
    <row r="18" spans="1:8" ht="15" customHeight="1" x14ac:dyDescent="0.25">
      <c r="A18" s="138"/>
      <c r="B18" s="138"/>
      <c r="C18" s="139"/>
      <c r="D18" s="139"/>
      <c r="E18" s="32">
        <v>9335</v>
      </c>
      <c r="F18" s="33" t="s">
        <v>838</v>
      </c>
      <c r="G18" s="33" t="s">
        <v>849</v>
      </c>
      <c r="H18" s="72"/>
    </row>
    <row r="19" spans="1:8" ht="15" customHeight="1" x14ac:dyDescent="0.25">
      <c r="A19" s="138"/>
      <c r="B19" s="138"/>
      <c r="C19" s="139"/>
      <c r="D19" s="139"/>
      <c r="E19" s="32">
        <v>9335</v>
      </c>
      <c r="F19" s="33" t="s">
        <v>840</v>
      </c>
      <c r="G19" s="33" t="s">
        <v>850</v>
      </c>
      <c r="H19" s="72"/>
    </row>
    <row r="20" spans="1:8" ht="15" customHeight="1" x14ac:dyDescent="0.25">
      <c r="A20" s="138" t="s">
        <v>778</v>
      </c>
      <c r="B20" s="138">
        <v>5</v>
      </c>
      <c r="C20" s="139">
        <v>1269</v>
      </c>
      <c r="D20" s="139">
        <v>25042</v>
      </c>
      <c r="E20" s="32">
        <v>8267</v>
      </c>
      <c r="F20" s="33" t="s">
        <v>826</v>
      </c>
      <c r="G20" s="33" t="s">
        <v>851</v>
      </c>
      <c r="H20" s="72"/>
    </row>
    <row r="21" spans="1:8" ht="15" customHeight="1" x14ac:dyDescent="0.25">
      <c r="A21" s="138"/>
      <c r="B21" s="138"/>
      <c r="C21" s="139"/>
      <c r="D21" s="139"/>
      <c r="E21" s="32">
        <v>8267</v>
      </c>
      <c r="F21" s="33" t="s">
        <v>828</v>
      </c>
      <c r="G21" s="33" t="s">
        <v>852</v>
      </c>
      <c r="H21" s="72"/>
    </row>
    <row r="22" spans="1:8" ht="15" customHeight="1" x14ac:dyDescent="0.25">
      <c r="A22" s="138"/>
      <c r="B22" s="138"/>
      <c r="C22" s="139"/>
      <c r="D22" s="139"/>
      <c r="E22" s="32">
        <v>8267</v>
      </c>
      <c r="F22" s="33" t="s">
        <v>830</v>
      </c>
      <c r="G22" s="33" t="s">
        <v>853</v>
      </c>
      <c r="H22" s="72"/>
    </row>
    <row r="23" spans="1:8" ht="15" customHeight="1" x14ac:dyDescent="0.25">
      <c r="A23" s="138"/>
      <c r="B23" s="138"/>
      <c r="C23" s="139"/>
      <c r="D23" s="139"/>
      <c r="E23" s="32">
        <v>8267</v>
      </c>
      <c r="F23" s="33" t="s">
        <v>832</v>
      </c>
      <c r="G23" s="33" t="s">
        <v>854</v>
      </c>
      <c r="H23" s="72"/>
    </row>
    <row r="24" spans="1:8" ht="15" customHeight="1" x14ac:dyDescent="0.25">
      <c r="A24" s="138"/>
      <c r="B24" s="138"/>
      <c r="C24" s="139"/>
      <c r="D24" s="139"/>
      <c r="E24" s="32">
        <v>8267</v>
      </c>
      <c r="F24" s="33" t="s">
        <v>834</v>
      </c>
      <c r="G24" s="33" t="s">
        <v>855</v>
      </c>
      <c r="H24" s="72"/>
    </row>
    <row r="25" spans="1:8" ht="15" customHeight="1" x14ac:dyDescent="0.25">
      <c r="A25" s="138"/>
      <c r="B25" s="138"/>
      <c r="C25" s="139"/>
      <c r="D25" s="139"/>
      <c r="E25" s="32">
        <v>8267</v>
      </c>
      <c r="F25" s="33" t="s">
        <v>836</v>
      </c>
      <c r="G25" s="33" t="s">
        <v>856</v>
      </c>
      <c r="H25" s="72"/>
    </row>
    <row r="26" spans="1:8" ht="15" customHeight="1" x14ac:dyDescent="0.25">
      <c r="A26" s="138"/>
      <c r="B26" s="138"/>
      <c r="C26" s="139"/>
      <c r="D26" s="139"/>
      <c r="E26" s="32">
        <v>8267</v>
      </c>
      <c r="F26" s="33" t="s">
        <v>838</v>
      </c>
      <c r="G26" s="33" t="s">
        <v>857</v>
      </c>
      <c r="H26" s="72"/>
    </row>
    <row r="27" spans="1:8" ht="15" customHeight="1" x14ac:dyDescent="0.25">
      <c r="A27" s="138"/>
      <c r="B27" s="138"/>
      <c r="C27" s="139"/>
      <c r="D27" s="139"/>
      <c r="E27" s="32">
        <v>8267</v>
      </c>
      <c r="F27" s="33" t="s">
        <v>840</v>
      </c>
      <c r="G27" s="33" t="s">
        <v>858</v>
      </c>
      <c r="H27" s="72"/>
    </row>
    <row r="28" spans="1:8" ht="95.25" customHeight="1" x14ac:dyDescent="0.25">
      <c r="A28" s="110" t="s">
        <v>1171</v>
      </c>
      <c r="B28" s="110"/>
      <c r="C28" s="110"/>
      <c r="D28" s="110"/>
      <c r="E28" s="110"/>
      <c r="F28" s="110"/>
      <c r="G28" s="110"/>
      <c r="H28" s="72"/>
    </row>
  </sheetData>
  <mergeCells count="16">
    <mergeCell ref="A1:G1"/>
    <mergeCell ref="A28:G28"/>
    <mergeCell ref="A12:A19"/>
    <mergeCell ref="B12:B19"/>
    <mergeCell ref="C12:C19"/>
    <mergeCell ref="D12:D19"/>
    <mergeCell ref="A20:A27"/>
    <mergeCell ref="B20:B27"/>
    <mergeCell ref="C20:C27"/>
    <mergeCell ref="D20:D27"/>
    <mergeCell ref="A2:D2"/>
    <mergeCell ref="E2:G2"/>
    <mergeCell ref="A4:A11"/>
    <mergeCell ref="B4:B11"/>
    <mergeCell ref="C4:C11"/>
    <mergeCell ref="D4:D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workbookViewId="0"/>
  </sheetViews>
  <sheetFormatPr defaultRowHeight="15" x14ac:dyDescent="0.25"/>
  <cols>
    <col min="1" max="1" width="40.85546875" style="39" customWidth="1"/>
    <col min="2" max="2" width="106.7109375" style="39" customWidth="1"/>
    <col min="3" max="16384" width="9.140625" style="39"/>
  </cols>
  <sheetData>
    <row r="1" spans="1:3" x14ac:dyDescent="0.25">
      <c r="A1" s="45" t="s">
        <v>1157</v>
      </c>
    </row>
    <row r="2" spans="1:3" s="43" customFormat="1" ht="16.5" customHeight="1" x14ac:dyDescent="0.25">
      <c r="A2" s="46" t="s">
        <v>789</v>
      </c>
      <c r="B2" s="44" t="s">
        <v>1158</v>
      </c>
    </row>
    <row r="3" spans="1:3" ht="30" x14ac:dyDescent="0.25">
      <c r="A3" s="47" t="s">
        <v>807</v>
      </c>
      <c r="B3" s="41" t="s">
        <v>1160</v>
      </c>
      <c r="C3" s="18"/>
    </row>
    <row r="4" spans="1:3" ht="30" x14ac:dyDescent="0.25">
      <c r="A4" s="40" t="s">
        <v>805</v>
      </c>
      <c r="B4" s="41" t="s">
        <v>1160</v>
      </c>
      <c r="C4" s="18"/>
    </row>
    <row r="5" spans="1:3" ht="30" x14ac:dyDescent="0.25">
      <c r="A5" s="40" t="s">
        <v>809</v>
      </c>
      <c r="B5" s="41" t="s">
        <v>1160</v>
      </c>
      <c r="C5" s="18"/>
    </row>
    <row r="6" spans="1:3" ht="16.5" customHeight="1" x14ac:dyDescent="0.25">
      <c r="A6" s="40" t="s">
        <v>793</v>
      </c>
      <c r="B6" s="41" t="s">
        <v>1161</v>
      </c>
      <c r="C6" s="18"/>
    </row>
    <row r="7" spans="1:3" ht="60" x14ac:dyDescent="0.25">
      <c r="A7" s="40" t="s">
        <v>811</v>
      </c>
      <c r="B7" s="41" t="s">
        <v>1159</v>
      </c>
      <c r="C7" s="18"/>
    </row>
    <row r="8" spans="1:3" ht="30" x14ac:dyDescent="0.25">
      <c r="A8" s="40" t="s">
        <v>812</v>
      </c>
      <c r="B8" s="41" t="s">
        <v>1006</v>
      </c>
      <c r="C8" s="18"/>
    </row>
    <row r="9" spans="1:3" ht="48" customHeight="1" x14ac:dyDescent="0.25">
      <c r="A9" s="40" t="s">
        <v>813</v>
      </c>
      <c r="B9" s="41" t="s">
        <v>1162</v>
      </c>
      <c r="C9" s="18"/>
    </row>
    <row r="10" spans="1:3" ht="30" x14ac:dyDescent="0.25">
      <c r="A10" s="40" t="s">
        <v>814</v>
      </c>
      <c r="B10" s="41" t="s">
        <v>1008</v>
      </c>
      <c r="C10" s="18"/>
    </row>
    <row r="11" spans="1:3" x14ac:dyDescent="0.25">
      <c r="A11" s="40" t="s">
        <v>815</v>
      </c>
      <c r="B11" s="41" t="s">
        <v>1007</v>
      </c>
      <c r="C11" s="18"/>
    </row>
    <row r="12" spans="1:3" ht="30.75" customHeight="1" x14ac:dyDescent="0.25">
      <c r="A12" s="40" t="s">
        <v>816</v>
      </c>
      <c r="B12" s="41" t="s">
        <v>1163</v>
      </c>
      <c r="C12" s="18"/>
    </row>
    <row r="13" spans="1:3" ht="30" x14ac:dyDescent="0.25">
      <c r="A13" s="40" t="s">
        <v>817</v>
      </c>
      <c r="B13" s="41" t="s">
        <v>1164</v>
      </c>
      <c r="C13" s="18"/>
    </row>
    <row r="14" spans="1:3" x14ac:dyDescent="0.25">
      <c r="A14" s="40" t="s">
        <v>818</v>
      </c>
      <c r="B14" s="41" t="s">
        <v>1165</v>
      </c>
      <c r="C14" s="18"/>
    </row>
    <row r="15" spans="1:3" x14ac:dyDescent="0.25">
      <c r="A15" s="40" t="s">
        <v>819</v>
      </c>
      <c r="B15" s="41" t="s">
        <v>1166</v>
      </c>
      <c r="C15" s="18"/>
    </row>
    <row r="16" spans="1:3" ht="92.25" customHeight="1" x14ac:dyDescent="0.25">
      <c r="A16" s="108" t="s">
        <v>1009</v>
      </c>
      <c r="B16" s="109"/>
    </row>
    <row r="17" spans="1:2" x14ac:dyDescent="0.25">
      <c r="A17" s="42"/>
      <c r="B17" s="42"/>
    </row>
  </sheetData>
  <mergeCells count="1">
    <mergeCell ref="A16:B1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
  <sheetViews>
    <sheetView workbookViewId="0">
      <selection activeCell="J2" sqref="I2:J2"/>
    </sheetView>
  </sheetViews>
  <sheetFormatPr defaultRowHeight="15" customHeight="1" x14ac:dyDescent="0.25"/>
  <cols>
    <col min="1" max="1" width="41" customWidth="1"/>
    <col min="2" max="2" width="13" customWidth="1"/>
    <col min="3" max="7" width="8.85546875" customWidth="1"/>
  </cols>
  <sheetData>
    <row r="1" spans="1:12" ht="29.25" customHeight="1" x14ac:dyDescent="0.25">
      <c r="A1" s="114" t="s">
        <v>1167</v>
      </c>
      <c r="B1" s="114"/>
      <c r="C1" s="114"/>
      <c r="D1" s="114"/>
      <c r="E1" s="114"/>
      <c r="F1" s="114"/>
      <c r="G1" s="114"/>
    </row>
    <row r="2" spans="1:12" ht="30" customHeight="1" x14ac:dyDescent="0.25">
      <c r="A2" s="111" t="s">
        <v>789</v>
      </c>
      <c r="B2" s="24" t="s">
        <v>821</v>
      </c>
      <c r="C2" s="57" t="s">
        <v>1168</v>
      </c>
      <c r="D2" s="113" t="s">
        <v>1056</v>
      </c>
      <c r="E2" s="113"/>
      <c r="F2" s="113" t="s">
        <v>1057</v>
      </c>
      <c r="G2" s="113"/>
    </row>
    <row r="3" spans="1:12" ht="15" customHeight="1" x14ac:dyDescent="0.25">
      <c r="A3" s="112"/>
      <c r="B3" s="25"/>
      <c r="C3" s="25" t="s">
        <v>791</v>
      </c>
      <c r="D3" s="25" t="s">
        <v>791</v>
      </c>
      <c r="E3" s="25" t="s">
        <v>792</v>
      </c>
      <c r="F3" s="25" t="s">
        <v>791</v>
      </c>
      <c r="G3" s="25" t="s">
        <v>792</v>
      </c>
    </row>
    <row r="4" spans="1:12" ht="15" customHeight="1" x14ac:dyDescent="0.25">
      <c r="A4" s="18" t="s">
        <v>807</v>
      </c>
      <c r="B4" s="19" t="s">
        <v>808</v>
      </c>
      <c r="C4" s="21">
        <v>3068</v>
      </c>
      <c r="D4" s="22">
        <v>492</v>
      </c>
      <c r="E4" s="20">
        <v>3793</v>
      </c>
      <c r="F4" s="20">
        <v>2576</v>
      </c>
      <c r="G4" s="20">
        <v>3793</v>
      </c>
      <c r="H4" s="34"/>
    </row>
    <row r="5" spans="1:12" ht="15" customHeight="1" x14ac:dyDescent="0.25">
      <c r="A5" s="23" t="s">
        <v>805</v>
      </c>
      <c r="B5" s="73" t="s">
        <v>806</v>
      </c>
      <c r="C5" s="32">
        <v>2536</v>
      </c>
      <c r="D5" s="33">
        <v>379</v>
      </c>
      <c r="E5" s="74">
        <v>15624</v>
      </c>
      <c r="F5" s="74">
        <v>2157</v>
      </c>
      <c r="G5" s="74">
        <v>15624</v>
      </c>
      <c r="H5" s="75"/>
      <c r="I5" s="72"/>
      <c r="J5" s="72"/>
      <c r="L5" s="34"/>
    </row>
    <row r="6" spans="1:12" ht="15" customHeight="1" x14ac:dyDescent="0.25">
      <c r="A6" s="23" t="s">
        <v>809</v>
      </c>
      <c r="B6" s="73" t="s">
        <v>810</v>
      </c>
      <c r="C6" s="32">
        <v>1300</v>
      </c>
      <c r="D6" s="33">
        <v>287</v>
      </c>
      <c r="E6" s="74">
        <v>1307</v>
      </c>
      <c r="F6" s="74">
        <v>1013</v>
      </c>
      <c r="G6" s="74">
        <v>1307</v>
      </c>
      <c r="H6" s="75"/>
      <c r="I6" s="72"/>
      <c r="J6" s="72"/>
    </row>
    <row r="7" spans="1:12" ht="15" customHeight="1" x14ac:dyDescent="0.25">
      <c r="A7" s="23" t="s">
        <v>793</v>
      </c>
      <c r="B7" s="73" t="s">
        <v>794</v>
      </c>
      <c r="C7" s="33">
        <v>993</v>
      </c>
      <c r="D7" s="33">
        <v>68</v>
      </c>
      <c r="E7" s="74">
        <v>3568</v>
      </c>
      <c r="F7" s="73">
        <v>925</v>
      </c>
      <c r="G7" s="74">
        <v>3568</v>
      </c>
      <c r="H7" s="75"/>
      <c r="I7" s="72"/>
      <c r="J7" s="72"/>
    </row>
    <row r="8" spans="1:12" ht="15" customHeight="1" x14ac:dyDescent="0.25">
      <c r="A8" s="23" t="s">
        <v>811</v>
      </c>
      <c r="B8" s="73" t="s">
        <v>804</v>
      </c>
      <c r="C8" s="33">
        <v>370</v>
      </c>
      <c r="D8" s="33">
        <v>43</v>
      </c>
      <c r="E8" s="73">
        <v>750</v>
      </c>
      <c r="F8" s="73">
        <v>327</v>
      </c>
      <c r="G8" s="73">
        <v>750</v>
      </c>
      <c r="H8" s="75"/>
      <c r="I8" s="72"/>
      <c r="J8" s="72"/>
      <c r="L8" s="34"/>
    </row>
    <row r="9" spans="1:12" ht="15" customHeight="1" x14ac:dyDescent="0.25">
      <c r="A9" s="23" t="s">
        <v>812</v>
      </c>
      <c r="B9" s="33" t="s">
        <v>796</v>
      </c>
      <c r="C9" s="33">
        <v>269</v>
      </c>
      <c r="D9" s="33" t="s">
        <v>802</v>
      </c>
      <c r="E9" s="33" t="s">
        <v>802</v>
      </c>
      <c r="F9" s="33" t="s">
        <v>802</v>
      </c>
      <c r="G9" s="33" t="s">
        <v>802</v>
      </c>
      <c r="H9" s="72"/>
      <c r="I9" s="72"/>
      <c r="J9" s="72"/>
    </row>
    <row r="10" spans="1:12" ht="15" customHeight="1" x14ac:dyDescent="0.25">
      <c r="A10" s="23" t="s">
        <v>813</v>
      </c>
      <c r="B10" s="33" t="s">
        <v>797</v>
      </c>
      <c r="C10" s="33">
        <v>208</v>
      </c>
      <c r="D10" s="33" t="s">
        <v>802</v>
      </c>
      <c r="E10" s="33" t="s">
        <v>802</v>
      </c>
      <c r="F10" s="33" t="s">
        <v>802</v>
      </c>
      <c r="G10" s="33" t="s">
        <v>802</v>
      </c>
      <c r="H10" s="72"/>
      <c r="I10" s="72"/>
      <c r="J10" s="72"/>
    </row>
    <row r="11" spans="1:12" ht="15" customHeight="1" x14ac:dyDescent="0.25">
      <c r="A11" s="23" t="s">
        <v>814</v>
      </c>
      <c r="B11" s="33" t="s">
        <v>803</v>
      </c>
      <c r="C11" s="33">
        <v>195</v>
      </c>
      <c r="D11" s="33" t="s">
        <v>802</v>
      </c>
      <c r="E11" s="33" t="s">
        <v>802</v>
      </c>
      <c r="F11" s="33" t="s">
        <v>802</v>
      </c>
      <c r="G11" s="33" t="s">
        <v>802</v>
      </c>
      <c r="H11" s="72"/>
      <c r="I11" s="72"/>
      <c r="J11" s="72"/>
    </row>
    <row r="12" spans="1:12" ht="15" customHeight="1" x14ac:dyDescent="0.25">
      <c r="A12" s="23" t="s">
        <v>815</v>
      </c>
      <c r="B12" s="33" t="s">
        <v>801</v>
      </c>
      <c r="C12" s="33">
        <v>147</v>
      </c>
      <c r="D12" s="33" t="s">
        <v>802</v>
      </c>
      <c r="E12" s="33" t="s">
        <v>802</v>
      </c>
      <c r="F12" s="33" t="s">
        <v>802</v>
      </c>
      <c r="G12" s="33" t="s">
        <v>802</v>
      </c>
      <c r="H12" s="72"/>
      <c r="I12" s="72"/>
      <c r="J12" s="72"/>
    </row>
    <row r="13" spans="1:12" ht="15" customHeight="1" x14ac:dyDescent="0.25">
      <c r="A13" s="23" t="s">
        <v>816</v>
      </c>
      <c r="B13" s="33" t="s">
        <v>799</v>
      </c>
      <c r="C13" s="33">
        <v>102</v>
      </c>
      <c r="D13" s="33" t="s">
        <v>802</v>
      </c>
      <c r="E13" s="33" t="s">
        <v>802</v>
      </c>
      <c r="F13" s="33" t="s">
        <v>802</v>
      </c>
      <c r="G13" s="33" t="s">
        <v>802</v>
      </c>
      <c r="H13" s="72"/>
      <c r="I13" s="72"/>
      <c r="J13" s="72"/>
    </row>
    <row r="14" spans="1:12" ht="15" customHeight="1" x14ac:dyDescent="0.25">
      <c r="A14" s="23" t="s">
        <v>817</v>
      </c>
      <c r="B14" s="33" t="s">
        <v>798</v>
      </c>
      <c r="C14" s="33">
        <v>59</v>
      </c>
      <c r="D14" s="33" t="s">
        <v>802</v>
      </c>
      <c r="E14" s="33" t="s">
        <v>802</v>
      </c>
      <c r="F14" s="33" t="s">
        <v>802</v>
      </c>
      <c r="G14" s="33" t="s">
        <v>802</v>
      </c>
      <c r="H14" s="72"/>
      <c r="I14" s="72"/>
      <c r="J14" s="72"/>
    </row>
    <row r="15" spans="1:12" ht="15" customHeight="1" x14ac:dyDescent="0.25">
      <c r="A15" s="23" t="s">
        <v>818</v>
      </c>
      <c r="B15" s="33" t="s">
        <v>800</v>
      </c>
      <c r="C15" s="33">
        <v>46</v>
      </c>
      <c r="D15" s="33" t="s">
        <v>802</v>
      </c>
      <c r="E15" s="33" t="s">
        <v>802</v>
      </c>
      <c r="F15" s="33" t="s">
        <v>802</v>
      </c>
      <c r="G15" s="33" t="s">
        <v>802</v>
      </c>
      <c r="H15" s="72"/>
      <c r="I15" s="72"/>
      <c r="J15" s="72"/>
    </row>
    <row r="16" spans="1:12" ht="15" customHeight="1" x14ac:dyDescent="0.25">
      <c r="A16" s="23" t="s">
        <v>819</v>
      </c>
      <c r="B16" s="33" t="s">
        <v>795</v>
      </c>
      <c r="C16" s="33">
        <v>42</v>
      </c>
      <c r="D16" s="33" t="s">
        <v>802</v>
      </c>
      <c r="E16" s="33" t="s">
        <v>802</v>
      </c>
      <c r="F16" s="33" t="s">
        <v>802</v>
      </c>
      <c r="G16" s="33" t="s">
        <v>802</v>
      </c>
      <c r="H16" s="72"/>
      <c r="I16" s="72"/>
      <c r="J16" s="72"/>
    </row>
    <row r="17" spans="1:12" ht="15" customHeight="1" x14ac:dyDescent="0.25">
      <c r="A17" s="23"/>
      <c r="B17" s="26" t="s">
        <v>820</v>
      </c>
      <c r="C17" s="27">
        <v>9335</v>
      </c>
      <c r="D17" s="27">
        <v>1269</v>
      </c>
      <c r="E17" s="27">
        <v>25042</v>
      </c>
      <c r="F17" s="27">
        <v>6998</v>
      </c>
      <c r="G17" s="27">
        <v>25042</v>
      </c>
      <c r="H17" s="75"/>
      <c r="I17" s="75"/>
      <c r="J17" s="72"/>
      <c r="L17" s="34"/>
    </row>
    <row r="18" spans="1:12" ht="138" customHeight="1" x14ac:dyDescent="0.25">
      <c r="A18" s="110" t="s">
        <v>1169</v>
      </c>
      <c r="B18" s="110"/>
      <c r="C18" s="110"/>
      <c r="D18" s="110"/>
      <c r="E18" s="110"/>
      <c r="F18" s="110"/>
      <c r="G18" s="110"/>
      <c r="H18" s="72"/>
      <c r="I18" s="72"/>
      <c r="J18" s="72"/>
    </row>
    <row r="19" spans="1:12" ht="15" customHeight="1" x14ac:dyDescent="0.25">
      <c r="A19" s="72"/>
      <c r="B19" s="72"/>
      <c r="C19" s="72"/>
      <c r="D19" s="72"/>
      <c r="E19" s="72"/>
      <c r="F19" s="72"/>
      <c r="G19" s="72"/>
      <c r="H19" s="72"/>
      <c r="I19" s="72"/>
      <c r="J19" s="72"/>
    </row>
    <row r="20" spans="1:12" ht="15" customHeight="1" x14ac:dyDescent="0.25">
      <c r="A20" s="72"/>
      <c r="B20" s="72"/>
      <c r="C20" s="72"/>
      <c r="D20" s="72"/>
      <c r="E20" s="72"/>
      <c r="F20" s="72"/>
      <c r="G20" s="72"/>
      <c r="H20" s="72"/>
      <c r="I20" s="72"/>
      <c r="J20" s="72"/>
    </row>
    <row r="21" spans="1:12" ht="15" customHeight="1" x14ac:dyDescent="0.25">
      <c r="A21" s="72"/>
      <c r="B21" s="72"/>
      <c r="C21" s="72"/>
      <c r="D21" s="72"/>
      <c r="E21" s="72"/>
      <c r="F21" s="72"/>
      <c r="G21" s="72"/>
      <c r="H21" s="72"/>
      <c r="I21" s="72"/>
      <c r="J21" s="72"/>
    </row>
    <row r="22" spans="1:12" ht="15" customHeight="1" x14ac:dyDescent="0.25">
      <c r="A22" s="72"/>
      <c r="B22" s="72"/>
      <c r="C22" s="72"/>
      <c r="D22" s="72"/>
      <c r="E22" s="72"/>
      <c r="F22" s="72"/>
      <c r="G22" s="72"/>
      <c r="H22" s="72"/>
      <c r="I22" s="72"/>
      <c r="J22" s="72"/>
    </row>
    <row r="23" spans="1:12" ht="15" customHeight="1" x14ac:dyDescent="0.25">
      <c r="A23" s="72"/>
      <c r="B23" s="72"/>
      <c r="C23" s="72"/>
      <c r="D23" s="72"/>
      <c r="E23" s="72"/>
      <c r="F23" s="72"/>
      <c r="G23" s="72"/>
      <c r="H23" s="72"/>
      <c r="I23" s="72"/>
      <c r="J23" s="72"/>
    </row>
    <row r="24" spans="1:12" ht="15" customHeight="1" x14ac:dyDescent="0.25">
      <c r="A24" s="72"/>
      <c r="B24" s="72"/>
      <c r="C24" s="72"/>
      <c r="D24" s="72"/>
      <c r="E24" s="72"/>
      <c r="F24" s="72"/>
      <c r="G24" s="72"/>
      <c r="H24" s="72"/>
      <c r="I24" s="72"/>
      <c r="J24" s="72"/>
    </row>
  </sheetData>
  <mergeCells count="5">
    <mergeCell ref="A18:G18"/>
    <mergeCell ref="A2:A3"/>
    <mergeCell ref="D2:E2"/>
    <mergeCell ref="F2:G2"/>
    <mergeCell ref="A1:G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
  <sheetViews>
    <sheetView workbookViewId="0"/>
  </sheetViews>
  <sheetFormatPr defaultRowHeight="15" x14ac:dyDescent="0.25"/>
  <cols>
    <col min="1" max="1" width="60.7109375" customWidth="1"/>
    <col min="2" max="3" width="9.28515625" bestFit="1" customWidth="1"/>
    <col min="4" max="5" width="9.5703125" bestFit="1" customWidth="1"/>
    <col min="6" max="6" width="11.85546875" bestFit="1" customWidth="1"/>
    <col min="7" max="7" width="11.28515625" customWidth="1"/>
  </cols>
  <sheetData>
    <row r="1" spans="1:9" x14ac:dyDescent="0.25">
      <c r="A1" s="7" t="s">
        <v>1070</v>
      </c>
      <c r="B1" s="1"/>
      <c r="C1" s="1"/>
      <c r="D1" s="1"/>
      <c r="E1" s="1"/>
      <c r="F1" s="1"/>
      <c r="G1" s="1"/>
    </row>
    <row r="2" spans="1:9" ht="18" x14ac:dyDescent="0.25">
      <c r="A2" s="60" t="s">
        <v>1071</v>
      </c>
      <c r="B2" s="61" t="s">
        <v>1085</v>
      </c>
      <c r="C2" s="61" t="s">
        <v>1072</v>
      </c>
      <c r="D2" s="62" t="s">
        <v>1073</v>
      </c>
      <c r="E2" s="63" t="s">
        <v>774</v>
      </c>
      <c r="F2" s="64" t="s">
        <v>782</v>
      </c>
      <c r="G2" s="60" t="s">
        <v>1084</v>
      </c>
    </row>
    <row r="3" spans="1:9" ht="15" customHeight="1" x14ac:dyDescent="0.25">
      <c r="A3" s="54" t="s">
        <v>1074</v>
      </c>
      <c r="B3" s="54">
        <v>33</v>
      </c>
      <c r="C3" s="65">
        <v>0.62075999999999998</v>
      </c>
      <c r="D3" s="65">
        <v>2.5961999999999999E-2</v>
      </c>
      <c r="E3" s="65">
        <v>0.15157000000000001</v>
      </c>
      <c r="F3" s="55">
        <v>2.1160999999999999E-5</v>
      </c>
      <c r="G3" s="65">
        <v>0.33</v>
      </c>
      <c r="H3" s="56"/>
    </row>
    <row r="4" spans="1:9" ht="15" customHeight="1" x14ac:dyDescent="0.25">
      <c r="A4" s="54" t="s">
        <v>1075</v>
      </c>
      <c r="B4" s="54">
        <v>4</v>
      </c>
      <c r="C4" s="65">
        <v>1.7293000000000001</v>
      </c>
      <c r="D4" s="65">
        <v>2.52E-2</v>
      </c>
      <c r="E4" s="65">
        <v>0.50285999999999997</v>
      </c>
      <c r="F4" s="55">
        <v>2.9260000000000001E-4</v>
      </c>
      <c r="G4" s="65">
        <v>1</v>
      </c>
      <c r="H4" s="56"/>
      <c r="I4" s="72"/>
    </row>
    <row r="5" spans="1:9" ht="15" customHeight="1" x14ac:dyDescent="0.25">
      <c r="A5" s="54" t="s">
        <v>1076</v>
      </c>
      <c r="B5" s="54">
        <v>39</v>
      </c>
      <c r="C5" s="65">
        <v>0.44135999999999997</v>
      </c>
      <c r="D5" s="65">
        <v>2.0063999999999999E-2</v>
      </c>
      <c r="E5" s="65">
        <v>0.12942999999999999</v>
      </c>
      <c r="F5" s="55">
        <v>3.2549E-4</v>
      </c>
      <c r="G5" s="65">
        <v>1</v>
      </c>
      <c r="H5" s="56"/>
      <c r="I5" s="72"/>
    </row>
    <row r="6" spans="1:9" ht="15" customHeight="1" x14ac:dyDescent="0.25">
      <c r="A6" s="54" t="s">
        <v>1077</v>
      </c>
      <c r="B6" s="54">
        <v>26</v>
      </c>
      <c r="C6" s="65">
        <v>0.52746999999999999</v>
      </c>
      <c r="D6" s="65">
        <v>1.9585000000000002E-2</v>
      </c>
      <c r="E6" s="65">
        <v>0.157</v>
      </c>
      <c r="F6" s="55">
        <v>3.9102000000000001E-4</v>
      </c>
      <c r="G6" s="65">
        <v>1</v>
      </c>
      <c r="H6" s="56"/>
      <c r="I6" s="72"/>
    </row>
    <row r="7" spans="1:9" ht="15" customHeight="1" x14ac:dyDescent="0.25">
      <c r="A7" s="54" t="s">
        <v>1078</v>
      </c>
      <c r="B7" s="54">
        <v>254</v>
      </c>
      <c r="C7" s="65">
        <v>0.17399999999999999</v>
      </c>
      <c r="D7" s="65">
        <v>2.0070999999999999E-2</v>
      </c>
      <c r="E7" s="65">
        <v>5.1865000000000001E-2</v>
      </c>
      <c r="F7" s="55">
        <v>3.9784E-4</v>
      </c>
      <c r="G7" s="65">
        <v>1</v>
      </c>
      <c r="H7" s="56"/>
      <c r="I7" s="72"/>
    </row>
    <row r="8" spans="1:9" ht="15" customHeight="1" x14ac:dyDescent="0.25">
      <c r="A8" s="54" t="s">
        <v>1079</v>
      </c>
      <c r="B8" s="54">
        <v>87</v>
      </c>
      <c r="C8" s="65">
        <v>0.32242999999999999</v>
      </c>
      <c r="D8" s="65">
        <v>2.1864000000000001E-2</v>
      </c>
      <c r="E8" s="65">
        <v>9.6314999999999998E-2</v>
      </c>
      <c r="F8" s="55">
        <v>4.0828000000000001E-4</v>
      </c>
      <c r="G8" s="65">
        <v>1</v>
      </c>
      <c r="H8" s="56"/>
      <c r="I8" s="72"/>
    </row>
    <row r="9" spans="1:9" ht="15" customHeight="1" x14ac:dyDescent="0.25">
      <c r="A9" s="54" t="s">
        <v>1080</v>
      </c>
      <c r="B9" s="54">
        <v>78</v>
      </c>
      <c r="C9" s="65">
        <v>0.33601999999999999</v>
      </c>
      <c r="D9" s="65">
        <v>2.1579999999999998E-2</v>
      </c>
      <c r="E9" s="65">
        <v>0.10149</v>
      </c>
      <c r="F9" s="55">
        <v>4.6593999999999997E-4</v>
      </c>
      <c r="G9" s="65">
        <v>1</v>
      </c>
      <c r="H9" s="56"/>
      <c r="I9" s="72"/>
    </row>
    <row r="10" spans="1:9" ht="15" customHeight="1" x14ac:dyDescent="0.25">
      <c r="A10" s="54" t="s">
        <v>1081</v>
      </c>
      <c r="B10" s="54">
        <v>371</v>
      </c>
      <c r="C10" s="65">
        <v>0.1431</v>
      </c>
      <c r="D10" s="65">
        <v>1.9886000000000001E-2</v>
      </c>
      <c r="E10" s="65">
        <v>4.4257999999999999E-2</v>
      </c>
      <c r="F10" s="55">
        <v>6.1291000000000004E-4</v>
      </c>
      <c r="G10" s="65">
        <v>1</v>
      </c>
      <c r="H10" s="56"/>
      <c r="I10" s="72"/>
    </row>
    <row r="11" spans="1:9" ht="15" customHeight="1" x14ac:dyDescent="0.25">
      <c r="A11" s="54" t="s">
        <v>1082</v>
      </c>
      <c r="B11" s="54">
        <v>13</v>
      </c>
      <c r="C11" s="65">
        <v>0.79252</v>
      </c>
      <c r="D11" s="65">
        <v>2.0815E-2</v>
      </c>
      <c r="E11" s="65">
        <v>0.24681</v>
      </c>
      <c r="F11" s="55">
        <v>6.6239000000000001E-4</v>
      </c>
      <c r="G11" s="65">
        <v>1</v>
      </c>
      <c r="H11" s="56"/>
      <c r="I11" s="72"/>
    </row>
    <row r="12" spans="1:9" ht="15" customHeight="1" x14ac:dyDescent="0.25">
      <c r="A12" s="54" t="s">
        <v>1083</v>
      </c>
      <c r="B12" s="54">
        <v>32</v>
      </c>
      <c r="C12" s="65">
        <v>0.48415999999999998</v>
      </c>
      <c r="D12" s="65">
        <v>1.9941E-2</v>
      </c>
      <c r="E12" s="65">
        <v>0.15218000000000001</v>
      </c>
      <c r="F12" s="55">
        <v>7.3408000000000002E-4</v>
      </c>
      <c r="G12" s="65">
        <v>1</v>
      </c>
      <c r="H12" s="56"/>
      <c r="I12" s="72"/>
    </row>
    <row r="13" spans="1:9" ht="33" customHeight="1" x14ac:dyDescent="0.25">
      <c r="A13" s="115" t="s">
        <v>1086</v>
      </c>
      <c r="B13" s="115"/>
      <c r="C13" s="115"/>
      <c r="D13" s="115"/>
      <c r="E13" s="115"/>
      <c r="F13" s="115"/>
      <c r="G13" s="115"/>
      <c r="H13" s="56"/>
      <c r="I13" s="72"/>
    </row>
    <row r="14" spans="1:9" ht="15" customHeight="1" x14ac:dyDescent="0.25">
      <c r="A14" s="56"/>
      <c r="B14" s="56"/>
      <c r="C14" s="56"/>
      <c r="D14" s="56"/>
      <c r="E14" s="56"/>
      <c r="F14" s="56"/>
      <c r="G14" s="56"/>
      <c r="H14" s="56"/>
      <c r="I14" s="72"/>
    </row>
    <row r="15" spans="1:9" x14ac:dyDescent="0.25">
      <c r="A15" s="72"/>
      <c r="B15" s="72"/>
      <c r="C15" s="72"/>
      <c r="D15" s="72"/>
      <c r="E15" s="72"/>
      <c r="F15" s="72"/>
      <c r="G15" s="72"/>
      <c r="H15" s="72"/>
      <c r="I15" s="72"/>
    </row>
  </sheetData>
  <mergeCells count="1">
    <mergeCell ref="A13:G1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8"/>
  <sheetViews>
    <sheetView workbookViewId="0">
      <selection sqref="A1:S1"/>
    </sheetView>
  </sheetViews>
  <sheetFormatPr defaultRowHeight="15" x14ac:dyDescent="0.25"/>
  <cols>
    <col min="3" max="3" width="14.140625" customWidth="1"/>
    <col min="4" max="4" width="12" customWidth="1"/>
    <col min="5" max="5" width="10.28515625" customWidth="1"/>
    <col min="10" max="12" width="9.5703125" bestFit="1" customWidth="1"/>
    <col min="13" max="13" width="6.85546875" customWidth="1"/>
    <col min="14" max="14" width="9.5703125" customWidth="1"/>
    <col min="17" max="17" width="8.85546875" customWidth="1"/>
    <col min="18" max="18" width="8.28515625" customWidth="1"/>
    <col min="19" max="19" width="9.28515625" customWidth="1"/>
  </cols>
  <sheetData>
    <row r="1" spans="1:19" ht="31.5" customHeight="1" x14ac:dyDescent="0.25">
      <c r="A1" s="116" t="s">
        <v>1151</v>
      </c>
      <c r="B1" s="117"/>
      <c r="C1" s="117"/>
      <c r="D1" s="117"/>
      <c r="E1" s="117"/>
      <c r="F1" s="117"/>
      <c r="G1" s="117"/>
      <c r="H1" s="117"/>
      <c r="I1" s="117"/>
      <c r="J1" s="117"/>
      <c r="K1" s="117"/>
      <c r="L1" s="117"/>
      <c r="M1" s="117"/>
      <c r="N1" s="117"/>
      <c r="O1" s="117"/>
      <c r="P1" s="117"/>
      <c r="Q1" s="117"/>
      <c r="R1" s="117"/>
      <c r="S1" s="117"/>
    </row>
    <row r="2" spans="1:19" x14ac:dyDescent="0.25">
      <c r="A2" s="120" t="s">
        <v>1137</v>
      </c>
      <c r="B2" s="120"/>
      <c r="C2" s="120"/>
      <c r="D2" s="120"/>
      <c r="E2" s="120"/>
      <c r="F2" s="120"/>
      <c r="G2" s="120"/>
      <c r="H2" s="120"/>
      <c r="I2" s="120"/>
      <c r="J2" s="120"/>
      <c r="K2" s="120"/>
      <c r="L2" s="120"/>
      <c r="M2" s="120"/>
      <c r="N2" s="120"/>
      <c r="O2" s="120"/>
      <c r="P2" s="120"/>
      <c r="Q2" s="120"/>
      <c r="R2" s="120"/>
      <c r="S2" s="120"/>
    </row>
    <row r="3" spans="1:19" x14ac:dyDescent="0.25">
      <c r="A3" s="129" t="s">
        <v>1144</v>
      </c>
      <c r="B3" s="129"/>
      <c r="C3" s="129"/>
      <c r="D3" s="130" t="s">
        <v>1092</v>
      </c>
      <c r="E3" s="126"/>
      <c r="F3" s="126"/>
      <c r="G3" s="126"/>
      <c r="H3" s="126"/>
      <c r="I3" s="126"/>
      <c r="J3" s="127" t="s">
        <v>1054</v>
      </c>
      <c r="K3" s="127"/>
      <c r="L3" s="127"/>
      <c r="M3" s="127"/>
      <c r="N3" s="127"/>
      <c r="O3" s="127" t="s">
        <v>1055</v>
      </c>
      <c r="P3" s="127"/>
      <c r="Q3" s="127"/>
      <c r="R3" s="127"/>
      <c r="S3" s="127"/>
    </row>
    <row r="4" spans="1:19" ht="31.5" customHeight="1" x14ac:dyDescent="0.25">
      <c r="A4" s="121" t="s">
        <v>1145</v>
      </c>
      <c r="B4" s="121" t="s">
        <v>1088</v>
      </c>
      <c r="C4" s="121"/>
      <c r="D4" s="122" t="s">
        <v>1148</v>
      </c>
      <c r="E4" s="124" t="s">
        <v>1089</v>
      </c>
      <c r="F4" s="126" t="s">
        <v>1142</v>
      </c>
      <c r="G4" s="126"/>
      <c r="H4" s="126"/>
      <c r="I4" s="126"/>
      <c r="J4" s="127" t="s">
        <v>1142</v>
      </c>
      <c r="K4" s="127"/>
      <c r="L4" s="127"/>
      <c r="M4" s="128" t="s">
        <v>1141</v>
      </c>
      <c r="N4" s="128"/>
      <c r="O4" s="127" t="s">
        <v>1142</v>
      </c>
      <c r="P4" s="127"/>
      <c r="Q4" s="127"/>
      <c r="R4" s="128" t="s">
        <v>1149</v>
      </c>
      <c r="S4" s="128"/>
    </row>
    <row r="5" spans="1:19" ht="39.75" x14ac:dyDescent="0.25">
      <c r="A5" s="121"/>
      <c r="B5" s="121"/>
      <c r="C5" s="121"/>
      <c r="D5" s="123"/>
      <c r="E5" s="125"/>
      <c r="F5" s="69" t="s">
        <v>1090</v>
      </c>
      <c r="G5" s="69" t="s">
        <v>1091</v>
      </c>
      <c r="H5" s="69" t="s">
        <v>774</v>
      </c>
      <c r="I5" s="70" t="s">
        <v>782</v>
      </c>
      <c r="J5" s="66" t="s">
        <v>1091</v>
      </c>
      <c r="K5" s="66" t="s">
        <v>774</v>
      </c>
      <c r="L5" s="67" t="s">
        <v>782</v>
      </c>
      <c r="M5" s="66" t="s">
        <v>1140</v>
      </c>
      <c r="N5" s="68" t="s">
        <v>1143</v>
      </c>
      <c r="O5" s="66" t="s">
        <v>1091</v>
      </c>
      <c r="P5" s="66" t="s">
        <v>774</v>
      </c>
      <c r="Q5" s="67" t="s">
        <v>782</v>
      </c>
      <c r="R5" s="66" t="s">
        <v>1140</v>
      </c>
      <c r="S5" s="68" t="s">
        <v>1143</v>
      </c>
    </row>
    <row r="6" spans="1:19" x14ac:dyDescent="0.25">
      <c r="A6">
        <v>1</v>
      </c>
      <c r="B6" t="s">
        <v>1093</v>
      </c>
      <c r="D6" s="71" t="s">
        <v>1094</v>
      </c>
      <c r="E6" s="71">
        <v>48718253</v>
      </c>
      <c r="F6" s="1" t="s">
        <v>1095</v>
      </c>
      <c r="G6" s="1">
        <v>1.17</v>
      </c>
      <c r="H6" s="1">
        <v>0.02</v>
      </c>
      <c r="I6" s="58">
        <v>6.9900000000000004E-15</v>
      </c>
      <c r="J6" s="38">
        <v>1.0985630794920245</v>
      </c>
      <c r="K6" s="38">
        <v>6.4000000000000001E-2</v>
      </c>
      <c r="L6" s="38">
        <v>0.14230000000000001</v>
      </c>
      <c r="M6" s="38">
        <v>0.34743463931248519</v>
      </c>
      <c r="N6" s="38">
        <v>1</v>
      </c>
      <c r="O6" s="38">
        <v>1.2078024035267831</v>
      </c>
      <c r="P6" s="38">
        <v>3.0499999999999999E-2</v>
      </c>
      <c r="Q6" s="58">
        <v>6.044E-10</v>
      </c>
      <c r="R6" s="38">
        <v>0.38328820366222427</v>
      </c>
      <c r="S6" s="38">
        <v>1</v>
      </c>
    </row>
    <row r="7" spans="1:19" x14ac:dyDescent="0.25">
      <c r="A7">
        <v>2</v>
      </c>
      <c r="B7" t="s">
        <v>1096</v>
      </c>
      <c r="D7" s="71" t="s">
        <v>1097</v>
      </c>
      <c r="E7" s="71">
        <v>115096956</v>
      </c>
      <c r="F7" s="1" t="s">
        <v>1095</v>
      </c>
      <c r="G7" s="1">
        <v>1.1399999999999999</v>
      </c>
      <c r="H7" s="1">
        <v>0.02</v>
      </c>
      <c r="I7" s="58">
        <v>6.3099999999999994E-11</v>
      </c>
      <c r="J7" s="38">
        <v>1.0912200000000001</v>
      </c>
      <c r="K7" s="38">
        <v>6.1499999999999999E-2</v>
      </c>
      <c r="L7" s="38">
        <v>0.15609999999999999</v>
      </c>
      <c r="M7" s="38">
        <v>0.49889544253518014</v>
      </c>
      <c r="N7" s="38">
        <v>1</v>
      </c>
      <c r="O7" s="38">
        <v>1.1374599999999999</v>
      </c>
      <c r="P7" s="38">
        <v>2.9399999999999999E-2</v>
      </c>
      <c r="Q7" s="58">
        <v>1.22E-5</v>
      </c>
      <c r="R7" s="38">
        <v>0.94998122344989167</v>
      </c>
      <c r="S7" s="38">
        <v>1</v>
      </c>
    </row>
    <row r="8" spans="1:19" x14ac:dyDescent="0.25">
      <c r="A8">
        <v>3</v>
      </c>
      <c r="B8" t="s">
        <v>1098</v>
      </c>
      <c r="D8" s="71" t="s">
        <v>1099</v>
      </c>
      <c r="E8" s="71">
        <v>54039813</v>
      </c>
      <c r="F8" s="1" t="s">
        <v>1100</v>
      </c>
      <c r="G8" s="1">
        <v>1.1100000000000001</v>
      </c>
      <c r="H8" s="1">
        <v>0.02</v>
      </c>
      <c r="I8" s="58">
        <v>5.62E-9</v>
      </c>
      <c r="J8" s="38">
        <v>1.1050578497784358</v>
      </c>
      <c r="K8" s="38">
        <v>5.7000000000000002E-2</v>
      </c>
      <c r="L8" s="38">
        <v>7.9589999999999994E-2</v>
      </c>
      <c r="M8" s="38">
        <v>0.94111293999738699</v>
      </c>
      <c r="N8" s="38">
        <v>1</v>
      </c>
      <c r="O8" s="38">
        <v>1.110383193239987</v>
      </c>
      <c r="P8" s="38">
        <v>2.7400000000000001E-2</v>
      </c>
      <c r="Q8" s="58">
        <v>1.2960000000000001E-4</v>
      </c>
      <c r="R8" s="38">
        <v>0.99188179345029814</v>
      </c>
      <c r="S8" s="38">
        <v>1</v>
      </c>
    </row>
    <row r="9" spans="1:19" x14ac:dyDescent="0.25">
      <c r="A9">
        <v>4</v>
      </c>
      <c r="B9" t="s">
        <v>1101</v>
      </c>
      <c r="D9" s="71" t="s">
        <v>1102</v>
      </c>
      <c r="E9" s="71">
        <v>131448764</v>
      </c>
      <c r="F9" s="1" t="s">
        <v>1103</v>
      </c>
      <c r="G9" s="1">
        <v>1.08</v>
      </c>
      <c r="H9" s="1">
        <v>0.01</v>
      </c>
      <c r="I9" s="58">
        <v>1.7299999999999999E-8</v>
      </c>
      <c r="J9" s="38">
        <v>1.0495932826029915</v>
      </c>
      <c r="K9" s="38">
        <v>4.58E-2</v>
      </c>
      <c r="L9" s="38">
        <v>0.29060000000000002</v>
      </c>
      <c r="M9" s="38">
        <v>0.54239726287348144</v>
      </c>
      <c r="N9" s="38">
        <v>1</v>
      </c>
      <c r="O9" s="38">
        <v>1.0811278325549214</v>
      </c>
      <c r="P9" s="38">
        <v>2.2100000000000002E-2</v>
      </c>
      <c r="Q9" s="58">
        <v>4.1100000000000002E-4</v>
      </c>
      <c r="R9" s="38">
        <v>0.96567897503440903</v>
      </c>
      <c r="S9" s="38">
        <v>1</v>
      </c>
    </row>
    <row r="10" spans="1:19" x14ac:dyDescent="0.25">
      <c r="A10">
        <v>5</v>
      </c>
      <c r="B10" t="s">
        <v>1104</v>
      </c>
      <c r="D10" s="71" t="s">
        <v>1105</v>
      </c>
      <c r="E10" s="71">
        <v>71019750</v>
      </c>
      <c r="F10" s="1" t="s">
        <v>1106</v>
      </c>
      <c r="G10" s="1">
        <v>1.08</v>
      </c>
      <c r="H10" s="1">
        <v>0.01</v>
      </c>
      <c r="I10" s="58">
        <v>2.0500000000000002E-8</v>
      </c>
      <c r="J10" s="38">
        <v>1.1546544119345079</v>
      </c>
      <c r="K10" s="38">
        <v>4.6800000000000001E-2</v>
      </c>
      <c r="L10" s="38">
        <v>2.1090000000000002E-3</v>
      </c>
      <c r="M10" s="38">
        <v>0.16251046098506361</v>
      </c>
      <c r="N10" s="38">
        <v>1</v>
      </c>
      <c r="O10" s="38">
        <v>1.1005337588730535</v>
      </c>
      <c r="P10" s="38">
        <v>2.2599999999999999E-2</v>
      </c>
      <c r="Q10" s="58">
        <v>2.1970000000000001E-5</v>
      </c>
      <c r="R10" s="38">
        <v>0.44599904346364183</v>
      </c>
      <c r="S10" s="38">
        <v>1</v>
      </c>
    </row>
    <row r="11" spans="1:19" x14ac:dyDescent="0.25">
      <c r="A11">
        <v>6</v>
      </c>
      <c r="B11" t="s">
        <v>1107</v>
      </c>
      <c r="D11" s="71" t="s">
        <v>1108</v>
      </c>
      <c r="E11" s="71">
        <v>96901455</v>
      </c>
      <c r="F11" s="1" t="s">
        <v>1109</v>
      </c>
      <c r="G11" s="1">
        <v>1.08</v>
      </c>
      <c r="H11" s="1">
        <v>0.01</v>
      </c>
      <c r="I11" s="58">
        <v>3.1300000000000002E-8</v>
      </c>
      <c r="J11" s="38">
        <v>1.07304</v>
      </c>
      <c r="K11" s="38">
        <v>4.2799999999999998E-2</v>
      </c>
      <c r="L11" s="38">
        <v>9.9210000000000007E-2</v>
      </c>
      <c r="M11" s="38">
        <v>0.8830556563848746</v>
      </c>
      <c r="N11" s="38">
        <v>1</v>
      </c>
      <c r="O11" s="38">
        <v>1.05443</v>
      </c>
      <c r="P11" s="38">
        <v>2.0799999999999999E-2</v>
      </c>
      <c r="Q11" s="38">
        <v>1.082E-2</v>
      </c>
      <c r="R11" s="38">
        <v>0.29917509324963754</v>
      </c>
      <c r="S11" s="38">
        <v>1</v>
      </c>
    </row>
    <row r="12" spans="1:19" x14ac:dyDescent="0.25">
      <c r="A12">
        <v>7</v>
      </c>
      <c r="B12" t="s">
        <v>1110</v>
      </c>
      <c r="D12" s="71" t="s">
        <v>1111</v>
      </c>
      <c r="E12" s="71">
        <v>25081845</v>
      </c>
      <c r="F12" s="1" t="s">
        <v>1112</v>
      </c>
      <c r="G12" s="1">
        <v>1.08</v>
      </c>
      <c r="H12" s="1">
        <v>0.01</v>
      </c>
      <c r="I12" s="58">
        <v>3.1699999999999999E-8</v>
      </c>
      <c r="J12" s="38">
        <v>1.0698300000000001</v>
      </c>
      <c r="K12" s="38">
        <v>4.2500000000000003E-2</v>
      </c>
      <c r="L12" s="38">
        <v>0.11219999999999999</v>
      </c>
      <c r="M12" s="38">
        <v>0.82844166983485223</v>
      </c>
      <c r="N12" s="38">
        <v>1</v>
      </c>
      <c r="O12" s="38">
        <v>1.06131</v>
      </c>
      <c r="P12" s="38">
        <v>2.07E-2</v>
      </c>
      <c r="Q12" s="58">
        <v>3.986E-3</v>
      </c>
      <c r="R12" s="38">
        <v>0.44763234369250027</v>
      </c>
      <c r="S12" s="38">
        <v>1</v>
      </c>
    </row>
    <row r="13" spans="1:19" x14ac:dyDescent="0.25">
      <c r="A13">
        <v>8</v>
      </c>
      <c r="B13" t="s">
        <v>1113</v>
      </c>
      <c r="D13" s="71" t="s">
        <v>1114</v>
      </c>
      <c r="E13" s="71">
        <v>94605107</v>
      </c>
      <c r="F13" s="1" t="s">
        <v>1115</v>
      </c>
      <c r="G13" s="1">
        <v>1.08</v>
      </c>
      <c r="H13" s="1">
        <v>0.01</v>
      </c>
      <c r="I13" s="58">
        <v>4.21E-8</v>
      </c>
      <c r="J13" s="38">
        <v>1.07961</v>
      </c>
      <c r="K13" s="38">
        <v>4.2799999999999998E-2</v>
      </c>
      <c r="L13" s="38">
        <v>7.3340000000000002E-2</v>
      </c>
      <c r="M13" s="38">
        <v>0.99344354817639902</v>
      </c>
      <c r="N13" s="38">
        <v>1</v>
      </c>
      <c r="O13" s="38">
        <v>1.1012</v>
      </c>
      <c r="P13" s="38">
        <v>2.07E-2</v>
      </c>
      <c r="Q13" s="58">
        <v>3.1420000000000002E-6</v>
      </c>
      <c r="R13" s="38">
        <v>0.39777518417637525</v>
      </c>
      <c r="S13" s="38">
        <v>1</v>
      </c>
    </row>
    <row r="14" spans="1:19" x14ac:dyDescent="0.25">
      <c r="A14" s="119" t="s">
        <v>1138</v>
      </c>
      <c r="B14" s="119"/>
      <c r="C14" s="119"/>
      <c r="D14" s="119"/>
      <c r="E14" s="119"/>
      <c r="F14" s="119"/>
      <c r="G14" s="119"/>
      <c r="H14" s="119"/>
      <c r="I14" s="119"/>
      <c r="J14" s="119"/>
      <c r="K14" s="119"/>
      <c r="L14" s="119"/>
      <c r="M14" s="119"/>
      <c r="N14" s="119"/>
      <c r="O14" s="119"/>
      <c r="P14" s="119"/>
      <c r="Q14" s="119"/>
      <c r="R14" s="119"/>
      <c r="S14" s="119"/>
    </row>
    <row r="15" spans="1:19" x14ac:dyDescent="0.25">
      <c r="A15" s="129" t="s">
        <v>1144</v>
      </c>
      <c r="B15" s="129"/>
      <c r="C15" s="129"/>
      <c r="D15" s="130" t="s">
        <v>1054</v>
      </c>
      <c r="E15" s="126"/>
      <c r="F15" s="126"/>
      <c r="G15" s="126"/>
      <c r="H15" s="126"/>
      <c r="I15" s="126"/>
      <c r="J15" s="127" t="s">
        <v>1092</v>
      </c>
      <c r="K15" s="127"/>
      <c r="L15" s="127"/>
      <c r="M15" s="127"/>
      <c r="N15" s="127"/>
      <c r="O15" s="127" t="s">
        <v>1055</v>
      </c>
      <c r="P15" s="127"/>
      <c r="Q15" s="127"/>
      <c r="R15" s="127"/>
      <c r="S15" s="127"/>
    </row>
    <row r="16" spans="1:19" ht="28.5" customHeight="1" x14ac:dyDescent="0.25">
      <c r="A16" s="121" t="s">
        <v>1145</v>
      </c>
      <c r="B16" s="121" t="s">
        <v>1088</v>
      </c>
      <c r="C16" s="121"/>
      <c r="D16" s="122" t="s">
        <v>1148</v>
      </c>
      <c r="E16" s="124" t="s">
        <v>1089</v>
      </c>
      <c r="F16" s="126" t="s">
        <v>1142</v>
      </c>
      <c r="G16" s="126"/>
      <c r="H16" s="126"/>
      <c r="I16" s="126"/>
      <c r="J16" s="127" t="s">
        <v>1142</v>
      </c>
      <c r="K16" s="127"/>
      <c r="L16" s="127"/>
      <c r="M16" s="128" t="s">
        <v>1147</v>
      </c>
      <c r="N16" s="128"/>
      <c r="O16" s="127" t="s">
        <v>1142</v>
      </c>
      <c r="P16" s="127"/>
      <c r="Q16" s="127"/>
      <c r="R16" s="128" t="s">
        <v>1147</v>
      </c>
      <c r="S16" s="128"/>
    </row>
    <row r="17" spans="1:19" ht="39.75" x14ac:dyDescent="0.25">
      <c r="A17" s="121"/>
      <c r="B17" s="121"/>
      <c r="C17" s="121"/>
      <c r="D17" s="123"/>
      <c r="E17" s="125"/>
      <c r="F17" s="69" t="s">
        <v>1090</v>
      </c>
      <c r="G17" s="69" t="s">
        <v>1091</v>
      </c>
      <c r="H17" s="69" t="s">
        <v>774</v>
      </c>
      <c r="I17" s="70" t="s">
        <v>782</v>
      </c>
      <c r="J17" s="66" t="s">
        <v>1091</v>
      </c>
      <c r="K17" s="66" t="s">
        <v>774</v>
      </c>
      <c r="L17" s="67" t="s">
        <v>782</v>
      </c>
      <c r="M17" s="66" t="s">
        <v>1140</v>
      </c>
      <c r="N17" s="68" t="s">
        <v>1143</v>
      </c>
      <c r="O17" s="66" t="s">
        <v>1091</v>
      </c>
      <c r="P17" s="66" t="s">
        <v>774</v>
      </c>
      <c r="Q17" s="67" t="s">
        <v>782</v>
      </c>
      <c r="R17" s="66" t="s">
        <v>1140</v>
      </c>
      <c r="S17" s="68" t="s">
        <v>1143</v>
      </c>
    </row>
    <row r="18" spans="1:19" x14ac:dyDescent="0.25">
      <c r="A18">
        <v>1</v>
      </c>
      <c r="B18" t="s">
        <v>1093</v>
      </c>
      <c r="D18" t="s">
        <v>1116</v>
      </c>
      <c r="E18">
        <v>48473685</v>
      </c>
      <c r="F18" s="1" t="s">
        <v>1117</v>
      </c>
      <c r="G18" s="38">
        <v>1.5181648423385812</v>
      </c>
      <c r="H18" s="38">
        <v>9.0700000000000003E-2</v>
      </c>
      <c r="I18" s="58">
        <v>4.1189999999999999E-6</v>
      </c>
      <c r="J18" s="38">
        <v>1.0279816608071712</v>
      </c>
      <c r="K18" s="38">
        <v>3.9899999999999998E-2</v>
      </c>
      <c r="L18" s="38">
        <v>0.48959999999999998</v>
      </c>
      <c r="M18" s="38">
        <v>8.3223610465976705E-5</v>
      </c>
      <c r="N18" s="59">
        <v>3.8282860814349284E-3</v>
      </c>
      <c r="O18" s="38">
        <v>1.00461</v>
      </c>
      <c r="P18" s="38">
        <v>5.2299999999999999E-2</v>
      </c>
      <c r="Q18" s="38">
        <v>0.93069999999999997</v>
      </c>
      <c r="R18" s="58">
        <v>8.0223446919935881E-5</v>
      </c>
      <c r="S18" s="37">
        <v>3.6902785583170505E-3</v>
      </c>
    </row>
    <row r="19" spans="1:19" x14ac:dyDescent="0.25">
      <c r="A19">
        <v>2</v>
      </c>
      <c r="B19" t="s">
        <v>1096</v>
      </c>
      <c r="D19" t="s">
        <v>1118</v>
      </c>
      <c r="E19">
        <v>115355963</v>
      </c>
      <c r="F19" s="1" t="s">
        <v>1117</v>
      </c>
      <c r="G19" s="38">
        <v>1.1508499999999999</v>
      </c>
      <c r="H19" s="38">
        <v>4.2099999999999999E-2</v>
      </c>
      <c r="I19" s="58">
        <v>8.3929999999999996E-4</v>
      </c>
      <c r="J19" s="38">
        <v>1.0065222642724858</v>
      </c>
      <c r="K19" s="38">
        <v>1.3599999999999999E-2</v>
      </c>
      <c r="L19" s="38">
        <v>0.62990000000000002</v>
      </c>
      <c r="M19" s="38">
        <v>2.4554525178801523E-3</v>
      </c>
      <c r="N19" s="38">
        <v>0.11295081582248701</v>
      </c>
      <c r="O19" s="38">
        <v>1.0207102101642322</v>
      </c>
      <c r="P19" s="38">
        <v>2.06E-2</v>
      </c>
      <c r="Q19" s="38">
        <v>0.31919999999999998</v>
      </c>
      <c r="R19" s="38">
        <v>1.0457154089687393E-2</v>
      </c>
      <c r="S19" s="38">
        <v>0.48102908812562006</v>
      </c>
    </row>
    <row r="20" spans="1:19" x14ac:dyDescent="0.25">
      <c r="A20">
        <v>3</v>
      </c>
      <c r="B20" t="s">
        <v>1098</v>
      </c>
      <c r="D20" t="s">
        <v>1119</v>
      </c>
      <c r="E20">
        <v>54047205</v>
      </c>
      <c r="F20" s="1" t="s">
        <v>1106</v>
      </c>
      <c r="G20" s="38">
        <v>1.1771499999999999</v>
      </c>
      <c r="H20" s="38">
        <v>4.3099999999999999E-2</v>
      </c>
      <c r="I20" s="58">
        <v>1.5420000000000001E-4</v>
      </c>
      <c r="J20" s="38">
        <v>1.0274700000000001</v>
      </c>
      <c r="K20" s="38">
        <v>1.35E-2</v>
      </c>
      <c r="L20" s="38">
        <v>4.5370000000000001E-2</v>
      </c>
      <c r="M20" s="38">
        <v>2.6028345439432776E-3</v>
      </c>
      <c r="N20" s="38">
        <v>0.11973038902139077</v>
      </c>
      <c r="O20" s="38">
        <v>1.02071</v>
      </c>
      <c r="P20" s="38">
        <v>2.06E-2</v>
      </c>
      <c r="Q20" s="38">
        <v>0.32129999999999997</v>
      </c>
      <c r="R20" s="58">
        <v>2.8349217265026816E-3</v>
      </c>
      <c r="S20" s="38">
        <v>0.13040639941912335</v>
      </c>
    </row>
    <row r="21" spans="1:19" x14ac:dyDescent="0.25">
      <c r="A21">
        <v>4</v>
      </c>
      <c r="B21" t="s">
        <v>1101</v>
      </c>
      <c r="D21" t="s">
        <v>1120</v>
      </c>
      <c r="E21">
        <v>131463726</v>
      </c>
      <c r="F21" s="1" t="s">
        <v>1103</v>
      </c>
      <c r="G21" s="38">
        <v>1.2365200000000001</v>
      </c>
      <c r="H21" s="38">
        <v>6.3899999999999998E-2</v>
      </c>
      <c r="I21" s="58">
        <v>8.9910000000000001E-4</v>
      </c>
      <c r="J21" s="38">
        <v>1.0706899999999999</v>
      </c>
      <c r="K21" s="38">
        <v>2.1499999999999998E-2</v>
      </c>
      <c r="L21" s="38">
        <v>1.5020000000000001E-3</v>
      </c>
      <c r="M21" s="38">
        <v>3.2693313465713247E-2</v>
      </c>
      <c r="N21" s="38">
        <v>1</v>
      </c>
      <c r="O21" s="38">
        <v>1.04331</v>
      </c>
      <c r="P21" s="38">
        <v>3.2899999999999999E-2</v>
      </c>
      <c r="Q21" s="38">
        <v>0.1983</v>
      </c>
      <c r="R21" s="38">
        <v>1.8081095837548355E-2</v>
      </c>
      <c r="S21" s="38">
        <v>0.83173040852722435</v>
      </c>
    </row>
    <row r="22" spans="1:19" x14ac:dyDescent="0.25">
      <c r="A22">
        <v>5</v>
      </c>
      <c r="B22" t="s">
        <v>1104</v>
      </c>
      <c r="D22" t="s">
        <v>1121</v>
      </c>
      <c r="E22">
        <v>70750037</v>
      </c>
      <c r="F22" s="1" t="s">
        <v>1122</v>
      </c>
      <c r="G22" s="38">
        <v>1.2797870434359724</v>
      </c>
      <c r="H22" s="38">
        <v>5.4800000000000001E-2</v>
      </c>
      <c r="I22" s="58">
        <v>6.6619999999999999E-6</v>
      </c>
      <c r="J22" s="38">
        <v>1.0264411233371653</v>
      </c>
      <c r="K22" s="38">
        <v>1.7999999999999999E-2</v>
      </c>
      <c r="L22" s="38">
        <v>0.14760000000000001</v>
      </c>
      <c r="M22" s="38">
        <v>1.3106519686156837E-4</v>
      </c>
      <c r="N22" s="38">
        <v>6.0289990556321449E-3</v>
      </c>
      <c r="O22" s="38">
        <v>1.0548523206751055</v>
      </c>
      <c r="P22" s="38">
        <v>2.75E-2</v>
      </c>
      <c r="Q22" s="38">
        <v>5.2470000000000003E-2</v>
      </c>
      <c r="R22" s="58">
        <v>1.6184692457876793E-3</v>
      </c>
      <c r="S22" s="38">
        <v>7.4449585306233246E-2</v>
      </c>
    </row>
    <row r="23" spans="1:19" x14ac:dyDescent="0.25">
      <c r="A23">
        <v>6</v>
      </c>
      <c r="B23" t="s">
        <v>1107</v>
      </c>
      <c r="D23" t="s">
        <v>1123</v>
      </c>
      <c r="E23">
        <v>96816730</v>
      </c>
      <c r="F23" s="1" t="s">
        <v>1106</v>
      </c>
      <c r="G23" s="38">
        <v>1.5494507197198593</v>
      </c>
      <c r="H23" s="38">
        <v>9.8400000000000001E-2</v>
      </c>
      <c r="I23" s="58">
        <v>8.5159999999999994E-6</v>
      </c>
      <c r="J23" s="38">
        <v>1.0059147788999316</v>
      </c>
      <c r="K23" s="38">
        <v>4.2599999999999999E-2</v>
      </c>
      <c r="L23" s="38">
        <v>0.88890000000000002</v>
      </c>
      <c r="M23" s="38">
        <v>5.6033794867182962E-5</v>
      </c>
      <c r="N23" s="59">
        <v>2.5775545638904163E-3</v>
      </c>
      <c r="O23" s="38">
        <v>1.0201</v>
      </c>
      <c r="P23" s="38">
        <v>5.7799999999999997E-2</v>
      </c>
      <c r="Q23" s="38">
        <v>0.73029999999999995</v>
      </c>
      <c r="R23" s="58">
        <v>2.4946746761833616E-4</v>
      </c>
      <c r="S23" s="37">
        <v>1.1475503510443463E-2</v>
      </c>
    </row>
    <row r="24" spans="1:19" x14ac:dyDescent="0.25">
      <c r="A24">
        <v>7</v>
      </c>
      <c r="B24" t="s">
        <v>1110</v>
      </c>
      <c r="D24" t="s">
        <v>1124</v>
      </c>
      <c r="E24">
        <v>25187291</v>
      </c>
      <c r="F24" s="1" t="s">
        <v>1095</v>
      </c>
      <c r="G24" s="38">
        <v>2.0686373885521609</v>
      </c>
      <c r="H24" s="38">
        <v>0.16109999999999999</v>
      </c>
      <c r="I24" s="58">
        <v>6.4030000000000004E-6</v>
      </c>
      <c r="J24" s="38">
        <v>1.0929678448860034</v>
      </c>
      <c r="K24" s="38">
        <v>7.9899999999999999E-2</v>
      </c>
      <c r="L24" s="38">
        <v>0.26569999999999999</v>
      </c>
      <c r="M24" s="38">
        <v>3.8839475410612501E-4</v>
      </c>
      <c r="N24" s="37">
        <v>1.786615868888175E-2</v>
      </c>
      <c r="O24" s="38">
        <v>1.0509599999999999</v>
      </c>
      <c r="P24" s="38">
        <v>0.1239</v>
      </c>
      <c r="Q24" s="38">
        <v>0.68859999999999999</v>
      </c>
      <c r="R24" s="58">
        <v>8.6212910627847528E-4</v>
      </c>
      <c r="S24" s="37">
        <v>3.9657938888809863E-2</v>
      </c>
    </row>
    <row r="25" spans="1:19" x14ac:dyDescent="0.25">
      <c r="A25">
        <v>8</v>
      </c>
      <c r="B25" t="s">
        <v>1113</v>
      </c>
      <c r="D25" t="s">
        <v>1125</v>
      </c>
      <c r="E25">
        <v>94115571</v>
      </c>
      <c r="F25" s="1" t="s">
        <v>1106</v>
      </c>
      <c r="G25" s="38">
        <v>2.0942408376963351</v>
      </c>
      <c r="H25" s="38">
        <v>0.19339999999999999</v>
      </c>
      <c r="I25" s="58">
        <v>1.3200000000000001E-4</v>
      </c>
      <c r="J25" s="1" t="s">
        <v>802</v>
      </c>
      <c r="K25" s="1" t="s">
        <v>802</v>
      </c>
      <c r="L25" s="1" t="s">
        <v>802</v>
      </c>
      <c r="M25" s="1" t="s">
        <v>802</v>
      </c>
      <c r="N25" s="1"/>
      <c r="O25" s="38">
        <v>1.1448852252561681</v>
      </c>
      <c r="P25" s="38">
        <v>0.11559999999999999</v>
      </c>
      <c r="Q25" s="38">
        <v>0.24199999999999999</v>
      </c>
      <c r="R25" s="38">
        <v>7.3581069086534612E-3</v>
      </c>
      <c r="S25" s="38">
        <v>0.33847291779805921</v>
      </c>
    </row>
    <row r="26" spans="1:19" x14ac:dyDescent="0.25">
      <c r="A26" s="119" t="s">
        <v>1139</v>
      </c>
      <c r="B26" s="119"/>
      <c r="C26" s="119"/>
      <c r="D26" s="119"/>
      <c r="E26" s="119"/>
      <c r="F26" s="119"/>
      <c r="G26" s="119"/>
      <c r="H26" s="119"/>
      <c r="I26" s="119"/>
      <c r="J26" s="119"/>
      <c r="K26" s="119"/>
      <c r="L26" s="119"/>
      <c r="M26" s="119"/>
      <c r="N26" s="119"/>
      <c r="O26" s="119"/>
      <c r="P26" s="119"/>
      <c r="Q26" s="119"/>
      <c r="R26" s="119"/>
      <c r="S26" s="119"/>
    </row>
    <row r="27" spans="1:19" x14ac:dyDescent="0.25">
      <c r="A27" s="129" t="s">
        <v>1144</v>
      </c>
      <c r="B27" s="129"/>
      <c r="C27" s="129"/>
      <c r="D27" s="130" t="s">
        <v>1055</v>
      </c>
      <c r="E27" s="126"/>
      <c r="F27" s="126"/>
      <c r="G27" s="126"/>
      <c r="H27" s="126"/>
      <c r="I27" s="126"/>
      <c r="J27" s="127" t="s">
        <v>1092</v>
      </c>
      <c r="K27" s="127"/>
      <c r="L27" s="127"/>
      <c r="M27" s="127"/>
      <c r="N27" s="127"/>
      <c r="O27" s="127" t="s">
        <v>1054</v>
      </c>
      <c r="P27" s="127"/>
      <c r="Q27" s="127"/>
      <c r="R27" s="127"/>
      <c r="S27" s="127"/>
    </row>
    <row r="28" spans="1:19" ht="30" customHeight="1" x14ac:dyDescent="0.25">
      <c r="A28" s="121" t="s">
        <v>1145</v>
      </c>
      <c r="B28" s="121" t="s">
        <v>1088</v>
      </c>
      <c r="C28" s="121"/>
      <c r="D28" s="122" t="s">
        <v>1148</v>
      </c>
      <c r="E28" s="124" t="s">
        <v>1089</v>
      </c>
      <c r="F28" s="126" t="s">
        <v>1142</v>
      </c>
      <c r="G28" s="126"/>
      <c r="H28" s="126"/>
      <c r="I28" s="126"/>
      <c r="J28" s="127" t="s">
        <v>1142</v>
      </c>
      <c r="K28" s="127"/>
      <c r="L28" s="127"/>
      <c r="M28" s="128" t="s">
        <v>1146</v>
      </c>
      <c r="N28" s="128"/>
      <c r="O28" s="127" t="s">
        <v>1142</v>
      </c>
      <c r="P28" s="127"/>
      <c r="Q28" s="127"/>
      <c r="R28" s="128" t="s">
        <v>1146</v>
      </c>
      <c r="S28" s="128"/>
    </row>
    <row r="29" spans="1:19" ht="39.75" x14ac:dyDescent="0.25">
      <c r="A29" s="121"/>
      <c r="B29" s="121"/>
      <c r="C29" s="121"/>
      <c r="D29" s="123"/>
      <c r="E29" s="125"/>
      <c r="F29" s="69" t="s">
        <v>1090</v>
      </c>
      <c r="G29" s="69" t="s">
        <v>1091</v>
      </c>
      <c r="H29" s="69" t="s">
        <v>774</v>
      </c>
      <c r="I29" s="70" t="s">
        <v>782</v>
      </c>
      <c r="J29" s="66" t="s">
        <v>1091</v>
      </c>
      <c r="K29" s="66" t="s">
        <v>774</v>
      </c>
      <c r="L29" s="67" t="s">
        <v>782</v>
      </c>
      <c r="M29" s="66" t="s">
        <v>1140</v>
      </c>
      <c r="N29" s="68" t="s">
        <v>1143</v>
      </c>
      <c r="O29" s="66" t="s">
        <v>1091</v>
      </c>
      <c r="P29" s="66" t="s">
        <v>774</v>
      </c>
      <c r="Q29" s="67" t="s">
        <v>782</v>
      </c>
      <c r="R29" s="66" t="s">
        <v>1140</v>
      </c>
      <c r="S29" s="68" t="s">
        <v>1143</v>
      </c>
    </row>
    <row r="30" spans="1:19" x14ac:dyDescent="0.25">
      <c r="A30">
        <v>1</v>
      </c>
      <c r="B30" t="s">
        <v>1093</v>
      </c>
      <c r="D30" t="s">
        <v>1126</v>
      </c>
      <c r="E30">
        <v>48697654</v>
      </c>
      <c r="F30" s="1" t="s">
        <v>1127</v>
      </c>
      <c r="G30" s="38">
        <v>1.2115484801124319</v>
      </c>
      <c r="H30" s="38">
        <v>3.09E-2</v>
      </c>
      <c r="I30" s="58">
        <v>5.3819999999999996E-10</v>
      </c>
      <c r="J30" s="38">
        <v>1.1647409616101378</v>
      </c>
      <c r="K30" s="38">
        <v>2.0299999999999999E-2</v>
      </c>
      <c r="L30" s="58">
        <v>6.0910000000000002E-14</v>
      </c>
      <c r="M30" s="38">
        <v>0.28656025887762882</v>
      </c>
      <c r="N30" s="38">
        <v>1</v>
      </c>
      <c r="O30" s="38">
        <v>1.071547207012205</v>
      </c>
      <c r="P30" s="38">
        <v>6.5500000000000003E-2</v>
      </c>
      <c r="Q30" s="38">
        <v>0.29149999999999998</v>
      </c>
      <c r="R30" s="38">
        <v>8.9973149777237138E-2</v>
      </c>
      <c r="S30" s="38">
        <v>1</v>
      </c>
    </row>
    <row r="31" spans="1:19" x14ac:dyDescent="0.25">
      <c r="A31">
        <v>2</v>
      </c>
      <c r="B31" t="s">
        <v>1096</v>
      </c>
      <c r="D31" t="s">
        <v>1128</v>
      </c>
      <c r="E31">
        <v>114997295</v>
      </c>
      <c r="F31" s="1" t="s">
        <v>1122</v>
      </c>
      <c r="G31" s="38">
        <v>1.135989276261232</v>
      </c>
      <c r="H31" s="38">
        <v>2.5000000000000001E-2</v>
      </c>
      <c r="I31" s="58">
        <v>3.5269999999999998E-7</v>
      </c>
      <c r="J31" s="38">
        <v>1.0730419666713165</v>
      </c>
      <c r="K31" s="38">
        <v>1.6799999999999999E-2</v>
      </c>
      <c r="L31" s="58">
        <v>2.5789999999999999E-5</v>
      </c>
      <c r="M31" s="38">
        <v>5.8409362166964796E-2</v>
      </c>
      <c r="N31" s="38">
        <v>1</v>
      </c>
      <c r="O31" s="38">
        <v>1.0509611039295437</v>
      </c>
      <c r="P31" s="38">
        <v>5.21E-2</v>
      </c>
      <c r="Q31" s="38">
        <v>0.34010000000000001</v>
      </c>
      <c r="R31" s="38">
        <v>0.17820961496714882</v>
      </c>
      <c r="S31" s="38">
        <v>1</v>
      </c>
    </row>
    <row r="32" spans="1:19" x14ac:dyDescent="0.25">
      <c r="A32">
        <v>3</v>
      </c>
      <c r="B32" t="s">
        <v>1098</v>
      </c>
      <c r="D32" t="s">
        <v>1129</v>
      </c>
      <c r="E32">
        <v>53955790</v>
      </c>
      <c r="F32" s="1" t="s">
        <v>1122</v>
      </c>
      <c r="G32" s="38">
        <v>1.1023000000000001</v>
      </c>
      <c r="H32" s="38">
        <v>2.3E-2</v>
      </c>
      <c r="I32" s="58">
        <v>2.3090000000000001E-5</v>
      </c>
      <c r="J32" s="38">
        <v>1.03179</v>
      </c>
      <c r="K32" s="38">
        <v>1.6E-2</v>
      </c>
      <c r="L32" s="38">
        <v>5.0160000000000003E-2</v>
      </c>
      <c r="M32" s="38">
        <v>1.8307279324250914E-2</v>
      </c>
      <c r="N32" s="38">
        <v>0.84213484891554202</v>
      </c>
      <c r="O32" s="38">
        <v>1.0190771237567258</v>
      </c>
      <c r="P32" s="38">
        <v>4.7199999999999999E-2</v>
      </c>
      <c r="Q32" s="38">
        <v>0.68879999999999997</v>
      </c>
      <c r="R32" s="38">
        <v>0.13488676403916777</v>
      </c>
      <c r="S32" s="38">
        <v>1</v>
      </c>
    </row>
    <row r="33" spans="1:19" x14ac:dyDescent="0.25">
      <c r="A33">
        <v>4</v>
      </c>
      <c r="B33" t="s">
        <v>1101</v>
      </c>
      <c r="D33" t="s">
        <v>1130</v>
      </c>
      <c r="E33">
        <v>131430240</v>
      </c>
      <c r="F33" s="1" t="s">
        <v>1117</v>
      </c>
      <c r="G33" s="38">
        <v>1.091440920302984</v>
      </c>
      <c r="H33" s="38">
        <v>2.1100000000000001E-2</v>
      </c>
      <c r="I33" s="58">
        <v>3.2240000000000003E-5</v>
      </c>
      <c r="J33" s="38">
        <v>1.0790745856353592</v>
      </c>
      <c r="K33" s="38">
        <v>1.38E-2</v>
      </c>
      <c r="L33" s="58">
        <v>3.662E-8</v>
      </c>
      <c r="M33" s="38">
        <v>0.65129497085943955</v>
      </c>
      <c r="N33" s="38">
        <v>1</v>
      </c>
      <c r="O33" s="38">
        <v>1.0336558339535269</v>
      </c>
      <c r="P33" s="38">
        <v>4.3900000000000002E-2</v>
      </c>
      <c r="Q33" s="38">
        <v>0.45119999999999999</v>
      </c>
      <c r="R33" s="38">
        <v>0.26407662347917404</v>
      </c>
      <c r="S33" s="38">
        <v>1</v>
      </c>
    </row>
    <row r="34" spans="1:19" x14ac:dyDescent="0.25">
      <c r="A34">
        <v>5</v>
      </c>
      <c r="B34" t="s">
        <v>1104</v>
      </c>
      <c r="D34" t="s">
        <v>1131</v>
      </c>
      <c r="E34">
        <v>70850461</v>
      </c>
      <c r="F34" s="1" t="s">
        <v>1132</v>
      </c>
      <c r="G34" s="38">
        <v>1.1085982883242429</v>
      </c>
      <c r="H34" s="38">
        <v>2.24E-2</v>
      </c>
      <c r="I34" s="58">
        <v>4.1989999999999999E-6</v>
      </c>
      <c r="J34" s="38">
        <v>1.071547207012205</v>
      </c>
      <c r="K34" s="38">
        <v>1.49E-2</v>
      </c>
      <c r="L34" s="58">
        <v>3.428E-6</v>
      </c>
      <c r="M34" s="38">
        <v>0.20639733583124298</v>
      </c>
      <c r="N34" s="38">
        <v>1</v>
      </c>
      <c r="O34" s="38">
        <v>1.0137977878932267</v>
      </c>
      <c r="P34" s="38">
        <v>4.6899999999999997E-2</v>
      </c>
      <c r="Q34" s="38">
        <v>0.77049999999999996</v>
      </c>
      <c r="R34" s="38">
        <v>8.5444838046359495E-2</v>
      </c>
      <c r="S34" s="38">
        <v>1</v>
      </c>
    </row>
    <row r="35" spans="1:19" x14ac:dyDescent="0.25">
      <c r="A35">
        <v>6</v>
      </c>
      <c r="B35" t="s">
        <v>1107</v>
      </c>
      <c r="D35" t="s">
        <v>1133</v>
      </c>
      <c r="E35">
        <v>97091169</v>
      </c>
      <c r="F35" s="1" t="s">
        <v>1122</v>
      </c>
      <c r="G35" s="38">
        <v>1.1445399999999999</v>
      </c>
      <c r="H35" s="38">
        <v>3.0300000000000001E-2</v>
      </c>
      <c r="I35" s="58">
        <v>8.6789999999999994E-6</v>
      </c>
      <c r="J35" s="38">
        <v>1.1028500000000001</v>
      </c>
      <c r="K35" s="38">
        <v>2.4899999999999999E-2</v>
      </c>
      <c r="L35" s="58">
        <v>8.3319999999999995E-5</v>
      </c>
      <c r="M35" s="38">
        <v>0.34409320447141289</v>
      </c>
      <c r="N35" s="38">
        <v>1</v>
      </c>
      <c r="O35" s="38">
        <v>1.0124736756844321</v>
      </c>
      <c r="P35" s="38">
        <v>6.0600000000000001E-2</v>
      </c>
      <c r="Q35" s="38">
        <v>0.83740000000000003</v>
      </c>
      <c r="R35" s="38">
        <v>7.0356203903317205E-2</v>
      </c>
      <c r="S35" s="38">
        <v>1</v>
      </c>
    </row>
    <row r="36" spans="1:19" x14ac:dyDescent="0.25">
      <c r="A36">
        <v>7</v>
      </c>
      <c r="B36" t="s">
        <v>1110</v>
      </c>
      <c r="D36" t="s">
        <v>1134</v>
      </c>
      <c r="E36">
        <v>25311778</v>
      </c>
      <c r="F36" s="1" t="s">
        <v>1100</v>
      </c>
      <c r="G36" s="38">
        <v>1.2363996043521266</v>
      </c>
      <c r="H36" s="38">
        <v>5.6899999999999999E-2</v>
      </c>
      <c r="I36" s="58">
        <v>1.9330000000000001E-4</v>
      </c>
      <c r="J36" s="38" t="s">
        <v>802</v>
      </c>
      <c r="K36" s="38" t="s">
        <v>802</v>
      </c>
      <c r="L36" s="38" t="s">
        <v>802</v>
      </c>
      <c r="M36" s="38" t="s">
        <v>802</v>
      </c>
      <c r="N36" s="38" t="s">
        <v>802</v>
      </c>
      <c r="O36" s="38">
        <v>1.0234681240852754</v>
      </c>
      <c r="P36" s="38">
        <v>0.1211</v>
      </c>
      <c r="Q36" s="38">
        <v>0.84809999999999997</v>
      </c>
      <c r="R36" s="38">
        <v>0.15777613126016288</v>
      </c>
      <c r="S36" s="38">
        <v>1</v>
      </c>
    </row>
    <row r="37" spans="1:19" x14ac:dyDescent="0.25">
      <c r="A37">
        <v>8</v>
      </c>
      <c r="B37" t="s">
        <v>1113</v>
      </c>
      <c r="D37" t="s">
        <v>1135</v>
      </c>
      <c r="E37">
        <v>94593959</v>
      </c>
      <c r="F37" s="1" t="s">
        <v>1136</v>
      </c>
      <c r="G37" s="38">
        <v>1.10429</v>
      </c>
      <c r="H37" s="38">
        <v>2.0799999999999999E-2</v>
      </c>
      <c r="I37" s="58">
        <v>1.889E-6</v>
      </c>
      <c r="J37" s="38">
        <v>1.07745</v>
      </c>
      <c r="K37" s="38">
        <v>1.37E-2</v>
      </c>
      <c r="L37" s="58">
        <v>5.2250000000000001E-8</v>
      </c>
      <c r="M37" s="38">
        <v>0.32319377545957417</v>
      </c>
      <c r="N37" s="38">
        <v>1</v>
      </c>
      <c r="O37" s="38">
        <v>1.08524</v>
      </c>
      <c r="P37" s="38">
        <v>4.3099999999999999E-2</v>
      </c>
      <c r="Q37" s="38">
        <v>5.7970000000000001E-2</v>
      </c>
      <c r="R37" s="38">
        <v>0.71614439984970968</v>
      </c>
      <c r="S37" s="38">
        <v>1</v>
      </c>
    </row>
    <row r="38" spans="1:19" ht="48" customHeight="1" x14ac:dyDescent="0.25">
      <c r="A38" s="118" t="s">
        <v>1150</v>
      </c>
      <c r="B38" s="118"/>
      <c r="C38" s="118"/>
      <c r="D38" s="118"/>
      <c r="E38" s="118"/>
      <c r="F38" s="118"/>
      <c r="G38" s="118"/>
      <c r="H38" s="118"/>
      <c r="I38" s="118"/>
      <c r="J38" s="118"/>
      <c r="K38" s="118"/>
      <c r="L38" s="118"/>
      <c r="M38" s="118"/>
      <c r="N38" s="118"/>
      <c r="O38" s="118"/>
      <c r="P38" s="118"/>
      <c r="Q38" s="118"/>
      <c r="R38" s="118"/>
      <c r="S38" s="118"/>
    </row>
  </sheetData>
  <mergeCells count="44">
    <mergeCell ref="A3:C3"/>
    <mergeCell ref="A4:A5"/>
    <mergeCell ref="B4:C5"/>
    <mergeCell ref="J3:N3"/>
    <mergeCell ref="O3:S3"/>
    <mergeCell ref="D3:I3"/>
    <mergeCell ref="M4:N4"/>
    <mergeCell ref="R4:S4"/>
    <mergeCell ref="F4:I4"/>
    <mergeCell ref="J4:L4"/>
    <mergeCell ref="O4:Q4"/>
    <mergeCell ref="E4:E5"/>
    <mergeCell ref="D4:D5"/>
    <mergeCell ref="O27:S27"/>
    <mergeCell ref="M28:N28"/>
    <mergeCell ref="O28:Q28"/>
    <mergeCell ref="R28:S28"/>
    <mergeCell ref="A15:C15"/>
    <mergeCell ref="D15:I15"/>
    <mergeCell ref="J15:N15"/>
    <mergeCell ref="O15:S15"/>
    <mergeCell ref="A16:A17"/>
    <mergeCell ref="B16:C17"/>
    <mergeCell ref="D16:D17"/>
    <mergeCell ref="E16:E17"/>
    <mergeCell ref="F16:I16"/>
    <mergeCell ref="J16:L16"/>
    <mergeCell ref="R16:S16"/>
    <mergeCell ref="A1:S1"/>
    <mergeCell ref="A38:S38"/>
    <mergeCell ref="A14:S14"/>
    <mergeCell ref="A2:S2"/>
    <mergeCell ref="A26:S26"/>
    <mergeCell ref="A28:A29"/>
    <mergeCell ref="B28:C29"/>
    <mergeCell ref="D28:D29"/>
    <mergeCell ref="E28:E29"/>
    <mergeCell ref="F28:I28"/>
    <mergeCell ref="J28:L28"/>
    <mergeCell ref="M16:N16"/>
    <mergeCell ref="O16:Q16"/>
    <mergeCell ref="A27:C27"/>
    <mergeCell ref="D27:I27"/>
    <mergeCell ref="J27:N27"/>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5"/>
  <sheetViews>
    <sheetView workbookViewId="0"/>
  </sheetViews>
  <sheetFormatPr defaultRowHeight="15" x14ac:dyDescent="0.25"/>
  <cols>
    <col min="1" max="1" width="50.5703125" customWidth="1"/>
    <col min="4" max="4" width="13.28515625" customWidth="1"/>
    <col min="5" max="5" width="21.7109375" style="1" bestFit="1" customWidth="1"/>
    <col min="6" max="6" width="9.42578125" style="1" bestFit="1" customWidth="1"/>
    <col min="7" max="7" width="18.7109375" style="1" bestFit="1" customWidth="1"/>
  </cols>
  <sheetData>
    <row r="1" spans="1:8" x14ac:dyDescent="0.25">
      <c r="A1" s="7" t="s">
        <v>1152</v>
      </c>
      <c r="B1" s="1"/>
      <c r="C1" s="1"/>
      <c r="D1" s="1"/>
    </row>
    <row r="2" spans="1:8" ht="45" x14ac:dyDescent="0.25">
      <c r="A2" s="10" t="s">
        <v>772</v>
      </c>
      <c r="B2" s="11" t="s">
        <v>773</v>
      </c>
      <c r="C2" s="11" t="s">
        <v>774</v>
      </c>
      <c r="D2" s="12" t="s">
        <v>784</v>
      </c>
      <c r="E2" s="16" t="s">
        <v>1053</v>
      </c>
      <c r="F2" s="10" t="s">
        <v>776</v>
      </c>
      <c r="G2" s="10" t="s">
        <v>775</v>
      </c>
    </row>
    <row r="3" spans="1:8" ht="15" customHeight="1" x14ac:dyDescent="0.25">
      <c r="A3" s="76" t="s">
        <v>1066</v>
      </c>
      <c r="B3" s="77">
        <v>-0.22</v>
      </c>
      <c r="C3" s="77">
        <v>7.0000000000000007E-2</v>
      </c>
      <c r="D3" s="29" t="s">
        <v>859</v>
      </c>
      <c r="E3" s="78" t="s">
        <v>6</v>
      </c>
      <c r="F3" s="78" t="s">
        <v>1</v>
      </c>
      <c r="G3" s="79">
        <v>25231870</v>
      </c>
      <c r="H3" s="80"/>
    </row>
    <row r="4" spans="1:8" ht="15" customHeight="1" x14ac:dyDescent="0.25">
      <c r="A4" s="72" t="s">
        <v>24</v>
      </c>
      <c r="B4" s="36">
        <v>-0.18</v>
      </c>
      <c r="C4" s="36">
        <v>0.06</v>
      </c>
      <c r="D4" s="31" t="s">
        <v>872</v>
      </c>
      <c r="E4" s="81" t="s">
        <v>6</v>
      </c>
      <c r="F4" s="81" t="s">
        <v>1</v>
      </c>
      <c r="G4" s="2" t="s">
        <v>786</v>
      </c>
      <c r="H4" s="56"/>
    </row>
    <row r="5" spans="1:8" x14ac:dyDescent="0.25">
      <c r="A5" s="72" t="s">
        <v>38</v>
      </c>
      <c r="B5" s="82">
        <v>0.15</v>
      </c>
      <c r="C5" s="82">
        <v>0.06</v>
      </c>
      <c r="D5" s="83">
        <v>1.0999999999999999E-2</v>
      </c>
      <c r="E5" s="5" t="s">
        <v>788</v>
      </c>
      <c r="F5" s="84" t="s">
        <v>1</v>
      </c>
      <c r="G5" s="84">
        <v>27225129</v>
      </c>
      <c r="H5" s="72"/>
    </row>
    <row r="6" spans="1:8" x14ac:dyDescent="0.25">
      <c r="A6" s="72" t="s">
        <v>41</v>
      </c>
      <c r="B6" s="82">
        <v>-0.33</v>
      </c>
      <c r="C6" s="82">
        <v>0.13</v>
      </c>
      <c r="D6" s="83">
        <v>1.17E-2</v>
      </c>
      <c r="E6" s="84" t="s">
        <v>42</v>
      </c>
      <c r="F6" s="84" t="s">
        <v>1</v>
      </c>
      <c r="G6" s="84">
        <v>22885922</v>
      </c>
      <c r="H6" s="72"/>
    </row>
    <row r="7" spans="1:8" x14ac:dyDescent="0.25">
      <c r="A7" s="72" t="s">
        <v>52</v>
      </c>
      <c r="B7" s="82">
        <v>-0.34</v>
      </c>
      <c r="C7" s="82">
        <v>0.14000000000000001</v>
      </c>
      <c r="D7" s="82">
        <v>1.5100000000000001E-2</v>
      </c>
      <c r="E7" s="84" t="s">
        <v>42</v>
      </c>
      <c r="F7" s="84" t="s">
        <v>1</v>
      </c>
      <c r="G7" s="84">
        <v>22581228</v>
      </c>
      <c r="H7" s="72"/>
    </row>
    <row r="8" spans="1:8" x14ac:dyDescent="0.25">
      <c r="A8" s="72" t="s">
        <v>61</v>
      </c>
      <c r="B8" s="82">
        <v>-0.4</v>
      </c>
      <c r="C8" s="82">
        <v>0.17</v>
      </c>
      <c r="D8" s="82">
        <v>1.77E-2</v>
      </c>
      <c r="E8" s="84" t="s">
        <v>42</v>
      </c>
      <c r="F8" s="84" t="s">
        <v>1</v>
      </c>
      <c r="G8" s="84">
        <v>20081858</v>
      </c>
      <c r="H8" s="72"/>
    </row>
    <row r="9" spans="1:8" x14ac:dyDescent="0.25">
      <c r="A9" s="72" t="s">
        <v>109</v>
      </c>
      <c r="B9" s="82">
        <v>-0.18</v>
      </c>
      <c r="C9" s="82">
        <v>0.09</v>
      </c>
      <c r="D9" s="82">
        <v>4.7199999999999999E-2</v>
      </c>
      <c r="E9" s="84" t="s">
        <v>785</v>
      </c>
      <c r="F9" s="84" t="s">
        <v>1</v>
      </c>
      <c r="G9" s="84">
        <v>20686565</v>
      </c>
      <c r="H9" s="72"/>
    </row>
    <row r="10" spans="1:8" x14ac:dyDescent="0.25">
      <c r="A10" s="72" t="s">
        <v>118</v>
      </c>
      <c r="B10" s="82">
        <v>-0.36</v>
      </c>
      <c r="C10" s="82">
        <v>0.19</v>
      </c>
      <c r="D10" s="82">
        <v>4.9399999999999999E-2</v>
      </c>
      <c r="E10" s="84" t="s">
        <v>42</v>
      </c>
      <c r="F10" s="84" t="s">
        <v>1</v>
      </c>
      <c r="G10" s="84">
        <v>20081858</v>
      </c>
      <c r="H10" s="72"/>
    </row>
    <row r="11" spans="1:8" x14ac:dyDescent="0.25">
      <c r="A11" s="72" t="s">
        <v>120</v>
      </c>
      <c r="B11" s="82">
        <v>-0.31</v>
      </c>
      <c r="C11" s="82">
        <v>0.16</v>
      </c>
      <c r="D11" s="82">
        <v>5.16E-2</v>
      </c>
      <c r="E11" s="84" t="s">
        <v>121</v>
      </c>
      <c r="F11" s="84" t="s">
        <v>1</v>
      </c>
      <c r="G11" s="84">
        <v>23449627</v>
      </c>
      <c r="H11" s="72"/>
    </row>
    <row r="12" spans="1:8" x14ac:dyDescent="0.25">
      <c r="A12" s="72" t="s">
        <v>129</v>
      </c>
      <c r="B12" s="82">
        <v>0.12</v>
      </c>
      <c r="C12" s="82">
        <v>0.06</v>
      </c>
      <c r="D12" s="82">
        <v>5.5399999999999998E-2</v>
      </c>
      <c r="E12" s="84" t="s">
        <v>0</v>
      </c>
      <c r="F12" s="84" t="s">
        <v>113</v>
      </c>
      <c r="G12" s="84">
        <v>25056061</v>
      </c>
      <c r="H12" s="72"/>
    </row>
    <row r="13" spans="1:8" x14ac:dyDescent="0.25">
      <c r="A13" s="72" t="s">
        <v>139</v>
      </c>
      <c r="B13" s="82">
        <v>0.19</v>
      </c>
      <c r="C13" s="82">
        <v>0.1</v>
      </c>
      <c r="D13" s="82">
        <v>6.3799999999999996E-2</v>
      </c>
      <c r="E13" s="84" t="s">
        <v>0</v>
      </c>
      <c r="F13" s="84" t="s">
        <v>1</v>
      </c>
      <c r="G13" s="84">
        <v>23453885</v>
      </c>
      <c r="H13" s="72"/>
    </row>
    <row r="14" spans="1:8" x14ac:dyDescent="0.25">
      <c r="A14" s="72" t="s">
        <v>162</v>
      </c>
      <c r="B14" s="82">
        <v>-0.19</v>
      </c>
      <c r="C14" s="82">
        <v>0.12</v>
      </c>
      <c r="D14" s="82">
        <v>9.2799999999999994E-2</v>
      </c>
      <c r="E14" s="84" t="s">
        <v>42</v>
      </c>
      <c r="F14" s="84" t="s">
        <v>1</v>
      </c>
      <c r="G14" s="84">
        <v>22581228</v>
      </c>
      <c r="H14" s="72"/>
    </row>
    <row r="15" spans="1:8" x14ac:dyDescent="0.25">
      <c r="A15" s="72" t="s">
        <v>173</v>
      </c>
      <c r="B15" s="82">
        <v>0.18</v>
      </c>
      <c r="C15" s="82">
        <v>0.11</v>
      </c>
      <c r="D15" s="82">
        <v>0.1041</v>
      </c>
      <c r="E15" s="84" t="s">
        <v>0</v>
      </c>
      <c r="F15" s="84" t="s">
        <v>1</v>
      </c>
      <c r="G15" s="84">
        <v>21926972</v>
      </c>
      <c r="H15" s="72"/>
    </row>
    <row r="16" spans="1:8" x14ac:dyDescent="0.25">
      <c r="A16" s="72" t="s">
        <v>177</v>
      </c>
      <c r="B16" s="82">
        <v>0.13</v>
      </c>
      <c r="C16" s="82">
        <v>0.08</v>
      </c>
      <c r="D16" s="82">
        <v>0.1094</v>
      </c>
      <c r="E16" s="5" t="s">
        <v>788</v>
      </c>
      <c r="F16" s="84" t="s">
        <v>1</v>
      </c>
      <c r="G16" s="84">
        <v>28530673</v>
      </c>
      <c r="H16" s="72"/>
    </row>
    <row r="17" spans="1:8" x14ac:dyDescent="0.25">
      <c r="A17" s="72" t="s">
        <v>190</v>
      </c>
      <c r="B17" s="82">
        <v>-0.22</v>
      </c>
      <c r="C17" s="82">
        <v>0.14000000000000001</v>
      </c>
      <c r="D17" s="82">
        <v>0.121</v>
      </c>
      <c r="E17" s="84" t="s">
        <v>785</v>
      </c>
      <c r="F17" s="84" t="s">
        <v>1</v>
      </c>
      <c r="G17" s="84">
        <v>26833098</v>
      </c>
      <c r="H17" s="72"/>
    </row>
    <row r="18" spans="1:8" x14ac:dyDescent="0.25">
      <c r="A18" s="72" t="s">
        <v>204</v>
      </c>
      <c r="B18" s="82">
        <v>0.14000000000000001</v>
      </c>
      <c r="C18" s="82">
        <v>0.09</v>
      </c>
      <c r="D18" s="82">
        <v>0.13100000000000001</v>
      </c>
      <c r="E18" s="84" t="s">
        <v>0</v>
      </c>
      <c r="F18" s="84" t="s">
        <v>1</v>
      </c>
      <c r="G18" s="84">
        <v>27089181</v>
      </c>
      <c r="H18" s="72"/>
    </row>
    <row r="19" spans="1:8" x14ac:dyDescent="0.25">
      <c r="A19" s="72" t="s">
        <v>206</v>
      </c>
      <c r="B19" s="82">
        <v>0.14000000000000001</v>
      </c>
      <c r="C19" s="82">
        <v>0.09</v>
      </c>
      <c r="D19" s="82">
        <v>0.1326</v>
      </c>
      <c r="E19" s="5" t="s">
        <v>788</v>
      </c>
      <c r="F19" s="84" t="s">
        <v>1</v>
      </c>
      <c r="G19" s="84">
        <v>23722424</v>
      </c>
      <c r="H19" s="72"/>
    </row>
    <row r="20" spans="1:8" x14ac:dyDescent="0.25">
      <c r="A20" s="72" t="s">
        <v>209</v>
      </c>
      <c r="B20" s="82">
        <v>0.19</v>
      </c>
      <c r="C20" s="82">
        <v>0.13</v>
      </c>
      <c r="D20" s="82">
        <v>0.1343</v>
      </c>
      <c r="E20" s="5" t="s">
        <v>788</v>
      </c>
      <c r="F20" s="84" t="s">
        <v>1</v>
      </c>
      <c r="G20" s="84">
        <v>23358156</v>
      </c>
      <c r="H20" s="72"/>
    </row>
    <row r="21" spans="1:8" x14ac:dyDescent="0.25">
      <c r="A21" s="72" t="s">
        <v>265</v>
      </c>
      <c r="B21" s="82">
        <v>0.11</v>
      </c>
      <c r="C21" s="82">
        <v>0.09</v>
      </c>
      <c r="D21" s="82">
        <v>0.2</v>
      </c>
      <c r="E21" s="5" t="s">
        <v>788</v>
      </c>
      <c r="F21" s="84" t="s">
        <v>1</v>
      </c>
      <c r="G21" s="84">
        <v>25201988</v>
      </c>
      <c r="H21" s="72"/>
    </row>
    <row r="22" spans="1:8" x14ac:dyDescent="0.25">
      <c r="A22" s="72" t="s">
        <v>282</v>
      </c>
      <c r="B22" s="82">
        <v>0.12</v>
      </c>
      <c r="C22" s="82">
        <v>0.1</v>
      </c>
      <c r="D22" s="82">
        <v>0.21529999999999999</v>
      </c>
      <c r="E22" s="5" t="s">
        <v>788</v>
      </c>
      <c r="F22" s="84" t="s">
        <v>1</v>
      </c>
      <c r="G22" s="84">
        <v>23722424</v>
      </c>
      <c r="H22" s="72"/>
    </row>
    <row r="23" spans="1:8" x14ac:dyDescent="0.25">
      <c r="A23" s="72" t="s">
        <v>290</v>
      </c>
      <c r="B23" s="82">
        <v>0.18</v>
      </c>
      <c r="C23" s="82">
        <v>0.15</v>
      </c>
      <c r="D23" s="82">
        <v>0.22389999999999999</v>
      </c>
      <c r="E23" s="84" t="s">
        <v>0</v>
      </c>
      <c r="F23" s="84" t="s">
        <v>1</v>
      </c>
      <c r="G23" s="84">
        <v>22472876</v>
      </c>
      <c r="H23" s="72"/>
    </row>
    <row r="24" spans="1:8" x14ac:dyDescent="0.25">
      <c r="A24" s="72" t="s">
        <v>306</v>
      </c>
      <c r="B24" s="82">
        <v>-0.2</v>
      </c>
      <c r="C24" s="82">
        <v>0.17</v>
      </c>
      <c r="D24" s="82">
        <v>0.25119999999999998</v>
      </c>
      <c r="E24" s="84" t="s">
        <v>42</v>
      </c>
      <c r="F24" s="84" t="s">
        <v>1</v>
      </c>
      <c r="G24" s="84">
        <v>20081858</v>
      </c>
      <c r="H24" s="72"/>
    </row>
    <row r="25" spans="1:8" x14ac:dyDescent="0.25">
      <c r="A25" s="72" t="s">
        <v>309</v>
      </c>
      <c r="B25" s="82">
        <v>0.11</v>
      </c>
      <c r="C25" s="82">
        <v>0.09</v>
      </c>
      <c r="D25" s="82">
        <v>0.25530000000000003</v>
      </c>
      <c r="E25" s="84" t="s">
        <v>785</v>
      </c>
      <c r="F25" s="84" t="s">
        <v>1</v>
      </c>
      <c r="G25" s="84">
        <v>20686565</v>
      </c>
      <c r="H25" s="72"/>
    </row>
    <row r="26" spans="1:8" x14ac:dyDescent="0.25">
      <c r="A26" s="72" t="s">
        <v>339</v>
      </c>
      <c r="B26" s="82">
        <v>-0.17</v>
      </c>
      <c r="C26" s="82">
        <v>0.16</v>
      </c>
      <c r="D26" s="82">
        <v>0.27939999999999998</v>
      </c>
      <c r="E26" s="84" t="s">
        <v>42</v>
      </c>
      <c r="F26" s="84" t="s">
        <v>1</v>
      </c>
      <c r="G26" s="84">
        <v>20858683</v>
      </c>
      <c r="H26" s="72"/>
    </row>
    <row r="27" spans="1:8" x14ac:dyDescent="0.25">
      <c r="A27" s="72" t="s">
        <v>362</v>
      </c>
      <c r="B27" s="82">
        <v>0.13</v>
      </c>
      <c r="C27" s="82">
        <v>0.13</v>
      </c>
      <c r="D27" s="82">
        <v>0.30790000000000001</v>
      </c>
      <c r="E27" s="84" t="s">
        <v>121</v>
      </c>
      <c r="F27" s="84" t="s">
        <v>1</v>
      </c>
      <c r="G27" s="84">
        <v>23202124</v>
      </c>
      <c r="H27" s="72"/>
    </row>
    <row r="28" spans="1:8" x14ac:dyDescent="0.25">
      <c r="A28" s="72" t="s">
        <v>364</v>
      </c>
      <c r="B28" s="82">
        <v>0.09</v>
      </c>
      <c r="C28" s="82">
        <v>0.09</v>
      </c>
      <c r="D28" s="82">
        <v>0.30890000000000001</v>
      </c>
      <c r="E28" s="84" t="s">
        <v>121</v>
      </c>
      <c r="F28" s="84" t="s">
        <v>1</v>
      </c>
      <c r="G28" s="84">
        <v>31043758</v>
      </c>
      <c r="H28" s="72"/>
    </row>
    <row r="29" spans="1:8" x14ac:dyDescent="0.25">
      <c r="A29" s="72" t="s">
        <v>401</v>
      </c>
      <c r="B29" s="82">
        <v>0.14000000000000001</v>
      </c>
      <c r="C29" s="82">
        <v>0.15</v>
      </c>
      <c r="D29" s="82">
        <v>0.36969999999999997</v>
      </c>
      <c r="E29" s="84" t="s">
        <v>402</v>
      </c>
      <c r="F29" s="84" t="s">
        <v>113</v>
      </c>
      <c r="G29" s="84">
        <v>22479202</v>
      </c>
      <c r="H29" s="72"/>
    </row>
    <row r="30" spans="1:8" x14ac:dyDescent="0.25">
      <c r="A30" s="72" t="s">
        <v>19</v>
      </c>
      <c r="B30" s="82">
        <v>-0.06</v>
      </c>
      <c r="C30" s="82">
        <v>7.0000000000000007E-2</v>
      </c>
      <c r="D30" s="82">
        <v>0.39050000000000001</v>
      </c>
      <c r="E30" s="84" t="s">
        <v>121</v>
      </c>
      <c r="F30" s="84" t="s">
        <v>1</v>
      </c>
      <c r="G30" s="84">
        <v>25673412</v>
      </c>
      <c r="H30" s="72"/>
    </row>
    <row r="31" spans="1:8" x14ac:dyDescent="0.25">
      <c r="A31" s="72" t="s">
        <v>422</v>
      </c>
      <c r="B31" s="82">
        <v>-7.0000000000000007E-2</v>
      </c>
      <c r="C31" s="82">
        <v>0.08</v>
      </c>
      <c r="D31" s="82">
        <v>0.4047</v>
      </c>
      <c r="E31" s="84" t="s">
        <v>785</v>
      </c>
      <c r="F31" s="84" t="s">
        <v>1</v>
      </c>
      <c r="G31" s="84">
        <v>20686565</v>
      </c>
      <c r="H31" s="72"/>
    </row>
    <row r="32" spans="1:8" x14ac:dyDescent="0.25">
      <c r="A32" s="72" t="s">
        <v>436</v>
      </c>
      <c r="B32" s="82">
        <v>0.17</v>
      </c>
      <c r="C32" s="82">
        <v>0.22</v>
      </c>
      <c r="D32" s="82">
        <v>0.4345</v>
      </c>
      <c r="E32" s="84" t="s">
        <v>0</v>
      </c>
      <c r="F32" s="84" t="s">
        <v>1</v>
      </c>
      <c r="G32" s="84">
        <v>20732625</v>
      </c>
      <c r="H32" s="72"/>
    </row>
    <row r="33" spans="1:8" x14ac:dyDescent="0.25">
      <c r="A33" s="72" t="s">
        <v>440</v>
      </c>
      <c r="B33" s="82">
        <v>-0.1</v>
      </c>
      <c r="C33" s="82">
        <v>0.13</v>
      </c>
      <c r="D33" s="82">
        <v>0.43619999999999998</v>
      </c>
      <c r="E33" s="84" t="s">
        <v>121</v>
      </c>
      <c r="F33" s="84" t="s">
        <v>1</v>
      </c>
      <c r="G33" s="84">
        <v>25281659</v>
      </c>
      <c r="H33" s="72"/>
    </row>
    <row r="34" spans="1:8" x14ac:dyDescent="0.25">
      <c r="A34" s="72" t="s">
        <v>457</v>
      </c>
      <c r="B34" s="82">
        <v>-0.1</v>
      </c>
      <c r="C34" s="82">
        <v>0.14000000000000001</v>
      </c>
      <c r="D34" s="82">
        <v>0.4597</v>
      </c>
      <c r="E34" s="84" t="s">
        <v>0</v>
      </c>
      <c r="F34" s="84" t="s">
        <v>1</v>
      </c>
      <c r="G34" s="84" t="s">
        <v>779</v>
      </c>
      <c r="H34" s="72"/>
    </row>
    <row r="35" spans="1:8" x14ac:dyDescent="0.25">
      <c r="A35" s="72" t="s">
        <v>465</v>
      </c>
      <c r="B35" s="82">
        <v>-0.05</v>
      </c>
      <c r="C35" s="82">
        <v>7.0000000000000007E-2</v>
      </c>
      <c r="D35" s="82">
        <v>0.4738</v>
      </c>
      <c r="E35" s="84" t="s">
        <v>121</v>
      </c>
      <c r="F35" s="84" t="s">
        <v>1</v>
      </c>
      <c r="G35" s="84">
        <v>25673412</v>
      </c>
      <c r="H35" s="72"/>
    </row>
    <row r="36" spans="1:8" x14ac:dyDescent="0.25">
      <c r="A36" s="72" t="s">
        <v>413</v>
      </c>
      <c r="B36" s="82">
        <v>0.05</v>
      </c>
      <c r="C36" s="82">
        <v>0.08</v>
      </c>
      <c r="D36" s="82">
        <v>0.48430000000000001</v>
      </c>
      <c r="E36" s="84" t="s">
        <v>121</v>
      </c>
      <c r="F36" s="84" t="s">
        <v>1</v>
      </c>
      <c r="G36" s="84">
        <v>27680694</v>
      </c>
      <c r="H36" s="72"/>
    </row>
    <row r="37" spans="1:8" x14ac:dyDescent="0.25">
      <c r="A37" s="72" t="s">
        <v>477</v>
      </c>
      <c r="B37" s="82">
        <v>0.14000000000000001</v>
      </c>
      <c r="C37" s="82">
        <v>0.2</v>
      </c>
      <c r="D37" s="82">
        <v>0.48580000000000001</v>
      </c>
      <c r="E37" s="84" t="s">
        <v>0</v>
      </c>
      <c r="F37" s="84" t="s">
        <v>1</v>
      </c>
      <c r="G37" s="84">
        <v>27663945</v>
      </c>
      <c r="H37" s="72"/>
    </row>
    <row r="38" spans="1:8" x14ac:dyDescent="0.25">
      <c r="A38" s="72" t="s">
        <v>479</v>
      </c>
      <c r="B38" s="82">
        <v>0.14000000000000001</v>
      </c>
      <c r="C38" s="82">
        <v>0.2</v>
      </c>
      <c r="D38" s="82">
        <v>0.48809999999999998</v>
      </c>
      <c r="E38" s="84" t="s">
        <v>0</v>
      </c>
      <c r="F38" s="84" t="s">
        <v>1</v>
      </c>
      <c r="G38" s="84">
        <v>27663945</v>
      </c>
      <c r="H38" s="72"/>
    </row>
    <row r="39" spans="1:8" x14ac:dyDescent="0.25">
      <c r="A39" s="72" t="s">
        <v>495</v>
      </c>
      <c r="B39" s="82">
        <v>7.0000000000000007E-2</v>
      </c>
      <c r="C39" s="82">
        <v>0.1</v>
      </c>
      <c r="D39" s="82">
        <v>0.50819999999999999</v>
      </c>
      <c r="E39" s="84" t="s">
        <v>121</v>
      </c>
      <c r="F39" s="84" t="s">
        <v>1</v>
      </c>
      <c r="G39" s="84">
        <v>23563607</v>
      </c>
      <c r="H39" s="72"/>
    </row>
    <row r="40" spans="1:8" x14ac:dyDescent="0.25">
      <c r="A40" s="72" t="s">
        <v>503</v>
      </c>
      <c r="B40" s="82">
        <v>0.08</v>
      </c>
      <c r="C40" s="82">
        <v>0.13</v>
      </c>
      <c r="D40" s="82">
        <v>0.52529999999999999</v>
      </c>
      <c r="E40" s="84" t="s">
        <v>121</v>
      </c>
      <c r="F40" s="84" t="s">
        <v>1</v>
      </c>
      <c r="G40" s="84">
        <v>25865494</v>
      </c>
      <c r="H40" s="72"/>
    </row>
    <row r="41" spans="1:8" x14ac:dyDescent="0.25">
      <c r="A41" s="72" t="s">
        <v>509</v>
      </c>
      <c r="B41" s="82">
        <v>0.04</v>
      </c>
      <c r="C41" s="82">
        <v>0.06</v>
      </c>
      <c r="D41" s="82">
        <v>0.53359999999999996</v>
      </c>
      <c r="E41" s="84" t="s">
        <v>121</v>
      </c>
      <c r="F41" s="84" t="s">
        <v>1</v>
      </c>
      <c r="G41" s="84">
        <v>31043758</v>
      </c>
      <c r="H41" s="72"/>
    </row>
    <row r="42" spans="1:8" x14ac:dyDescent="0.25">
      <c r="A42" s="72" t="s">
        <v>521</v>
      </c>
      <c r="B42" s="82">
        <v>-0.1</v>
      </c>
      <c r="C42" s="82">
        <v>0.16</v>
      </c>
      <c r="D42" s="82">
        <v>0.54749999999999999</v>
      </c>
      <c r="E42" s="84" t="s">
        <v>785</v>
      </c>
      <c r="F42" s="84" t="s">
        <v>1</v>
      </c>
      <c r="G42" s="84">
        <v>26833098</v>
      </c>
      <c r="H42" s="72"/>
    </row>
    <row r="43" spans="1:8" x14ac:dyDescent="0.25">
      <c r="A43" s="72" t="s">
        <v>540</v>
      </c>
      <c r="B43" s="82">
        <v>-0.05</v>
      </c>
      <c r="C43" s="82">
        <v>0.09</v>
      </c>
      <c r="D43" s="82">
        <v>0.58399999999999996</v>
      </c>
      <c r="E43" s="84" t="s">
        <v>121</v>
      </c>
      <c r="F43" s="84" t="s">
        <v>1</v>
      </c>
      <c r="G43" s="84">
        <v>31043758</v>
      </c>
      <c r="H43" s="72"/>
    </row>
    <row r="44" spans="1:8" x14ac:dyDescent="0.25">
      <c r="A44" s="72" t="s">
        <v>553</v>
      </c>
      <c r="B44" s="82">
        <v>0.1</v>
      </c>
      <c r="C44" s="82">
        <v>0.19</v>
      </c>
      <c r="D44" s="82">
        <v>0.60909999999999997</v>
      </c>
      <c r="E44" s="84" t="s">
        <v>42</v>
      </c>
      <c r="F44" s="84" t="s">
        <v>1</v>
      </c>
      <c r="G44" s="84">
        <v>20081857</v>
      </c>
      <c r="H44" s="72"/>
    </row>
    <row r="45" spans="1:8" x14ac:dyDescent="0.25">
      <c r="A45" s="72" t="s">
        <v>565</v>
      </c>
      <c r="B45" s="82">
        <v>-0.05</v>
      </c>
      <c r="C45" s="82">
        <v>0.11</v>
      </c>
      <c r="D45" s="82">
        <v>0.63470000000000004</v>
      </c>
      <c r="E45" s="84" t="s">
        <v>0</v>
      </c>
      <c r="F45" s="84" t="s">
        <v>1</v>
      </c>
      <c r="G45" s="84">
        <v>27089181</v>
      </c>
      <c r="H45" s="72"/>
    </row>
    <row r="46" spans="1:8" x14ac:dyDescent="0.25">
      <c r="A46" s="72" t="s">
        <v>567</v>
      </c>
      <c r="B46" s="82">
        <v>0.04</v>
      </c>
      <c r="C46" s="82">
        <v>0.08</v>
      </c>
      <c r="D46" s="82">
        <v>0.64400000000000002</v>
      </c>
      <c r="E46" s="84" t="s">
        <v>121</v>
      </c>
      <c r="F46" s="84" t="s">
        <v>1</v>
      </c>
      <c r="G46" s="84">
        <v>20935630</v>
      </c>
      <c r="H46" s="72"/>
    </row>
    <row r="47" spans="1:8" x14ac:dyDescent="0.25">
      <c r="A47" s="72" t="s">
        <v>509</v>
      </c>
      <c r="B47" s="82">
        <v>0.03</v>
      </c>
      <c r="C47" s="82">
        <v>0.06</v>
      </c>
      <c r="D47" s="82">
        <v>0.66549999999999998</v>
      </c>
      <c r="E47" s="84" t="s">
        <v>121</v>
      </c>
      <c r="F47" s="84" t="s">
        <v>113</v>
      </c>
      <c r="G47" s="84">
        <v>31043758</v>
      </c>
      <c r="H47" s="72"/>
    </row>
    <row r="48" spans="1:8" x14ac:dyDescent="0.25">
      <c r="A48" s="72" t="s">
        <v>577</v>
      </c>
      <c r="B48" s="82">
        <v>7.0000000000000007E-2</v>
      </c>
      <c r="C48" s="82">
        <v>0.15</v>
      </c>
      <c r="D48" s="82">
        <v>0.67049999999999998</v>
      </c>
      <c r="E48" s="84" t="s">
        <v>121</v>
      </c>
      <c r="F48" s="84" t="s">
        <v>1</v>
      </c>
      <c r="G48" s="84">
        <v>23563607</v>
      </c>
      <c r="H48" s="72"/>
    </row>
    <row r="49" spans="1:8" x14ac:dyDescent="0.25">
      <c r="A49" s="72" t="s">
        <v>594</v>
      </c>
      <c r="B49" s="82">
        <v>-0.04</v>
      </c>
      <c r="C49" s="82">
        <v>0.11</v>
      </c>
      <c r="D49" s="82">
        <v>0.69589999999999996</v>
      </c>
      <c r="E49" s="84" t="s">
        <v>121</v>
      </c>
      <c r="F49" s="84" t="s">
        <v>113</v>
      </c>
      <c r="G49" s="84">
        <v>26833246</v>
      </c>
      <c r="H49" s="72"/>
    </row>
    <row r="50" spans="1:8" x14ac:dyDescent="0.25">
      <c r="A50" s="72" t="s">
        <v>606</v>
      </c>
      <c r="B50" s="82">
        <v>-0.04</v>
      </c>
      <c r="C50" s="82">
        <v>0.1</v>
      </c>
      <c r="D50" s="82">
        <v>0.71650000000000003</v>
      </c>
      <c r="E50" s="84" t="s">
        <v>6</v>
      </c>
      <c r="F50" s="84" t="s">
        <v>1</v>
      </c>
      <c r="G50" s="84">
        <v>26414677</v>
      </c>
      <c r="H50" s="72"/>
    </row>
    <row r="51" spans="1:8" x14ac:dyDescent="0.25">
      <c r="A51" s="72" t="s">
        <v>614</v>
      </c>
      <c r="B51" s="82">
        <v>0.03</v>
      </c>
      <c r="C51" s="82">
        <v>0.08</v>
      </c>
      <c r="D51" s="82">
        <v>0.73419999999999996</v>
      </c>
      <c r="E51" s="84" t="s">
        <v>121</v>
      </c>
      <c r="F51" s="84" t="s">
        <v>1</v>
      </c>
      <c r="G51" s="84">
        <v>23563607</v>
      </c>
      <c r="H51" s="72"/>
    </row>
    <row r="52" spans="1:8" x14ac:dyDescent="0.25">
      <c r="A52" s="72" t="s">
        <v>618</v>
      </c>
      <c r="B52" s="82">
        <v>0.02</v>
      </c>
      <c r="C52" s="82">
        <v>0.06</v>
      </c>
      <c r="D52" s="82">
        <v>0.74219999999999997</v>
      </c>
      <c r="E52" s="84" t="s">
        <v>121</v>
      </c>
      <c r="F52" s="84" t="s">
        <v>1</v>
      </c>
      <c r="G52" s="84">
        <v>20881960</v>
      </c>
      <c r="H52" s="72"/>
    </row>
    <row r="53" spans="1:8" x14ac:dyDescent="0.25">
      <c r="A53" s="72" t="s">
        <v>623</v>
      </c>
      <c r="B53" s="82">
        <v>-0.03</v>
      </c>
      <c r="C53" s="82">
        <v>0.1</v>
      </c>
      <c r="D53" s="82">
        <v>0.75529999999999997</v>
      </c>
      <c r="E53" s="84" t="s">
        <v>785</v>
      </c>
      <c r="F53" s="84" t="s">
        <v>1</v>
      </c>
      <c r="G53" s="84">
        <v>20686565</v>
      </c>
      <c r="H53" s="72"/>
    </row>
    <row r="54" spans="1:8" x14ac:dyDescent="0.25">
      <c r="A54" s="72" t="s">
        <v>653</v>
      </c>
      <c r="B54" s="82">
        <v>-0.04</v>
      </c>
      <c r="C54" s="82">
        <v>0.16</v>
      </c>
      <c r="D54" s="82">
        <v>0.8115</v>
      </c>
      <c r="E54" s="84" t="s">
        <v>121</v>
      </c>
      <c r="F54" s="84" t="s">
        <v>1</v>
      </c>
      <c r="G54" s="84">
        <v>22504419</v>
      </c>
      <c r="H54" s="72"/>
    </row>
    <row r="55" spans="1:8" x14ac:dyDescent="0.25">
      <c r="A55" s="72" t="s">
        <v>667</v>
      </c>
      <c r="B55" s="82">
        <v>0.02</v>
      </c>
      <c r="C55" s="82">
        <v>0.09</v>
      </c>
      <c r="D55" s="82">
        <v>0.83040000000000003</v>
      </c>
      <c r="E55" s="84" t="s">
        <v>121</v>
      </c>
      <c r="F55" s="84" t="s">
        <v>1</v>
      </c>
      <c r="G55" s="84">
        <v>23563607</v>
      </c>
      <c r="H55" s="72"/>
    </row>
    <row r="56" spans="1:8" x14ac:dyDescent="0.25">
      <c r="A56" s="72" t="s">
        <v>674</v>
      </c>
      <c r="B56" s="82">
        <v>0.02</v>
      </c>
      <c r="C56" s="82">
        <v>0.12</v>
      </c>
      <c r="D56" s="82">
        <v>0.8468</v>
      </c>
      <c r="E56" s="84" t="s">
        <v>121</v>
      </c>
      <c r="F56" s="84" t="s">
        <v>1</v>
      </c>
      <c r="G56" s="84">
        <v>23449627</v>
      </c>
      <c r="H56" s="72"/>
    </row>
    <row r="57" spans="1:8" x14ac:dyDescent="0.25">
      <c r="A57" s="72" t="s">
        <v>688</v>
      </c>
      <c r="B57" s="82">
        <v>0.01</v>
      </c>
      <c r="C57" s="82">
        <v>0.08</v>
      </c>
      <c r="D57" s="82">
        <v>0.86529999999999996</v>
      </c>
      <c r="E57" s="84" t="s">
        <v>121</v>
      </c>
      <c r="F57" s="84" t="s">
        <v>1</v>
      </c>
      <c r="G57" s="84">
        <v>23563607</v>
      </c>
      <c r="H57" s="72"/>
    </row>
    <row r="58" spans="1:8" x14ac:dyDescent="0.25">
      <c r="A58" s="72" t="s">
        <v>16</v>
      </c>
      <c r="B58" s="82">
        <v>-0.01</v>
      </c>
      <c r="C58" s="82">
        <v>7.0000000000000007E-2</v>
      </c>
      <c r="D58" s="82">
        <v>0.87139999999999995</v>
      </c>
      <c r="E58" s="84" t="s">
        <v>121</v>
      </c>
      <c r="F58" s="84" t="s">
        <v>1</v>
      </c>
      <c r="G58" s="84">
        <v>25673412</v>
      </c>
      <c r="H58" s="72"/>
    </row>
    <row r="59" spans="1:8" x14ac:dyDescent="0.25">
      <c r="A59" s="72" t="s">
        <v>702</v>
      </c>
      <c r="B59" s="82">
        <v>-0.01</v>
      </c>
      <c r="C59" s="82">
        <v>0.08</v>
      </c>
      <c r="D59" s="82">
        <v>0.88249999999999995</v>
      </c>
      <c r="E59" s="84" t="s">
        <v>121</v>
      </c>
      <c r="F59" s="84" t="s">
        <v>1</v>
      </c>
      <c r="G59" s="84">
        <v>23563607</v>
      </c>
      <c r="H59" s="72"/>
    </row>
    <row r="60" spans="1:8" x14ac:dyDescent="0.25">
      <c r="A60" s="72" t="s">
        <v>709</v>
      </c>
      <c r="B60" s="82">
        <v>0.02</v>
      </c>
      <c r="C60" s="82">
        <v>0.14000000000000001</v>
      </c>
      <c r="D60" s="82">
        <v>0.8921</v>
      </c>
      <c r="E60" s="84" t="s">
        <v>121</v>
      </c>
      <c r="F60" s="84" t="s">
        <v>1</v>
      </c>
      <c r="G60" s="84">
        <v>23563607</v>
      </c>
      <c r="H60" s="72"/>
    </row>
    <row r="61" spans="1:8" x14ac:dyDescent="0.25">
      <c r="A61" s="72" t="s">
        <v>719</v>
      </c>
      <c r="B61" s="82">
        <v>0.01</v>
      </c>
      <c r="C61" s="82">
        <v>0.11</v>
      </c>
      <c r="D61" s="82">
        <v>0.91349999999999998</v>
      </c>
      <c r="E61" s="84" t="s">
        <v>121</v>
      </c>
      <c r="F61" s="84" t="s">
        <v>1</v>
      </c>
      <c r="G61" s="84">
        <v>22484627</v>
      </c>
      <c r="H61" s="72"/>
    </row>
    <row r="62" spans="1:8" x14ac:dyDescent="0.25">
      <c r="A62" s="72" t="s">
        <v>754</v>
      </c>
      <c r="B62" s="82">
        <v>0</v>
      </c>
      <c r="C62" s="82">
        <v>7.0000000000000007E-2</v>
      </c>
      <c r="D62" s="82">
        <v>0.97470000000000001</v>
      </c>
      <c r="E62" s="84" t="s">
        <v>121</v>
      </c>
      <c r="F62" s="84" t="s">
        <v>1</v>
      </c>
      <c r="G62" s="84">
        <v>31043758</v>
      </c>
      <c r="H62" s="72"/>
    </row>
    <row r="63" spans="1:8" x14ac:dyDescent="0.25">
      <c r="A63" s="72" t="s">
        <v>540</v>
      </c>
      <c r="B63" s="82">
        <v>0</v>
      </c>
      <c r="C63" s="82">
        <v>0.06</v>
      </c>
      <c r="D63" s="82">
        <v>0.97719999999999996</v>
      </c>
      <c r="E63" s="84" t="s">
        <v>121</v>
      </c>
      <c r="F63" s="84" t="s">
        <v>113</v>
      </c>
      <c r="G63" s="84">
        <v>31043758</v>
      </c>
      <c r="H63" s="72"/>
    </row>
    <row r="64" spans="1:8" x14ac:dyDescent="0.25">
      <c r="A64" s="72" t="s">
        <v>759</v>
      </c>
      <c r="B64" s="82">
        <v>0</v>
      </c>
      <c r="C64" s="82">
        <v>0.17</v>
      </c>
      <c r="D64" s="82">
        <v>0.98040000000000005</v>
      </c>
      <c r="E64" s="84" t="s">
        <v>121</v>
      </c>
      <c r="F64" s="84" t="s">
        <v>1</v>
      </c>
      <c r="G64" s="84">
        <v>23449627</v>
      </c>
      <c r="H64" s="72"/>
    </row>
    <row r="65" spans="1:8" ht="87.75" customHeight="1" x14ac:dyDescent="0.25">
      <c r="A65" s="131" t="s">
        <v>787</v>
      </c>
      <c r="B65" s="131"/>
      <c r="C65" s="131"/>
      <c r="D65" s="131"/>
      <c r="E65" s="131"/>
      <c r="F65" s="131"/>
      <c r="G65" s="131"/>
      <c r="H65" s="131"/>
    </row>
  </sheetData>
  <mergeCells count="1">
    <mergeCell ref="A65:H65"/>
  </mergeCells>
  <conditionalFormatting sqref="B3:B64">
    <cfRule type="colorScale" priority="12">
      <colorScale>
        <cfvo type="min"/>
        <cfvo type="percentile" val="50"/>
        <cfvo type="max"/>
        <color rgb="FFFF5050"/>
        <color theme="0"/>
        <color theme="4" tint="-0.249977111117893"/>
      </colorScale>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00"/>
  <sheetViews>
    <sheetView workbookViewId="0"/>
  </sheetViews>
  <sheetFormatPr defaultRowHeight="15" x14ac:dyDescent="0.25"/>
  <cols>
    <col min="1" max="1" width="58.5703125" customWidth="1"/>
    <col min="2" max="3" width="9.140625" style="1"/>
    <col min="4" max="4" width="11.140625" style="1" customWidth="1"/>
    <col min="5" max="5" width="14.85546875" style="1" customWidth="1"/>
    <col min="6" max="6" width="11.7109375" style="1" customWidth="1"/>
    <col min="7" max="7" width="13.5703125" style="1" customWidth="1"/>
  </cols>
  <sheetData>
    <row r="1" spans="1:8" x14ac:dyDescent="0.25">
      <c r="A1" s="7" t="s">
        <v>1153</v>
      </c>
    </row>
    <row r="2" spans="1:8" ht="45" x14ac:dyDescent="0.25">
      <c r="A2" s="10" t="s">
        <v>772</v>
      </c>
      <c r="B2" s="11" t="s">
        <v>773</v>
      </c>
      <c r="C2" s="11" t="s">
        <v>774</v>
      </c>
      <c r="D2" s="12" t="s">
        <v>784</v>
      </c>
      <c r="E2" s="13" t="s">
        <v>1053</v>
      </c>
      <c r="F2" s="10" t="s">
        <v>776</v>
      </c>
      <c r="G2" s="10" t="s">
        <v>775</v>
      </c>
    </row>
    <row r="3" spans="1:8" ht="15" customHeight="1" x14ac:dyDescent="0.25">
      <c r="A3" s="76" t="s">
        <v>781</v>
      </c>
      <c r="B3" s="77">
        <v>0.67</v>
      </c>
      <c r="C3" s="77">
        <v>0.08</v>
      </c>
      <c r="D3" s="28" t="s">
        <v>873</v>
      </c>
      <c r="E3" s="78" t="s">
        <v>0</v>
      </c>
      <c r="F3" s="78" t="s">
        <v>1</v>
      </c>
      <c r="G3" s="79">
        <v>31308545</v>
      </c>
      <c r="H3" s="80"/>
    </row>
    <row r="4" spans="1:8" ht="15" customHeight="1" x14ac:dyDescent="0.25">
      <c r="A4" s="72" t="s">
        <v>777</v>
      </c>
      <c r="B4" s="36">
        <v>0.77</v>
      </c>
      <c r="C4" s="36">
        <v>0.17</v>
      </c>
      <c r="D4" s="85" t="s">
        <v>874</v>
      </c>
      <c r="E4" s="81" t="s">
        <v>0</v>
      </c>
      <c r="F4" s="81" t="s">
        <v>1</v>
      </c>
      <c r="G4" s="2">
        <v>28494655</v>
      </c>
      <c r="H4" s="56"/>
    </row>
    <row r="5" spans="1:8" ht="15" customHeight="1" x14ac:dyDescent="0.25">
      <c r="A5" s="72" t="s">
        <v>780</v>
      </c>
      <c r="B5" s="82">
        <v>0.43</v>
      </c>
      <c r="C5" s="82">
        <v>0.1</v>
      </c>
      <c r="D5" s="85" t="s">
        <v>875</v>
      </c>
      <c r="E5" s="84" t="s">
        <v>0</v>
      </c>
      <c r="F5" s="84" t="s">
        <v>1</v>
      </c>
      <c r="G5" s="84">
        <v>24514567</v>
      </c>
      <c r="H5" s="72"/>
    </row>
    <row r="6" spans="1:8" ht="15" customHeight="1" x14ac:dyDescent="0.25">
      <c r="A6" s="72" t="s">
        <v>2</v>
      </c>
      <c r="B6" s="82">
        <v>0.46</v>
      </c>
      <c r="C6" s="82">
        <v>0.1</v>
      </c>
      <c r="D6" s="85" t="s">
        <v>876</v>
      </c>
      <c r="E6" s="84" t="s">
        <v>3</v>
      </c>
      <c r="F6" s="84" t="s">
        <v>1</v>
      </c>
      <c r="G6" s="84" t="s">
        <v>779</v>
      </c>
      <c r="H6" s="72"/>
    </row>
    <row r="7" spans="1:8" ht="15" customHeight="1" x14ac:dyDescent="0.25">
      <c r="A7" s="72" t="s">
        <v>4</v>
      </c>
      <c r="B7" s="82">
        <v>0.34</v>
      </c>
      <c r="C7" s="82">
        <v>0.1</v>
      </c>
      <c r="D7" s="31" t="s">
        <v>877</v>
      </c>
      <c r="E7" s="84" t="s">
        <v>3</v>
      </c>
      <c r="F7" s="84" t="s">
        <v>1</v>
      </c>
      <c r="G7" s="84" t="s">
        <v>779</v>
      </c>
      <c r="H7" s="72"/>
    </row>
    <row r="8" spans="1:8" ht="15" customHeight="1" x14ac:dyDescent="0.25">
      <c r="A8" s="72" t="s">
        <v>5</v>
      </c>
      <c r="B8" s="82">
        <v>-0.22</v>
      </c>
      <c r="C8" s="82">
        <v>7.0000000000000007E-2</v>
      </c>
      <c r="D8" s="31" t="s">
        <v>859</v>
      </c>
      <c r="E8" s="84" t="s">
        <v>6</v>
      </c>
      <c r="F8" s="84" t="s">
        <v>1</v>
      </c>
      <c r="G8" s="84">
        <v>25231870</v>
      </c>
      <c r="H8" s="72"/>
    </row>
    <row r="9" spans="1:8" ht="15" customHeight="1" x14ac:dyDescent="0.25">
      <c r="A9" s="72" t="s">
        <v>7</v>
      </c>
      <c r="B9" s="82">
        <v>-0.2</v>
      </c>
      <c r="C9" s="82">
        <v>0.06</v>
      </c>
      <c r="D9" s="31" t="s">
        <v>859</v>
      </c>
      <c r="E9" s="84" t="s">
        <v>3</v>
      </c>
      <c r="F9" s="84" t="s">
        <v>1</v>
      </c>
      <c r="G9" s="84" t="s">
        <v>779</v>
      </c>
      <c r="H9" s="72"/>
    </row>
    <row r="10" spans="1:8" ht="15" customHeight="1" x14ac:dyDescent="0.25">
      <c r="A10" s="72" t="s">
        <v>8</v>
      </c>
      <c r="B10" s="82">
        <v>0.42</v>
      </c>
      <c r="C10" s="82">
        <v>0.13</v>
      </c>
      <c r="D10" s="31" t="s">
        <v>860</v>
      </c>
      <c r="E10" s="84" t="s">
        <v>3</v>
      </c>
      <c r="F10" s="84" t="s">
        <v>1</v>
      </c>
      <c r="G10" s="84" t="s">
        <v>779</v>
      </c>
      <c r="H10" s="72"/>
    </row>
    <row r="11" spans="1:8" ht="15" customHeight="1" x14ac:dyDescent="0.25">
      <c r="A11" s="72" t="s">
        <v>9</v>
      </c>
      <c r="B11" s="82">
        <v>-0.19</v>
      </c>
      <c r="C11" s="82">
        <v>0.06</v>
      </c>
      <c r="D11" s="31" t="s">
        <v>861</v>
      </c>
      <c r="E11" s="84" t="s">
        <v>3</v>
      </c>
      <c r="F11" s="84" t="s">
        <v>1</v>
      </c>
      <c r="G11" s="84" t="s">
        <v>779</v>
      </c>
      <c r="H11" s="72"/>
    </row>
    <row r="12" spans="1:8" ht="15" customHeight="1" x14ac:dyDescent="0.25">
      <c r="A12" s="72" t="s">
        <v>10</v>
      </c>
      <c r="B12" s="82">
        <v>0.54</v>
      </c>
      <c r="C12" s="82">
        <v>0.18</v>
      </c>
      <c r="D12" s="31" t="s">
        <v>862</v>
      </c>
      <c r="E12" s="84" t="s">
        <v>3</v>
      </c>
      <c r="F12" s="84" t="s">
        <v>1</v>
      </c>
      <c r="G12" s="84" t="s">
        <v>779</v>
      </c>
      <c r="H12" s="72"/>
    </row>
    <row r="13" spans="1:8" ht="15" customHeight="1" x14ac:dyDescent="0.25">
      <c r="A13" s="72" t="s">
        <v>11</v>
      </c>
      <c r="B13" s="82">
        <v>-0.18</v>
      </c>
      <c r="C13" s="82">
        <v>0.06</v>
      </c>
      <c r="D13" s="31" t="s">
        <v>863</v>
      </c>
      <c r="E13" s="84" t="s">
        <v>3</v>
      </c>
      <c r="F13" s="84" t="s">
        <v>1</v>
      </c>
      <c r="G13" s="84" t="s">
        <v>779</v>
      </c>
      <c r="H13" s="72"/>
    </row>
    <row r="14" spans="1:8" ht="15" customHeight="1" x14ac:dyDescent="0.25">
      <c r="A14" s="72" t="s">
        <v>12</v>
      </c>
      <c r="B14" s="82">
        <v>-0.63</v>
      </c>
      <c r="C14" s="82">
        <v>0.21</v>
      </c>
      <c r="D14" s="31" t="s">
        <v>864</v>
      </c>
      <c r="E14" s="84" t="s">
        <v>13</v>
      </c>
      <c r="F14" s="84" t="s">
        <v>1</v>
      </c>
      <c r="G14" s="84">
        <v>27005778</v>
      </c>
      <c r="H14" s="72"/>
    </row>
    <row r="15" spans="1:8" ht="15" customHeight="1" x14ac:dyDescent="0.25">
      <c r="A15" s="72" t="s">
        <v>14</v>
      </c>
      <c r="B15" s="82">
        <v>-0.17</v>
      </c>
      <c r="C15" s="82">
        <v>0.06</v>
      </c>
      <c r="D15" s="31" t="s">
        <v>865</v>
      </c>
      <c r="E15" s="84" t="s">
        <v>3</v>
      </c>
      <c r="F15" s="84" t="s">
        <v>1</v>
      </c>
      <c r="G15" s="84" t="s">
        <v>779</v>
      </c>
      <c r="H15" s="72"/>
    </row>
    <row r="16" spans="1:8" ht="15" customHeight="1" x14ac:dyDescent="0.25">
      <c r="A16" s="72" t="s">
        <v>15</v>
      </c>
      <c r="B16" s="82">
        <v>-0.18</v>
      </c>
      <c r="C16" s="82">
        <v>0.06</v>
      </c>
      <c r="D16" s="31" t="s">
        <v>866</v>
      </c>
      <c r="E16" s="84" t="s">
        <v>3</v>
      </c>
      <c r="F16" s="84" t="s">
        <v>1</v>
      </c>
      <c r="G16" s="84" t="s">
        <v>779</v>
      </c>
      <c r="H16" s="72"/>
    </row>
    <row r="17" spans="1:8" ht="15" customHeight="1" x14ac:dyDescent="0.25">
      <c r="A17" s="72" t="s">
        <v>16</v>
      </c>
      <c r="B17" s="82">
        <v>-0.17</v>
      </c>
      <c r="C17" s="82">
        <v>0.06</v>
      </c>
      <c r="D17" s="31" t="s">
        <v>867</v>
      </c>
      <c r="E17" s="84" t="s">
        <v>3</v>
      </c>
      <c r="F17" s="84" t="s">
        <v>1</v>
      </c>
      <c r="G17" s="84" t="s">
        <v>779</v>
      </c>
      <c r="H17" s="72"/>
    </row>
    <row r="18" spans="1:8" ht="15" customHeight="1" x14ac:dyDescent="0.25">
      <c r="A18" s="72" t="s">
        <v>17</v>
      </c>
      <c r="B18" s="82">
        <v>-0.17</v>
      </c>
      <c r="C18" s="82">
        <v>0.06</v>
      </c>
      <c r="D18" s="31" t="s">
        <v>868</v>
      </c>
      <c r="E18" s="84" t="s">
        <v>3</v>
      </c>
      <c r="F18" s="84" t="s">
        <v>1</v>
      </c>
      <c r="G18" s="84" t="s">
        <v>779</v>
      </c>
      <c r="H18" s="72"/>
    </row>
    <row r="19" spans="1:8" ht="15" customHeight="1" x14ac:dyDescent="0.25">
      <c r="A19" s="72" t="s">
        <v>18</v>
      </c>
      <c r="B19" s="82">
        <v>-0.18</v>
      </c>
      <c r="C19" s="82">
        <v>0.06</v>
      </c>
      <c r="D19" s="31" t="s">
        <v>869</v>
      </c>
      <c r="E19" s="84" t="s">
        <v>3</v>
      </c>
      <c r="F19" s="84" t="s">
        <v>1</v>
      </c>
      <c r="G19" s="84" t="s">
        <v>779</v>
      </c>
      <c r="H19" s="72"/>
    </row>
    <row r="20" spans="1:8" ht="15" customHeight="1" x14ac:dyDescent="0.25">
      <c r="A20" s="72" t="s">
        <v>19</v>
      </c>
      <c r="B20" s="82">
        <v>-0.17</v>
      </c>
      <c r="C20" s="82">
        <v>0.06</v>
      </c>
      <c r="D20" s="31" t="s">
        <v>870</v>
      </c>
      <c r="E20" s="84" t="s">
        <v>3</v>
      </c>
      <c r="F20" s="84" t="s">
        <v>1</v>
      </c>
      <c r="G20" s="84" t="s">
        <v>779</v>
      </c>
      <c r="H20" s="72"/>
    </row>
    <row r="21" spans="1:8" ht="15" customHeight="1" x14ac:dyDescent="0.25">
      <c r="A21" s="72" t="s">
        <v>20</v>
      </c>
      <c r="B21" s="82">
        <v>0.48</v>
      </c>
      <c r="C21" s="82">
        <v>0.17</v>
      </c>
      <c r="D21" s="31" t="s">
        <v>870</v>
      </c>
      <c r="E21" s="84" t="s">
        <v>3</v>
      </c>
      <c r="F21" s="84" t="s">
        <v>1</v>
      </c>
      <c r="G21" s="84" t="s">
        <v>779</v>
      </c>
      <c r="H21" s="72"/>
    </row>
    <row r="22" spans="1:8" ht="15" customHeight="1" x14ac:dyDescent="0.25">
      <c r="A22" s="72" t="s">
        <v>21</v>
      </c>
      <c r="B22" s="82">
        <v>-0.24</v>
      </c>
      <c r="C22" s="82">
        <v>0.08</v>
      </c>
      <c r="D22" s="31" t="s">
        <v>870</v>
      </c>
      <c r="E22" s="84" t="s">
        <v>3</v>
      </c>
      <c r="F22" s="84" t="s">
        <v>1</v>
      </c>
      <c r="G22" s="84" t="s">
        <v>779</v>
      </c>
      <c r="H22" s="72"/>
    </row>
    <row r="23" spans="1:8" ht="15" customHeight="1" x14ac:dyDescent="0.25">
      <c r="A23" s="72" t="s">
        <v>22</v>
      </c>
      <c r="B23" s="82">
        <v>-0.18</v>
      </c>
      <c r="C23" s="82">
        <v>0.06</v>
      </c>
      <c r="D23" s="31" t="s">
        <v>871</v>
      </c>
      <c r="E23" s="84" t="s">
        <v>3</v>
      </c>
      <c r="F23" s="84" t="s">
        <v>1</v>
      </c>
      <c r="G23" s="84" t="s">
        <v>779</v>
      </c>
      <c r="H23" s="72"/>
    </row>
    <row r="24" spans="1:8" ht="15" customHeight="1" x14ac:dyDescent="0.25">
      <c r="A24" s="72" t="s">
        <v>23</v>
      </c>
      <c r="B24" s="82">
        <v>0.26</v>
      </c>
      <c r="C24" s="82">
        <v>0.09</v>
      </c>
      <c r="D24" s="31" t="s">
        <v>871</v>
      </c>
      <c r="E24" s="84" t="s">
        <v>3</v>
      </c>
      <c r="F24" s="84" t="s">
        <v>1</v>
      </c>
      <c r="G24" s="84" t="s">
        <v>779</v>
      </c>
      <c r="H24" s="72"/>
    </row>
    <row r="25" spans="1:8" ht="15" customHeight="1" x14ac:dyDescent="0.25">
      <c r="A25" s="72" t="s">
        <v>24</v>
      </c>
      <c r="B25" s="82">
        <v>-0.18</v>
      </c>
      <c r="C25" s="82">
        <v>0.06</v>
      </c>
      <c r="D25" s="31" t="s">
        <v>872</v>
      </c>
      <c r="E25" s="84" t="s">
        <v>3</v>
      </c>
      <c r="F25" s="84" t="s">
        <v>1</v>
      </c>
      <c r="G25" s="84" t="s">
        <v>779</v>
      </c>
      <c r="H25" s="72"/>
    </row>
    <row r="26" spans="1:8" ht="15" customHeight="1" x14ac:dyDescent="0.25">
      <c r="A26" s="72" t="s">
        <v>25</v>
      </c>
      <c r="B26" s="82">
        <v>-0.16</v>
      </c>
      <c r="C26" s="82">
        <v>0.06</v>
      </c>
      <c r="D26" s="82">
        <v>5.0000000000000001E-3</v>
      </c>
      <c r="E26" s="84" t="s">
        <v>3</v>
      </c>
      <c r="F26" s="84" t="s">
        <v>1</v>
      </c>
      <c r="G26" s="84" t="s">
        <v>779</v>
      </c>
      <c r="H26" s="72"/>
    </row>
    <row r="27" spans="1:8" ht="15" customHeight="1" x14ac:dyDescent="0.25">
      <c r="A27" s="72" t="s">
        <v>26</v>
      </c>
      <c r="B27" s="82">
        <v>-0.17</v>
      </c>
      <c r="C27" s="82">
        <v>0.06</v>
      </c>
      <c r="D27" s="82">
        <v>6.1000000000000004E-3</v>
      </c>
      <c r="E27" s="84" t="s">
        <v>3</v>
      </c>
      <c r="F27" s="84" t="s">
        <v>1</v>
      </c>
      <c r="G27" s="84" t="s">
        <v>779</v>
      </c>
      <c r="H27" s="72"/>
    </row>
    <row r="28" spans="1:8" ht="15" customHeight="1" x14ac:dyDescent="0.25">
      <c r="A28" s="72" t="s">
        <v>27</v>
      </c>
      <c r="B28" s="82">
        <v>-0.16</v>
      </c>
      <c r="C28" s="82">
        <v>0.06</v>
      </c>
      <c r="D28" s="82">
        <v>6.1999999999999998E-3</v>
      </c>
      <c r="E28" s="84" t="s">
        <v>3</v>
      </c>
      <c r="F28" s="84" t="s">
        <v>1</v>
      </c>
      <c r="G28" s="84" t="s">
        <v>779</v>
      </c>
      <c r="H28" s="72"/>
    </row>
    <row r="29" spans="1:8" ht="15" customHeight="1" x14ac:dyDescent="0.25">
      <c r="A29" s="72" t="s">
        <v>28</v>
      </c>
      <c r="B29" s="82">
        <v>-0.16</v>
      </c>
      <c r="C29" s="82">
        <v>0.06</v>
      </c>
      <c r="D29" s="82">
        <v>6.6E-3</v>
      </c>
      <c r="E29" s="84" t="s">
        <v>3</v>
      </c>
      <c r="F29" s="84" t="s">
        <v>1</v>
      </c>
      <c r="G29" s="84" t="s">
        <v>779</v>
      </c>
      <c r="H29" s="72"/>
    </row>
    <row r="30" spans="1:8" ht="15" customHeight="1" x14ac:dyDescent="0.25">
      <c r="A30" s="72" t="s">
        <v>29</v>
      </c>
      <c r="B30" s="82">
        <v>0.37</v>
      </c>
      <c r="C30" s="82">
        <v>0.14000000000000001</v>
      </c>
      <c r="D30" s="82">
        <v>6.8999999999999999E-3</v>
      </c>
      <c r="E30" s="84" t="s">
        <v>3</v>
      </c>
      <c r="F30" s="84" t="s">
        <v>1</v>
      </c>
      <c r="G30" s="84" t="s">
        <v>779</v>
      </c>
      <c r="H30" s="72"/>
    </row>
    <row r="31" spans="1:8" x14ac:dyDescent="0.25">
      <c r="A31" s="72" t="s">
        <v>30</v>
      </c>
      <c r="B31" s="82">
        <v>-0.28000000000000003</v>
      </c>
      <c r="C31" s="82">
        <v>0.1</v>
      </c>
      <c r="D31" s="82">
        <v>7.3000000000000001E-3</v>
      </c>
      <c r="E31" s="84" t="s">
        <v>3</v>
      </c>
      <c r="F31" s="84" t="s">
        <v>1</v>
      </c>
      <c r="G31" s="84" t="s">
        <v>779</v>
      </c>
      <c r="H31" s="72"/>
    </row>
    <row r="32" spans="1:8" x14ac:dyDescent="0.25">
      <c r="A32" s="72" t="s">
        <v>31</v>
      </c>
      <c r="B32" s="82">
        <v>0.23</v>
      </c>
      <c r="C32" s="82">
        <v>0.09</v>
      </c>
      <c r="D32" s="82">
        <v>7.4000000000000003E-3</v>
      </c>
      <c r="E32" s="84" t="s">
        <v>3</v>
      </c>
      <c r="F32" s="84" t="s">
        <v>1</v>
      </c>
      <c r="G32" s="84" t="s">
        <v>779</v>
      </c>
      <c r="H32" s="72"/>
    </row>
    <row r="33" spans="1:8" x14ac:dyDescent="0.25">
      <c r="A33" s="72" t="s">
        <v>32</v>
      </c>
      <c r="B33" s="82">
        <v>0.2</v>
      </c>
      <c r="C33" s="82">
        <v>0.08</v>
      </c>
      <c r="D33" s="82">
        <v>9.1000000000000004E-3</v>
      </c>
      <c r="E33" s="84" t="s">
        <v>3</v>
      </c>
      <c r="F33" s="84" t="s">
        <v>1</v>
      </c>
      <c r="G33" s="84" t="s">
        <v>779</v>
      </c>
      <c r="H33" s="72"/>
    </row>
    <row r="34" spans="1:8" x14ac:dyDescent="0.25">
      <c r="A34" s="72" t="s">
        <v>33</v>
      </c>
      <c r="B34" s="82">
        <v>0.22</v>
      </c>
      <c r="C34" s="82">
        <v>0.08</v>
      </c>
      <c r="D34" s="82">
        <v>9.1999999999999998E-3</v>
      </c>
      <c r="E34" s="84" t="s">
        <v>3</v>
      </c>
      <c r="F34" s="84" t="s">
        <v>1</v>
      </c>
      <c r="G34" s="84" t="s">
        <v>779</v>
      </c>
      <c r="H34" s="72"/>
    </row>
    <row r="35" spans="1:8" x14ac:dyDescent="0.25">
      <c r="A35" s="72" t="s">
        <v>34</v>
      </c>
      <c r="B35" s="82">
        <v>-0.19</v>
      </c>
      <c r="C35" s="82">
        <v>7.0000000000000007E-2</v>
      </c>
      <c r="D35" s="82">
        <v>9.7999999999999997E-3</v>
      </c>
      <c r="E35" s="84" t="s">
        <v>3</v>
      </c>
      <c r="F35" s="84" t="s">
        <v>1</v>
      </c>
      <c r="G35" s="84" t="s">
        <v>779</v>
      </c>
      <c r="H35" s="72"/>
    </row>
    <row r="36" spans="1:8" x14ac:dyDescent="0.25">
      <c r="A36" s="72" t="s">
        <v>35</v>
      </c>
      <c r="B36" s="82">
        <v>0.21</v>
      </c>
      <c r="C36" s="82">
        <v>0.08</v>
      </c>
      <c r="D36" s="82">
        <v>9.9000000000000008E-3</v>
      </c>
      <c r="E36" s="84" t="s">
        <v>3</v>
      </c>
      <c r="F36" s="84" t="s">
        <v>1</v>
      </c>
      <c r="G36" s="84" t="s">
        <v>779</v>
      </c>
      <c r="H36" s="72"/>
    </row>
    <row r="37" spans="1:8" x14ac:dyDescent="0.25">
      <c r="A37" s="72" t="s">
        <v>36</v>
      </c>
      <c r="B37" s="82">
        <v>0.27</v>
      </c>
      <c r="C37" s="82">
        <v>0.11</v>
      </c>
      <c r="D37" s="82">
        <v>1.09E-2</v>
      </c>
      <c r="E37" s="84" t="s">
        <v>3</v>
      </c>
      <c r="F37" s="84" t="s">
        <v>1</v>
      </c>
      <c r="G37" s="84" t="s">
        <v>779</v>
      </c>
      <c r="H37" s="72"/>
    </row>
    <row r="38" spans="1:8" x14ac:dyDescent="0.25">
      <c r="A38" s="72" t="s">
        <v>37</v>
      </c>
      <c r="B38" s="82">
        <v>0.35</v>
      </c>
      <c r="C38" s="82">
        <v>0.14000000000000001</v>
      </c>
      <c r="D38" s="82">
        <v>1.09E-2</v>
      </c>
      <c r="E38" s="84" t="s">
        <v>3</v>
      </c>
      <c r="F38" s="84" t="s">
        <v>1</v>
      </c>
      <c r="G38" s="84" t="s">
        <v>779</v>
      </c>
      <c r="H38" s="72"/>
    </row>
    <row r="39" spans="1:8" x14ac:dyDescent="0.25">
      <c r="A39" s="72" t="s">
        <v>38</v>
      </c>
      <c r="B39" s="82">
        <v>0.15</v>
      </c>
      <c r="C39" s="82">
        <v>0.06</v>
      </c>
      <c r="D39" s="82">
        <v>1.0999999999999999E-2</v>
      </c>
      <c r="E39" s="84" t="s">
        <v>39</v>
      </c>
      <c r="F39" s="84" t="s">
        <v>1</v>
      </c>
      <c r="G39" s="84">
        <v>27225129</v>
      </c>
      <c r="H39" s="72"/>
    </row>
    <row r="40" spans="1:8" x14ac:dyDescent="0.25">
      <c r="A40" s="72" t="s">
        <v>40</v>
      </c>
      <c r="B40" s="82">
        <v>-0.14000000000000001</v>
      </c>
      <c r="C40" s="82">
        <v>0.05</v>
      </c>
      <c r="D40" s="82">
        <v>1.12E-2</v>
      </c>
      <c r="E40" s="84" t="s">
        <v>3</v>
      </c>
      <c r="F40" s="84" t="s">
        <v>1</v>
      </c>
      <c r="G40" s="84" t="s">
        <v>779</v>
      </c>
      <c r="H40" s="72"/>
    </row>
    <row r="41" spans="1:8" x14ac:dyDescent="0.25">
      <c r="A41" s="72" t="s">
        <v>41</v>
      </c>
      <c r="B41" s="82">
        <v>-0.33</v>
      </c>
      <c r="C41" s="82">
        <v>0.13</v>
      </c>
      <c r="D41" s="82">
        <v>1.17E-2</v>
      </c>
      <c r="E41" s="84" t="s">
        <v>42</v>
      </c>
      <c r="F41" s="84" t="s">
        <v>1</v>
      </c>
      <c r="G41" s="84">
        <v>22885922</v>
      </c>
      <c r="H41" s="72"/>
    </row>
    <row r="42" spans="1:8" x14ac:dyDescent="0.25">
      <c r="A42" s="72" t="s">
        <v>43</v>
      </c>
      <c r="B42" s="82">
        <v>0.23</v>
      </c>
      <c r="C42" s="82">
        <v>0.09</v>
      </c>
      <c r="D42" s="82">
        <v>1.24E-2</v>
      </c>
      <c r="E42" s="84" t="s">
        <v>3</v>
      </c>
      <c r="F42" s="84" t="s">
        <v>1</v>
      </c>
      <c r="G42" s="84" t="s">
        <v>779</v>
      </c>
      <c r="H42" s="72"/>
    </row>
    <row r="43" spans="1:8" x14ac:dyDescent="0.25">
      <c r="A43" s="72" t="s">
        <v>44</v>
      </c>
      <c r="B43" s="82">
        <v>0.35</v>
      </c>
      <c r="C43" s="82">
        <v>0.14000000000000001</v>
      </c>
      <c r="D43" s="82">
        <v>1.2699999999999999E-2</v>
      </c>
      <c r="E43" s="84" t="s">
        <v>45</v>
      </c>
      <c r="F43" s="84" t="s">
        <v>1</v>
      </c>
      <c r="G43" s="84">
        <v>26502338</v>
      </c>
      <c r="H43" s="72"/>
    </row>
    <row r="44" spans="1:8" x14ac:dyDescent="0.25">
      <c r="A44" s="72" t="s">
        <v>46</v>
      </c>
      <c r="B44" s="82">
        <v>0.26</v>
      </c>
      <c r="C44" s="82">
        <v>0.1</v>
      </c>
      <c r="D44" s="82">
        <v>1.2999999999999999E-2</v>
      </c>
      <c r="E44" s="84" t="s">
        <v>3</v>
      </c>
      <c r="F44" s="84" t="s">
        <v>1</v>
      </c>
      <c r="G44" s="84" t="s">
        <v>779</v>
      </c>
      <c r="H44" s="72"/>
    </row>
    <row r="45" spans="1:8" x14ac:dyDescent="0.25">
      <c r="A45" s="72" t="s">
        <v>47</v>
      </c>
      <c r="B45" s="82">
        <v>0.24</v>
      </c>
      <c r="C45" s="82">
        <v>0.1</v>
      </c>
      <c r="D45" s="82">
        <v>1.3100000000000001E-2</v>
      </c>
      <c r="E45" s="84" t="s">
        <v>3</v>
      </c>
      <c r="F45" s="84" t="s">
        <v>1</v>
      </c>
      <c r="G45" s="84" t="s">
        <v>779</v>
      </c>
      <c r="H45" s="72"/>
    </row>
    <row r="46" spans="1:8" x14ac:dyDescent="0.25">
      <c r="A46" s="72" t="s">
        <v>48</v>
      </c>
      <c r="B46" s="82">
        <v>0.15</v>
      </c>
      <c r="C46" s="82">
        <v>0.06</v>
      </c>
      <c r="D46" s="82">
        <v>1.3299999999999999E-2</v>
      </c>
      <c r="E46" s="84" t="s">
        <v>3</v>
      </c>
      <c r="F46" s="84" t="s">
        <v>1</v>
      </c>
      <c r="G46" s="84" t="s">
        <v>779</v>
      </c>
      <c r="H46" s="72"/>
    </row>
    <row r="47" spans="1:8" x14ac:dyDescent="0.25">
      <c r="A47" s="72" t="s">
        <v>49</v>
      </c>
      <c r="B47" s="82">
        <v>-0.13</v>
      </c>
      <c r="C47" s="82">
        <v>0.05</v>
      </c>
      <c r="D47" s="82">
        <v>1.4E-2</v>
      </c>
      <c r="E47" s="84" t="s">
        <v>3</v>
      </c>
      <c r="F47" s="84" t="s">
        <v>1</v>
      </c>
      <c r="G47" s="84" t="s">
        <v>779</v>
      </c>
      <c r="H47" s="72"/>
    </row>
    <row r="48" spans="1:8" x14ac:dyDescent="0.25">
      <c r="A48" s="72" t="s">
        <v>50</v>
      </c>
      <c r="B48" s="82">
        <v>-0.43</v>
      </c>
      <c r="C48" s="82">
        <v>0.18</v>
      </c>
      <c r="D48" s="82">
        <v>1.49E-2</v>
      </c>
      <c r="E48" s="84" t="s">
        <v>3</v>
      </c>
      <c r="F48" s="84" t="s">
        <v>1</v>
      </c>
      <c r="G48" s="84" t="s">
        <v>779</v>
      </c>
      <c r="H48" s="72"/>
    </row>
    <row r="49" spans="1:8" x14ac:dyDescent="0.25">
      <c r="A49" s="72" t="s">
        <v>51</v>
      </c>
      <c r="B49" s="82">
        <v>-0.2</v>
      </c>
      <c r="C49" s="82">
        <v>0.08</v>
      </c>
      <c r="D49" s="82">
        <v>1.49E-2</v>
      </c>
      <c r="E49" s="84" t="s">
        <v>3</v>
      </c>
      <c r="F49" s="84" t="s">
        <v>1</v>
      </c>
      <c r="G49" s="84" t="s">
        <v>779</v>
      </c>
      <c r="H49" s="72"/>
    </row>
    <row r="50" spans="1:8" x14ac:dyDescent="0.25">
      <c r="A50" s="72" t="s">
        <v>52</v>
      </c>
      <c r="B50" s="82">
        <v>-0.34</v>
      </c>
      <c r="C50" s="82">
        <v>0.14000000000000001</v>
      </c>
      <c r="D50" s="82">
        <v>1.5100000000000001E-2</v>
      </c>
      <c r="E50" s="84" t="s">
        <v>42</v>
      </c>
      <c r="F50" s="84" t="s">
        <v>1</v>
      </c>
      <c r="G50" s="84" t="s">
        <v>779</v>
      </c>
      <c r="H50" s="72"/>
    </row>
    <row r="51" spans="1:8" x14ac:dyDescent="0.25">
      <c r="A51" s="72" t="s">
        <v>53</v>
      </c>
      <c r="B51" s="82">
        <v>0.19</v>
      </c>
      <c r="C51" s="82">
        <v>0.08</v>
      </c>
      <c r="D51" s="82">
        <v>1.5100000000000001E-2</v>
      </c>
      <c r="E51" s="84" t="s">
        <v>3</v>
      </c>
      <c r="F51" s="84" t="s">
        <v>1</v>
      </c>
      <c r="G51" s="84">
        <v>22581228</v>
      </c>
      <c r="H51" s="72"/>
    </row>
    <row r="52" spans="1:8" x14ac:dyDescent="0.25">
      <c r="A52" s="72" t="s">
        <v>54</v>
      </c>
      <c r="B52" s="82">
        <v>-0.13</v>
      </c>
      <c r="C52" s="82">
        <v>0.06</v>
      </c>
      <c r="D52" s="82">
        <v>1.5299999999999999E-2</v>
      </c>
      <c r="E52" s="84" t="s">
        <v>3</v>
      </c>
      <c r="F52" s="84" t="s">
        <v>1</v>
      </c>
      <c r="G52" s="84" t="s">
        <v>779</v>
      </c>
      <c r="H52" s="72"/>
    </row>
    <row r="53" spans="1:8" x14ac:dyDescent="0.25">
      <c r="A53" s="72" t="s">
        <v>55</v>
      </c>
      <c r="B53" s="82">
        <v>0.26</v>
      </c>
      <c r="C53" s="82">
        <v>0.11</v>
      </c>
      <c r="D53" s="82">
        <v>1.61E-2</v>
      </c>
      <c r="E53" s="84" t="s">
        <v>3</v>
      </c>
      <c r="F53" s="84" t="s">
        <v>1</v>
      </c>
      <c r="G53" s="84" t="s">
        <v>779</v>
      </c>
      <c r="H53" s="72"/>
    </row>
    <row r="54" spans="1:8" x14ac:dyDescent="0.25">
      <c r="A54" s="72" t="s">
        <v>56</v>
      </c>
      <c r="B54" s="82">
        <v>0.14000000000000001</v>
      </c>
      <c r="C54" s="82">
        <v>0.06</v>
      </c>
      <c r="D54" s="82">
        <v>1.61E-2</v>
      </c>
      <c r="E54" s="84" t="s">
        <v>3</v>
      </c>
      <c r="F54" s="84" t="s">
        <v>1</v>
      </c>
      <c r="G54" s="84" t="s">
        <v>779</v>
      </c>
      <c r="H54" s="72"/>
    </row>
    <row r="55" spans="1:8" x14ac:dyDescent="0.25">
      <c r="A55" s="72" t="s">
        <v>57</v>
      </c>
      <c r="B55" s="82">
        <v>-0.13</v>
      </c>
      <c r="C55" s="82">
        <v>0.05</v>
      </c>
      <c r="D55" s="82">
        <v>1.6400000000000001E-2</v>
      </c>
      <c r="E55" s="84" t="s">
        <v>3</v>
      </c>
      <c r="F55" s="84" t="s">
        <v>1</v>
      </c>
      <c r="G55" s="84" t="s">
        <v>779</v>
      </c>
      <c r="H55" s="72"/>
    </row>
    <row r="56" spans="1:8" x14ac:dyDescent="0.25">
      <c r="A56" s="72" t="s">
        <v>58</v>
      </c>
      <c r="B56" s="82">
        <v>-0.14000000000000001</v>
      </c>
      <c r="C56" s="82">
        <v>0.06</v>
      </c>
      <c r="D56" s="82">
        <v>1.6799999999999999E-2</v>
      </c>
      <c r="E56" s="84" t="s">
        <v>3</v>
      </c>
      <c r="F56" s="84" t="s">
        <v>1</v>
      </c>
      <c r="G56" s="84" t="s">
        <v>779</v>
      </c>
      <c r="H56" s="72"/>
    </row>
    <row r="57" spans="1:8" x14ac:dyDescent="0.25">
      <c r="A57" s="72" t="s">
        <v>59</v>
      </c>
      <c r="B57" s="82">
        <v>0.37</v>
      </c>
      <c r="C57" s="82">
        <v>0.15</v>
      </c>
      <c r="D57" s="82">
        <v>1.7000000000000001E-2</v>
      </c>
      <c r="E57" s="84" t="s">
        <v>3</v>
      </c>
      <c r="F57" s="84" t="s">
        <v>1</v>
      </c>
      <c r="G57" s="84" t="s">
        <v>779</v>
      </c>
      <c r="H57" s="72"/>
    </row>
    <row r="58" spans="1:8" x14ac:dyDescent="0.25">
      <c r="A58" s="72" t="s">
        <v>60</v>
      </c>
      <c r="B58" s="82">
        <v>-0.24</v>
      </c>
      <c r="C58" s="82">
        <v>0.1</v>
      </c>
      <c r="D58" s="82">
        <v>1.72E-2</v>
      </c>
      <c r="E58" s="84" t="s">
        <v>3</v>
      </c>
      <c r="F58" s="84" t="s">
        <v>1</v>
      </c>
      <c r="G58" s="84" t="s">
        <v>779</v>
      </c>
      <c r="H58" s="72"/>
    </row>
    <row r="59" spans="1:8" x14ac:dyDescent="0.25">
      <c r="A59" s="72" t="s">
        <v>61</v>
      </c>
      <c r="B59" s="82">
        <v>-0.4</v>
      </c>
      <c r="C59" s="82">
        <v>0.17</v>
      </c>
      <c r="D59" s="82">
        <v>1.77E-2</v>
      </c>
      <c r="E59" s="84" t="s">
        <v>42</v>
      </c>
      <c r="F59" s="84" t="s">
        <v>1</v>
      </c>
      <c r="G59" s="84">
        <v>20081858</v>
      </c>
      <c r="H59" s="72"/>
    </row>
    <row r="60" spans="1:8" x14ac:dyDescent="0.25">
      <c r="A60" s="72" t="s">
        <v>62</v>
      </c>
      <c r="B60" s="82">
        <v>-0.13</v>
      </c>
      <c r="C60" s="82">
        <v>0.06</v>
      </c>
      <c r="D60" s="82">
        <v>1.7999999999999999E-2</v>
      </c>
      <c r="E60" s="84" t="s">
        <v>3</v>
      </c>
      <c r="F60" s="84" t="s">
        <v>1</v>
      </c>
      <c r="G60" s="84" t="s">
        <v>779</v>
      </c>
      <c r="H60" s="72"/>
    </row>
    <row r="61" spans="1:8" x14ac:dyDescent="0.25">
      <c r="A61" s="72" t="s">
        <v>63</v>
      </c>
      <c r="B61" s="82">
        <v>-0.13</v>
      </c>
      <c r="C61" s="82">
        <v>0.06</v>
      </c>
      <c r="D61" s="82">
        <v>1.7999999999999999E-2</v>
      </c>
      <c r="E61" s="84" t="s">
        <v>3</v>
      </c>
      <c r="F61" s="84" t="s">
        <v>1</v>
      </c>
      <c r="G61" s="84" t="s">
        <v>779</v>
      </c>
      <c r="H61" s="72"/>
    </row>
    <row r="62" spans="1:8" x14ac:dyDescent="0.25">
      <c r="A62" s="72" t="s">
        <v>64</v>
      </c>
      <c r="B62" s="82">
        <v>0.5</v>
      </c>
      <c r="C62" s="82">
        <v>0.21</v>
      </c>
      <c r="D62" s="82">
        <v>1.83E-2</v>
      </c>
      <c r="E62" s="84" t="s">
        <v>3</v>
      </c>
      <c r="F62" s="84" t="s">
        <v>1</v>
      </c>
      <c r="G62" s="84" t="s">
        <v>779</v>
      </c>
      <c r="H62" s="72"/>
    </row>
    <row r="63" spans="1:8" x14ac:dyDescent="0.25">
      <c r="A63" s="72" t="s">
        <v>65</v>
      </c>
      <c r="B63" s="82">
        <v>-0.13</v>
      </c>
      <c r="C63" s="82">
        <v>0.05</v>
      </c>
      <c r="D63" s="82">
        <v>1.8499999999999999E-2</v>
      </c>
      <c r="E63" s="84" t="s">
        <v>3</v>
      </c>
      <c r="F63" s="84" t="s">
        <v>1</v>
      </c>
      <c r="G63" s="84" t="s">
        <v>779</v>
      </c>
      <c r="H63" s="72"/>
    </row>
    <row r="64" spans="1:8" x14ac:dyDescent="0.25">
      <c r="A64" s="72" t="s">
        <v>66</v>
      </c>
      <c r="B64" s="82">
        <v>-0.13</v>
      </c>
      <c r="C64" s="82">
        <v>0.06</v>
      </c>
      <c r="D64" s="82">
        <v>1.9E-2</v>
      </c>
      <c r="E64" s="84" t="s">
        <v>3</v>
      </c>
      <c r="F64" s="84" t="s">
        <v>1</v>
      </c>
      <c r="G64" s="84" t="s">
        <v>779</v>
      </c>
      <c r="H64" s="72"/>
    </row>
    <row r="65" spans="1:8" x14ac:dyDescent="0.25">
      <c r="A65" s="72" t="s">
        <v>67</v>
      </c>
      <c r="B65" s="82">
        <v>0.3</v>
      </c>
      <c r="C65" s="82">
        <v>0.13</v>
      </c>
      <c r="D65" s="82">
        <v>2.0299999999999999E-2</v>
      </c>
      <c r="E65" s="84" t="s">
        <v>3</v>
      </c>
      <c r="F65" s="84" t="s">
        <v>1</v>
      </c>
      <c r="G65" s="84" t="s">
        <v>779</v>
      </c>
      <c r="H65" s="72"/>
    </row>
    <row r="66" spans="1:8" x14ac:dyDescent="0.25">
      <c r="A66" s="72" t="s">
        <v>68</v>
      </c>
      <c r="B66" s="82">
        <v>0.23</v>
      </c>
      <c r="C66" s="82">
        <v>0.1</v>
      </c>
      <c r="D66" s="82">
        <v>2.06E-2</v>
      </c>
      <c r="E66" s="84" t="s">
        <v>3</v>
      </c>
      <c r="F66" s="84" t="s">
        <v>1</v>
      </c>
      <c r="G66" s="84" t="s">
        <v>779</v>
      </c>
      <c r="H66" s="72"/>
    </row>
    <row r="67" spans="1:8" x14ac:dyDescent="0.25">
      <c r="A67" s="72" t="s">
        <v>69</v>
      </c>
      <c r="B67" s="82">
        <v>0.28000000000000003</v>
      </c>
      <c r="C67" s="82">
        <v>0.12</v>
      </c>
      <c r="D67" s="82">
        <v>2.1399999999999999E-2</v>
      </c>
      <c r="E67" s="84" t="s">
        <v>3</v>
      </c>
      <c r="F67" s="84" t="s">
        <v>1</v>
      </c>
      <c r="G67" s="84" t="s">
        <v>779</v>
      </c>
      <c r="H67" s="72"/>
    </row>
    <row r="68" spans="1:8" x14ac:dyDescent="0.25">
      <c r="A68" s="72" t="s">
        <v>70</v>
      </c>
      <c r="B68" s="82">
        <v>-0.37</v>
      </c>
      <c r="C68" s="82">
        <v>0.16</v>
      </c>
      <c r="D68" s="82">
        <v>2.1499999999999998E-2</v>
      </c>
      <c r="E68" s="84" t="s">
        <v>3</v>
      </c>
      <c r="F68" s="84" t="s">
        <v>1</v>
      </c>
      <c r="G68" s="84" t="s">
        <v>779</v>
      </c>
      <c r="H68" s="72"/>
    </row>
    <row r="69" spans="1:8" x14ac:dyDescent="0.25">
      <c r="A69" s="72" t="s">
        <v>71</v>
      </c>
      <c r="B69" s="82">
        <v>0.17</v>
      </c>
      <c r="C69" s="82">
        <v>7.0000000000000007E-2</v>
      </c>
      <c r="D69" s="82">
        <v>2.1700000000000001E-2</v>
      </c>
      <c r="E69" s="84" t="s">
        <v>3</v>
      </c>
      <c r="F69" s="84" t="s">
        <v>1</v>
      </c>
      <c r="G69" s="84" t="s">
        <v>779</v>
      </c>
      <c r="H69" s="72"/>
    </row>
    <row r="70" spans="1:8" x14ac:dyDescent="0.25">
      <c r="A70" s="72" t="s">
        <v>72</v>
      </c>
      <c r="B70" s="82">
        <v>-0.13</v>
      </c>
      <c r="C70" s="82">
        <v>0.06</v>
      </c>
      <c r="D70" s="82">
        <v>2.23E-2</v>
      </c>
      <c r="E70" s="84" t="s">
        <v>3</v>
      </c>
      <c r="F70" s="84" t="s">
        <v>1</v>
      </c>
      <c r="G70" s="84" t="s">
        <v>779</v>
      </c>
      <c r="H70" s="72"/>
    </row>
    <row r="71" spans="1:8" x14ac:dyDescent="0.25">
      <c r="A71" s="72" t="s">
        <v>73</v>
      </c>
      <c r="B71" s="82">
        <v>-0.12</v>
      </c>
      <c r="C71" s="82">
        <v>0.05</v>
      </c>
      <c r="D71" s="82">
        <v>2.29E-2</v>
      </c>
      <c r="E71" s="84" t="s">
        <v>3</v>
      </c>
      <c r="F71" s="84" t="s">
        <v>1</v>
      </c>
      <c r="G71" s="84" t="s">
        <v>779</v>
      </c>
      <c r="H71" s="72"/>
    </row>
    <row r="72" spans="1:8" x14ac:dyDescent="0.25">
      <c r="A72" s="72" t="s">
        <v>74</v>
      </c>
      <c r="B72" s="82">
        <v>-0.21</v>
      </c>
      <c r="C72" s="82">
        <v>0.09</v>
      </c>
      <c r="D72" s="82">
        <v>2.3300000000000001E-2</v>
      </c>
      <c r="E72" s="84" t="s">
        <v>3</v>
      </c>
      <c r="F72" s="84" t="s">
        <v>1</v>
      </c>
      <c r="G72" s="84" t="s">
        <v>779</v>
      </c>
      <c r="H72" s="72"/>
    </row>
    <row r="73" spans="1:8" x14ac:dyDescent="0.25">
      <c r="A73" s="72" t="s">
        <v>75</v>
      </c>
      <c r="B73" s="82">
        <v>0.18</v>
      </c>
      <c r="C73" s="82">
        <v>0.08</v>
      </c>
      <c r="D73" s="82">
        <v>2.3599999999999999E-2</v>
      </c>
      <c r="E73" s="84" t="s">
        <v>3</v>
      </c>
      <c r="F73" s="84" t="s">
        <v>1</v>
      </c>
      <c r="G73" s="84" t="s">
        <v>779</v>
      </c>
      <c r="H73" s="72"/>
    </row>
    <row r="74" spans="1:8" x14ac:dyDescent="0.25">
      <c r="A74" s="72" t="s">
        <v>76</v>
      </c>
      <c r="B74" s="82">
        <v>0.2</v>
      </c>
      <c r="C74" s="82">
        <v>0.09</v>
      </c>
      <c r="D74" s="82">
        <v>2.4799999999999999E-2</v>
      </c>
      <c r="E74" s="84" t="s">
        <v>3</v>
      </c>
      <c r="F74" s="84" t="s">
        <v>1</v>
      </c>
      <c r="G74" s="84" t="s">
        <v>779</v>
      </c>
      <c r="H74" s="72"/>
    </row>
    <row r="75" spans="1:8" x14ac:dyDescent="0.25">
      <c r="A75" s="72" t="s">
        <v>77</v>
      </c>
      <c r="B75" s="82">
        <v>-0.12</v>
      </c>
      <c r="C75" s="82">
        <v>0.05</v>
      </c>
      <c r="D75" s="82">
        <v>2.5600000000000001E-2</v>
      </c>
      <c r="E75" s="84" t="s">
        <v>3</v>
      </c>
      <c r="F75" s="84" t="s">
        <v>1</v>
      </c>
      <c r="G75" s="84" t="s">
        <v>779</v>
      </c>
      <c r="H75" s="72"/>
    </row>
    <row r="76" spans="1:8" x14ac:dyDescent="0.25">
      <c r="A76" s="72" t="s">
        <v>78</v>
      </c>
      <c r="B76" s="82">
        <v>0.2</v>
      </c>
      <c r="C76" s="82">
        <v>0.09</v>
      </c>
      <c r="D76" s="82">
        <v>2.5700000000000001E-2</v>
      </c>
      <c r="E76" s="84" t="s">
        <v>3</v>
      </c>
      <c r="F76" s="84" t="s">
        <v>1</v>
      </c>
      <c r="G76" s="84" t="s">
        <v>779</v>
      </c>
      <c r="H76" s="72"/>
    </row>
    <row r="77" spans="1:8" x14ac:dyDescent="0.25">
      <c r="A77" s="72" t="s">
        <v>79</v>
      </c>
      <c r="B77" s="82">
        <v>-0.12</v>
      </c>
      <c r="C77" s="82">
        <v>0.05</v>
      </c>
      <c r="D77" s="82">
        <v>2.5999999999999999E-2</v>
      </c>
      <c r="E77" s="84" t="s">
        <v>3</v>
      </c>
      <c r="F77" s="84" t="s">
        <v>1</v>
      </c>
      <c r="G77" s="84" t="s">
        <v>779</v>
      </c>
      <c r="H77" s="72"/>
    </row>
    <row r="78" spans="1:8" x14ac:dyDescent="0.25">
      <c r="A78" s="72" t="s">
        <v>80</v>
      </c>
      <c r="B78" s="82">
        <v>0.37</v>
      </c>
      <c r="C78" s="82">
        <v>0.17</v>
      </c>
      <c r="D78" s="82">
        <v>2.64E-2</v>
      </c>
      <c r="E78" s="84" t="s">
        <v>3</v>
      </c>
      <c r="F78" s="84" t="s">
        <v>1</v>
      </c>
      <c r="G78" s="84" t="s">
        <v>779</v>
      </c>
      <c r="H78" s="72"/>
    </row>
    <row r="79" spans="1:8" x14ac:dyDescent="0.25">
      <c r="A79" s="72" t="s">
        <v>81</v>
      </c>
      <c r="B79" s="82">
        <v>-0.6</v>
      </c>
      <c r="C79" s="82">
        <v>0.27</v>
      </c>
      <c r="D79" s="82">
        <v>2.75E-2</v>
      </c>
      <c r="E79" s="84" t="s">
        <v>13</v>
      </c>
      <c r="F79" s="84" t="s">
        <v>1</v>
      </c>
      <c r="G79" s="84">
        <v>27005778</v>
      </c>
      <c r="H79" s="72"/>
    </row>
    <row r="80" spans="1:8" x14ac:dyDescent="0.25">
      <c r="A80" s="72" t="s">
        <v>82</v>
      </c>
      <c r="B80" s="82">
        <v>-0.22</v>
      </c>
      <c r="C80" s="82">
        <v>0.1</v>
      </c>
      <c r="D80" s="82">
        <v>2.8400000000000002E-2</v>
      </c>
      <c r="E80" s="84" t="s">
        <v>3</v>
      </c>
      <c r="F80" s="84" t="s">
        <v>1</v>
      </c>
      <c r="G80" s="84" t="s">
        <v>779</v>
      </c>
      <c r="H80" s="72"/>
    </row>
    <row r="81" spans="1:8" x14ac:dyDescent="0.25">
      <c r="A81" s="72" t="s">
        <v>83</v>
      </c>
      <c r="B81" s="82">
        <v>-0.36</v>
      </c>
      <c r="C81" s="82">
        <v>0.16</v>
      </c>
      <c r="D81" s="82">
        <v>2.8899999999999999E-2</v>
      </c>
      <c r="E81" s="84" t="s">
        <v>3</v>
      </c>
      <c r="F81" s="84" t="s">
        <v>1</v>
      </c>
      <c r="G81" s="84" t="s">
        <v>779</v>
      </c>
      <c r="H81" s="72"/>
    </row>
    <row r="82" spans="1:8" x14ac:dyDescent="0.25">
      <c r="A82" s="72" t="s">
        <v>84</v>
      </c>
      <c r="B82" s="82">
        <v>-0.47</v>
      </c>
      <c r="C82" s="82">
        <v>0.22</v>
      </c>
      <c r="D82" s="82">
        <v>2.9000000000000001E-2</v>
      </c>
      <c r="E82" s="84" t="s">
        <v>85</v>
      </c>
      <c r="F82" s="84" t="s">
        <v>1</v>
      </c>
      <c r="G82" s="84">
        <v>25352340</v>
      </c>
      <c r="H82" s="72"/>
    </row>
    <row r="83" spans="1:8" x14ac:dyDescent="0.25">
      <c r="A83" s="72" t="s">
        <v>86</v>
      </c>
      <c r="B83" s="82">
        <v>-0.24</v>
      </c>
      <c r="C83" s="82">
        <v>0.11</v>
      </c>
      <c r="D83" s="82">
        <v>3.0300000000000001E-2</v>
      </c>
      <c r="E83" s="84" t="s">
        <v>3</v>
      </c>
      <c r="F83" s="84" t="s">
        <v>1</v>
      </c>
      <c r="G83" s="84" t="s">
        <v>779</v>
      </c>
      <c r="H83" s="72"/>
    </row>
    <row r="84" spans="1:8" x14ac:dyDescent="0.25">
      <c r="A84" s="72" t="s">
        <v>87</v>
      </c>
      <c r="B84" s="82">
        <v>0.24</v>
      </c>
      <c r="C84" s="82">
        <v>0.11</v>
      </c>
      <c r="D84" s="82">
        <v>3.0700000000000002E-2</v>
      </c>
      <c r="E84" s="84" t="s">
        <v>3</v>
      </c>
      <c r="F84" s="84" t="s">
        <v>1</v>
      </c>
      <c r="G84" s="84" t="s">
        <v>779</v>
      </c>
      <c r="H84" s="72"/>
    </row>
    <row r="85" spans="1:8" x14ac:dyDescent="0.25">
      <c r="A85" s="72" t="s">
        <v>88</v>
      </c>
      <c r="B85" s="82">
        <v>0.23</v>
      </c>
      <c r="C85" s="82">
        <v>0.11</v>
      </c>
      <c r="D85" s="82">
        <v>3.2500000000000001E-2</v>
      </c>
      <c r="E85" s="84" t="s">
        <v>3</v>
      </c>
      <c r="F85" s="84" t="s">
        <v>1</v>
      </c>
      <c r="G85" s="84" t="s">
        <v>779</v>
      </c>
      <c r="H85" s="72"/>
    </row>
    <row r="86" spans="1:8" x14ac:dyDescent="0.25">
      <c r="A86" s="72" t="s">
        <v>89</v>
      </c>
      <c r="B86" s="82">
        <v>0.41</v>
      </c>
      <c r="C86" s="82">
        <v>0.19</v>
      </c>
      <c r="D86" s="82">
        <v>3.4700000000000002E-2</v>
      </c>
      <c r="E86" s="84" t="s">
        <v>3</v>
      </c>
      <c r="F86" s="84" t="s">
        <v>1</v>
      </c>
      <c r="G86" s="84" t="s">
        <v>779</v>
      </c>
      <c r="H86" s="72"/>
    </row>
    <row r="87" spans="1:8" x14ac:dyDescent="0.25">
      <c r="A87" s="72" t="s">
        <v>90</v>
      </c>
      <c r="B87" s="82">
        <v>0.31</v>
      </c>
      <c r="C87" s="82">
        <v>0.15</v>
      </c>
      <c r="D87" s="82">
        <v>3.4799999999999998E-2</v>
      </c>
      <c r="E87" s="84" t="s">
        <v>3</v>
      </c>
      <c r="F87" s="84" t="s">
        <v>1</v>
      </c>
      <c r="G87" s="84" t="s">
        <v>779</v>
      </c>
      <c r="H87" s="72"/>
    </row>
    <row r="88" spans="1:8" x14ac:dyDescent="0.25">
      <c r="A88" s="72" t="s">
        <v>91</v>
      </c>
      <c r="B88" s="82">
        <v>0.41</v>
      </c>
      <c r="C88" s="82">
        <v>0.19</v>
      </c>
      <c r="D88" s="82">
        <v>3.56E-2</v>
      </c>
      <c r="E88" s="84" t="s">
        <v>3</v>
      </c>
      <c r="F88" s="84" t="s">
        <v>1</v>
      </c>
      <c r="G88" s="84" t="s">
        <v>779</v>
      </c>
      <c r="H88" s="72"/>
    </row>
    <row r="89" spans="1:8" x14ac:dyDescent="0.25">
      <c r="A89" s="72" t="s">
        <v>92</v>
      </c>
      <c r="B89" s="82">
        <v>0.24</v>
      </c>
      <c r="C89" s="82">
        <v>0.11</v>
      </c>
      <c r="D89" s="82">
        <v>3.61E-2</v>
      </c>
      <c r="E89" s="84" t="s">
        <v>3</v>
      </c>
      <c r="F89" s="84" t="s">
        <v>1</v>
      </c>
      <c r="G89" s="84" t="s">
        <v>779</v>
      </c>
      <c r="H89" s="72"/>
    </row>
    <row r="90" spans="1:8" x14ac:dyDescent="0.25">
      <c r="A90" s="72" t="s">
        <v>93</v>
      </c>
      <c r="B90" s="82">
        <v>0.23</v>
      </c>
      <c r="C90" s="82">
        <v>0.11</v>
      </c>
      <c r="D90" s="82">
        <v>3.6299999999999999E-2</v>
      </c>
      <c r="E90" s="84" t="s">
        <v>3</v>
      </c>
      <c r="F90" s="84" t="s">
        <v>1</v>
      </c>
      <c r="G90" s="84" t="s">
        <v>779</v>
      </c>
      <c r="H90" s="72"/>
    </row>
    <row r="91" spans="1:8" x14ac:dyDescent="0.25">
      <c r="A91" s="72" t="s">
        <v>94</v>
      </c>
      <c r="B91" s="82">
        <v>0.16</v>
      </c>
      <c r="C91" s="82">
        <v>0.08</v>
      </c>
      <c r="D91" s="82">
        <v>3.7900000000000003E-2</v>
      </c>
      <c r="E91" s="84" t="s">
        <v>3</v>
      </c>
      <c r="F91" s="84" t="s">
        <v>1</v>
      </c>
      <c r="G91" s="84" t="s">
        <v>779</v>
      </c>
      <c r="H91" s="72"/>
    </row>
    <row r="92" spans="1:8" x14ac:dyDescent="0.25">
      <c r="A92" s="72" t="s">
        <v>95</v>
      </c>
      <c r="B92" s="82">
        <v>0.2</v>
      </c>
      <c r="C92" s="82">
        <v>0.1</v>
      </c>
      <c r="D92" s="82">
        <v>3.8800000000000001E-2</v>
      </c>
      <c r="E92" s="84" t="s">
        <v>3</v>
      </c>
      <c r="F92" s="84" t="s">
        <v>1</v>
      </c>
      <c r="G92" s="84" t="s">
        <v>779</v>
      </c>
      <c r="H92" s="72"/>
    </row>
    <row r="93" spans="1:8" x14ac:dyDescent="0.25">
      <c r="A93" s="72" t="s">
        <v>96</v>
      </c>
      <c r="B93" s="82">
        <v>0.15</v>
      </c>
      <c r="C93" s="82">
        <v>7.0000000000000007E-2</v>
      </c>
      <c r="D93" s="82">
        <v>3.9699999999999999E-2</v>
      </c>
      <c r="E93" s="84" t="s">
        <v>3</v>
      </c>
      <c r="F93" s="84" t="s">
        <v>1</v>
      </c>
      <c r="G93" s="84" t="s">
        <v>779</v>
      </c>
      <c r="H93" s="72"/>
    </row>
    <row r="94" spans="1:8" x14ac:dyDescent="0.25">
      <c r="A94" s="72" t="s">
        <v>97</v>
      </c>
      <c r="B94" s="82">
        <v>0.35</v>
      </c>
      <c r="C94" s="82">
        <v>0.17</v>
      </c>
      <c r="D94" s="82">
        <v>4.0099999999999997E-2</v>
      </c>
      <c r="E94" s="84" t="s">
        <v>3</v>
      </c>
      <c r="F94" s="84" t="s">
        <v>1</v>
      </c>
      <c r="G94" s="84" t="s">
        <v>779</v>
      </c>
      <c r="H94" s="72"/>
    </row>
    <row r="95" spans="1:8" x14ac:dyDescent="0.25">
      <c r="A95" s="72" t="s">
        <v>98</v>
      </c>
      <c r="B95" s="82">
        <v>0.46</v>
      </c>
      <c r="C95" s="82">
        <v>0.22</v>
      </c>
      <c r="D95" s="82">
        <v>4.1700000000000001E-2</v>
      </c>
      <c r="E95" s="84" t="s">
        <v>3</v>
      </c>
      <c r="F95" s="84" t="s">
        <v>1</v>
      </c>
      <c r="G95" s="84" t="s">
        <v>779</v>
      </c>
      <c r="H95" s="72"/>
    </row>
    <row r="96" spans="1:8" x14ac:dyDescent="0.25">
      <c r="A96" s="72" t="s">
        <v>99</v>
      </c>
      <c r="B96" s="82">
        <v>0.22</v>
      </c>
      <c r="C96" s="82">
        <v>0.11</v>
      </c>
      <c r="D96" s="82">
        <v>4.2000000000000003E-2</v>
      </c>
      <c r="E96" s="84" t="s">
        <v>3</v>
      </c>
      <c r="F96" s="84" t="s">
        <v>1</v>
      </c>
      <c r="G96" s="84" t="s">
        <v>779</v>
      </c>
      <c r="H96" s="72"/>
    </row>
    <row r="97" spans="1:8" x14ac:dyDescent="0.25">
      <c r="A97" s="72" t="s">
        <v>100</v>
      </c>
      <c r="B97" s="82">
        <v>0.15</v>
      </c>
      <c r="C97" s="82">
        <v>0.08</v>
      </c>
      <c r="D97" s="82">
        <v>4.2999999999999997E-2</v>
      </c>
      <c r="E97" s="84" t="s">
        <v>3</v>
      </c>
      <c r="F97" s="84" t="s">
        <v>1</v>
      </c>
      <c r="G97" s="84" t="s">
        <v>779</v>
      </c>
      <c r="H97" s="72"/>
    </row>
    <row r="98" spans="1:8" x14ac:dyDescent="0.25">
      <c r="A98" s="72" t="s">
        <v>101</v>
      </c>
      <c r="B98" s="82">
        <v>-0.38</v>
      </c>
      <c r="C98" s="82">
        <v>0.19</v>
      </c>
      <c r="D98" s="82">
        <v>4.3400000000000001E-2</v>
      </c>
      <c r="E98" s="84" t="s">
        <v>3</v>
      </c>
      <c r="F98" s="84" t="s">
        <v>1</v>
      </c>
      <c r="G98" s="84" t="s">
        <v>779</v>
      </c>
      <c r="H98" s="72"/>
    </row>
    <row r="99" spans="1:8" x14ac:dyDescent="0.25">
      <c r="A99" s="72" t="s">
        <v>102</v>
      </c>
      <c r="B99" s="82">
        <v>0.14000000000000001</v>
      </c>
      <c r="C99" s="82">
        <v>7.0000000000000007E-2</v>
      </c>
      <c r="D99" s="82">
        <v>4.3499999999999997E-2</v>
      </c>
      <c r="E99" s="84" t="s">
        <v>3</v>
      </c>
      <c r="F99" s="84" t="s">
        <v>1</v>
      </c>
      <c r="G99" s="84" t="s">
        <v>779</v>
      </c>
      <c r="H99" s="72"/>
    </row>
    <row r="100" spans="1:8" x14ac:dyDescent="0.25">
      <c r="A100" s="72" t="s">
        <v>103</v>
      </c>
      <c r="B100" s="82">
        <v>-0.25</v>
      </c>
      <c r="C100" s="82">
        <v>0.12</v>
      </c>
      <c r="D100" s="82">
        <v>4.53E-2</v>
      </c>
      <c r="E100" s="84" t="s">
        <v>3</v>
      </c>
      <c r="F100" s="84" t="s">
        <v>1</v>
      </c>
      <c r="G100" s="84" t="s">
        <v>779</v>
      </c>
      <c r="H100" s="72"/>
    </row>
    <row r="101" spans="1:8" x14ac:dyDescent="0.25">
      <c r="A101" s="72" t="s">
        <v>104</v>
      </c>
      <c r="B101" s="82">
        <v>-0.21</v>
      </c>
      <c r="C101" s="82">
        <v>0.1</v>
      </c>
      <c r="D101" s="82">
        <v>4.53E-2</v>
      </c>
      <c r="E101" s="84" t="s">
        <v>3</v>
      </c>
      <c r="F101" s="84" t="s">
        <v>1</v>
      </c>
      <c r="G101" s="84" t="s">
        <v>779</v>
      </c>
      <c r="H101" s="72"/>
    </row>
    <row r="102" spans="1:8" x14ac:dyDescent="0.25">
      <c r="A102" s="72" t="s">
        <v>105</v>
      </c>
      <c r="B102" s="82">
        <v>-0.15</v>
      </c>
      <c r="C102" s="82">
        <v>0.08</v>
      </c>
      <c r="D102" s="82">
        <v>4.5499999999999999E-2</v>
      </c>
      <c r="E102" s="84" t="s">
        <v>3</v>
      </c>
      <c r="F102" s="84" t="s">
        <v>1</v>
      </c>
      <c r="G102" s="84" t="s">
        <v>779</v>
      </c>
      <c r="H102" s="72"/>
    </row>
    <row r="103" spans="1:8" x14ac:dyDescent="0.25">
      <c r="A103" s="72" t="s">
        <v>106</v>
      </c>
      <c r="B103" s="82">
        <v>-0.15</v>
      </c>
      <c r="C103" s="82">
        <v>7.0000000000000007E-2</v>
      </c>
      <c r="D103" s="82">
        <v>4.5900000000000003E-2</v>
      </c>
      <c r="E103" s="84" t="s">
        <v>3</v>
      </c>
      <c r="F103" s="84" t="s">
        <v>1</v>
      </c>
      <c r="G103" s="84" t="s">
        <v>779</v>
      </c>
      <c r="H103" s="72"/>
    </row>
    <row r="104" spans="1:8" x14ac:dyDescent="0.25">
      <c r="A104" s="72" t="s">
        <v>107</v>
      </c>
      <c r="B104" s="82">
        <v>-0.44</v>
      </c>
      <c r="C104" s="82">
        <v>0.22</v>
      </c>
      <c r="D104" s="82">
        <v>4.7E-2</v>
      </c>
      <c r="E104" s="84" t="s">
        <v>13</v>
      </c>
      <c r="F104" s="84" t="s">
        <v>1</v>
      </c>
      <c r="G104" s="84">
        <v>27005778</v>
      </c>
      <c r="H104" s="72"/>
    </row>
    <row r="105" spans="1:8" x14ac:dyDescent="0.25">
      <c r="A105" s="72" t="s">
        <v>108</v>
      </c>
      <c r="B105" s="82">
        <v>-0.22</v>
      </c>
      <c r="C105" s="82">
        <v>0.11</v>
      </c>
      <c r="D105" s="82">
        <v>4.7100000000000003E-2</v>
      </c>
      <c r="E105" s="84" t="s">
        <v>3</v>
      </c>
      <c r="F105" s="84" t="s">
        <v>1</v>
      </c>
      <c r="G105" s="84" t="s">
        <v>779</v>
      </c>
      <c r="H105" s="72"/>
    </row>
    <row r="106" spans="1:8" x14ac:dyDescent="0.25">
      <c r="A106" s="72" t="s">
        <v>109</v>
      </c>
      <c r="B106" s="82">
        <v>-0.18</v>
      </c>
      <c r="C106" s="82">
        <v>0.09</v>
      </c>
      <c r="D106" s="82">
        <v>4.7199999999999999E-2</v>
      </c>
      <c r="E106" s="84" t="s">
        <v>110</v>
      </c>
      <c r="F106" s="84" t="s">
        <v>1</v>
      </c>
      <c r="G106" s="84">
        <v>26831199</v>
      </c>
      <c r="H106" s="72"/>
    </row>
    <row r="107" spans="1:8" x14ac:dyDescent="0.25">
      <c r="A107" s="72" t="s">
        <v>111</v>
      </c>
      <c r="B107" s="82">
        <v>-0.43</v>
      </c>
      <c r="C107" s="82">
        <v>0.22</v>
      </c>
      <c r="D107" s="82">
        <v>4.7199999999999999E-2</v>
      </c>
      <c r="E107" s="84" t="s">
        <v>112</v>
      </c>
      <c r="F107" s="84" t="s">
        <v>113</v>
      </c>
      <c r="G107" s="84">
        <v>20686565</v>
      </c>
      <c r="H107" s="72"/>
    </row>
    <row r="108" spans="1:8" x14ac:dyDescent="0.25">
      <c r="A108" s="72" t="s">
        <v>114</v>
      </c>
      <c r="B108" s="82">
        <v>-0.16</v>
      </c>
      <c r="C108" s="82">
        <v>0.08</v>
      </c>
      <c r="D108" s="82">
        <v>4.7300000000000002E-2</v>
      </c>
      <c r="E108" s="84" t="s">
        <v>3</v>
      </c>
      <c r="F108" s="84" t="s">
        <v>1</v>
      </c>
      <c r="G108" s="84" t="s">
        <v>779</v>
      </c>
      <c r="H108" s="72"/>
    </row>
    <row r="109" spans="1:8" x14ac:dyDescent="0.25">
      <c r="A109" s="72" t="s">
        <v>115</v>
      </c>
      <c r="B109" s="82">
        <v>0.19</v>
      </c>
      <c r="C109" s="82">
        <v>0.1</v>
      </c>
      <c r="D109" s="82">
        <v>4.7300000000000002E-2</v>
      </c>
      <c r="E109" s="84" t="s">
        <v>3</v>
      </c>
      <c r="F109" s="84" t="s">
        <v>1</v>
      </c>
      <c r="G109" s="84" t="s">
        <v>779</v>
      </c>
      <c r="H109" s="72"/>
    </row>
    <row r="110" spans="1:8" x14ac:dyDescent="0.25">
      <c r="A110" s="72" t="s">
        <v>116</v>
      </c>
      <c r="B110" s="82">
        <v>-0.17</v>
      </c>
      <c r="C110" s="82">
        <v>0.08</v>
      </c>
      <c r="D110" s="82">
        <v>4.7800000000000002E-2</v>
      </c>
      <c r="E110" s="84" t="s">
        <v>3</v>
      </c>
      <c r="F110" s="84" t="s">
        <v>1</v>
      </c>
      <c r="G110" s="84" t="s">
        <v>779</v>
      </c>
      <c r="H110" s="72"/>
    </row>
    <row r="111" spans="1:8" x14ac:dyDescent="0.25">
      <c r="A111" s="72" t="s">
        <v>117</v>
      </c>
      <c r="B111" s="82">
        <v>0.33</v>
      </c>
      <c r="C111" s="82">
        <v>0.17</v>
      </c>
      <c r="D111" s="82">
        <v>4.8300000000000003E-2</v>
      </c>
      <c r="E111" s="84" t="s">
        <v>3</v>
      </c>
      <c r="F111" s="84" t="s">
        <v>1</v>
      </c>
      <c r="G111" s="84" t="s">
        <v>779</v>
      </c>
      <c r="H111" s="72"/>
    </row>
    <row r="112" spans="1:8" x14ac:dyDescent="0.25">
      <c r="A112" s="72" t="s">
        <v>118</v>
      </c>
      <c r="B112" s="82">
        <v>-0.36</v>
      </c>
      <c r="C112" s="82">
        <v>0.19</v>
      </c>
      <c r="D112" s="82">
        <v>4.9399999999999999E-2</v>
      </c>
      <c r="E112" s="84" t="s">
        <v>42</v>
      </c>
      <c r="F112" s="84" t="s">
        <v>1</v>
      </c>
      <c r="G112" s="84">
        <v>20081858</v>
      </c>
      <c r="H112" s="72"/>
    </row>
    <row r="113" spans="1:8" x14ac:dyDescent="0.25">
      <c r="A113" s="72" t="s">
        <v>119</v>
      </c>
      <c r="B113" s="82">
        <v>0.64</v>
      </c>
      <c r="C113" s="82">
        <v>0.33</v>
      </c>
      <c r="D113" s="82">
        <v>5.1299999999999998E-2</v>
      </c>
      <c r="E113" s="84" t="s">
        <v>3</v>
      </c>
      <c r="F113" s="84" t="s">
        <v>1</v>
      </c>
      <c r="G113" s="84" t="s">
        <v>779</v>
      </c>
      <c r="H113" s="72"/>
    </row>
    <row r="114" spans="1:8" x14ac:dyDescent="0.25">
      <c r="A114" s="72" t="s">
        <v>120</v>
      </c>
      <c r="B114" s="82">
        <v>-0.31</v>
      </c>
      <c r="C114" s="82">
        <v>0.16</v>
      </c>
      <c r="D114" s="82">
        <v>5.16E-2</v>
      </c>
      <c r="E114" s="84" t="s">
        <v>121</v>
      </c>
      <c r="F114" s="84" t="s">
        <v>1</v>
      </c>
      <c r="G114" s="84">
        <v>23449627</v>
      </c>
      <c r="H114" s="72"/>
    </row>
    <row r="115" spans="1:8" x14ac:dyDescent="0.25">
      <c r="A115" s="72" t="s">
        <v>122</v>
      </c>
      <c r="B115" s="82">
        <v>0.14000000000000001</v>
      </c>
      <c r="C115" s="82">
        <v>7.0000000000000007E-2</v>
      </c>
      <c r="D115" s="82">
        <v>5.16E-2</v>
      </c>
      <c r="E115" s="84" t="s">
        <v>3</v>
      </c>
      <c r="F115" s="84" t="s">
        <v>1</v>
      </c>
      <c r="G115" s="84" t="s">
        <v>779</v>
      </c>
      <c r="H115" s="72"/>
    </row>
    <row r="116" spans="1:8" x14ac:dyDescent="0.25">
      <c r="A116" s="72" t="s">
        <v>123</v>
      </c>
      <c r="B116" s="82">
        <v>-0.1</v>
      </c>
      <c r="C116" s="82">
        <v>0.05</v>
      </c>
      <c r="D116" s="82">
        <v>5.3100000000000001E-2</v>
      </c>
      <c r="E116" s="84" t="s">
        <v>3</v>
      </c>
      <c r="F116" s="84" t="s">
        <v>1</v>
      </c>
      <c r="G116" s="84" t="s">
        <v>779</v>
      </c>
      <c r="H116" s="72"/>
    </row>
    <row r="117" spans="1:8" x14ac:dyDescent="0.25">
      <c r="A117" s="72" t="s">
        <v>124</v>
      </c>
      <c r="B117" s="82">
        <v>0.18</v>
      </c>
      <c r="C117" s="82">
        <v>0.09</v>
      </c>
      <c r="D117" s="82">
        <v>5.33E-2</v>
      </c>
      <c r="E117" s="84" t="s">
        <v>3</v>
      </c>
      <c r="F117" s="84" t="s">
        <v>1</v>
      </c>
      <c r="G117" s="84" t="s">
        <v>779</v>
      </c>
      <c r="H117" s="72"/>
    </row>
    <row r="118" spans="1:8" x14ac:dyDescent="0.25">
      <c r="A118" s="72" t="s">
        <v>125</v>
      </c>
      <c r="B118" s="82">
        <v>0.19</v>
      </c>
      <c r="C118" s="82">
        <v>0.1</v>
      </c>
      <c r="D118" s="82">
        <v>5.3400000000000003E-2</v>
      </c>
      <c r="E118" s="84" t="s">
        <v>3</v>
      </c>
      <c r="F118" s="84" t="s">
        <v>1</v>
      </c>
      <c r="G118" s="84" t="s">
        <v>779</v>
      </c>
      <c r="H118" s="72"/>
    </row>
    <row r="119" spans="1:8" x14ac:dyDescent="0.25">
      <c r="A119" s="72" t="s">
        <v>126</v>
      </c>
      <c r="B119" s="82">
        <v>0.31</v>
      </c>
      <c r="C119" s="82">
        <v>0.16</v>
      </c>
      <c r="D119" s="82">
        <v>5.3400000000000003E-2</v>
      </c>
      <c r="E119" s="84" t="s">
        <v>3</v>
      </c>
      <c r="F119" s="84" t="s">
        <v>1</v>
      </c>
      <c r="G119" s="84" t="s">
        <v>779</v>
      </c>
      <c r="H119" s="72"/>
    </row>
    <row r="120" spans="1:8" x14ac:dyDescent="0.25">
      <c r="A120" s="72" t="s">
        <v>127</v>
      </c>
      <c r="B120" s="82">
        <v>0.15</v>
      </c>
      <c r="C120" s="82">
        <v>0.08</v>
      </c>
      <c r="D120" s="82">
        <v>5.3800000000000001E-2</v>
      </c>
      <c r="E120" s="84" t="s">
        <v>3</v>
      </c>
      <c r="F120" s="84" t="s">
        <v>1</v>
      </c>
      <c r="G120" s="84" t="s">
        <v>779</v>
      </c>
      <c r="H120" s="72"/>
    </row>
    <row r="121" spans="1:8" x14ac:dyDescent="0.25">
      <c r="A121" s="72" t="s">
        <v>128</v>
      </c>
      <c r="B121" s="82">
        <v>-0.1</v>
      </c>
      <c r="C121" s="82">
        <v>0.05</v>
      </c>
      <c r="D121" s="82">
        <v>5.3999999999999999E-2</v>
      </c>
      <c r="E121" s="84" t="s">
        <v>3</v>
      </c>
      <c r="F121" s="84" t="s">
        <v>1</v>
      </c>
      <c r="G121" s="84" t="s">
        <v>779</v>
      </c>
      <c r="H121" s="72"/>
    </row>
    <row r="122" spans="1:8" x14ac:dyDescent="0.25">
      <c r="A122" s="72" t="s">
        <v>129</v>
      </c>
      <c r="B122" s="82">
        <v>0.12</v>
      </c>
      <c r="C122" s="82">
        <v>0.06</v>
      </c>
      <c r="D122" s="82">
        <v>5.5399999999999998E-2</v>
      </c>
      <c r="E122" s="84" t="s">
        <v>0</v>
      </c>
      <c r="F122" s="84" t="s">
        <v>113</v>
      </c>
      <c r="G122" s="84">
        <v>25056061</v>
      </c>
      <c r="H122" s="72"/>
    </row>
    <row r="123" spans="1:8" x14ac:dyDescent="0.25">
      <c r="A123" s="72" t="s">
        <v>130</v>
      </c>
      <c r="B123" s="82">
        <v>0.19</v>
      </c>
      <c r="C123" s="82">
        <v>0.1</v>
      </c>
      <c r="D123" s="82">
        <v>5.6000000000000001E-2</v>
      </c>
      <c r="E123" s="84" t="s">
        <v>3</v>
      </c>
      <c r="F123" s="84" t="s">
        <v>1</v>
      </c>
      <c r="G123" s="84" t="s">
        <v>779</v>
      </c>
      <c r="H123" s="72"/>
    </row>
    <row r="124" spans="1:8" x14ac:dyDescent="0.25">
      <c r="A124" s="72" t="s">
        <v>131</v>
      </c>
      <c r="B124" s="82">
        <v>0.2</v>
      </c>
      <c r="C124" s="82">
        <v>0.11</v>
      </c>
      <c r="D124" s="82">
        <v>5.67E-2</v>
      </c>
      <c r="E124" s="84" t="s">
        <v>132</v>
      </c>
      <c r="F124" s="84" t="s">
        <v>1</v>
      </c>
      <c r="G124" s="84">
        <v>27089181</v>
      </c>
      <c r="H124" s="72"/>
    </row>
    <row r="125" spans="1:8" x14ac:dyDescent="0.25">
      <c r="A125" s="72" t="s">
        <v>133</v>
      </c>
      <c r="B125" s="82">
        <v>0.17</v>
      </c>
      <c r="C125" s="82">
        <v>0.09</v>
      </c>
      <c r="D125" s="82">
        <v>5.7700000000000001E-2</v>
      </c>
      <c r="E125" s="84" t="s">
        <v>3</v>
      </c>
      <c r="F125" s="84" t="s">
        <v>1</v>
      </c>
      <c r="G125" s="84" t="s">
        <v>779</v>
      </c>
      <c r="H125" s="72"/>
    </row>
    <row r="126" spans="1:8" x14ac:dyDescent="0.25">
      <c r="A126" s="72" t="s">
        <v>134</v>
      </c>
      <c r="B126" s="82">
        <v>0.34</v>
      </c>
      <c r="C126" s="82">
        <v>0.18</v>
      </c>
      <c r="D126" s="82">
        <v>5.79E-2</v>
      </c>
      <c r="E126" s="84" t="s">
        <v>3</v>
      </c>
      <c r="F126" s="84" t="s">
        <v>1</v>
      </c>
      <c r="G126" s="84" t="s">
        <v>779</v>
      </c>
      <c r="H126" s="72"/>
    </row>
    <row r="127" spans="1:8" x14ac:dyDescent="0.25">
      <c r="A127" s="72" t="s">
        <v>135</v>
      </c>
      <c r="B127" s="82">
        <v>-0.19</v>
      </c>
      <c r="C127" s="82">
        <v>0.1</v>
      </c>
      <c r="D127" s="82">
        <v>5.91E-2</v>
      </c>
      <c r="E127" s="84" t="s">
        <v>3</v>
      </c>
      <c r="F127" s="84" t="s">
        <v>1</v>
      </c>
      <c r="G127" s="84" t="s">
        <v>779</v>
      </c>
      <c r="H127" s="72"/>
    </row>
    <row r="128" spans="1:8" x14ac:dyDescent="0.25">
      <c r="A128" s="72" t="s">
        <v>136</v>
      </c>
      <c r="B128" s="82">
        <v>0.18</v>
      </c>
      <c r="C128" s="82">
        <v>0.1</v>
      </c>
      <c r="D128" s="82">
        <v>5.9799999999999999E-2</v>
      </c>
      <c r="E128" s="84" t="s">
        <v>3</v>
      </c>
      <c r="F128" s="84" t="s">
        <v>1</v>
      </c>
      <c r="G128" s="84" t="s">
        <v>779</v>
      </c>
      <c r="H128" s="72"/>
    </row>
    <row r="129" spans="1:8" x14ac:dyDescent="0.25">
      <c r="A129" s="72" t="s">
        <v>137</v>
      </c>
      <c r="B129" s="82">
        <v>-0.15</v>
      </c>
      <c r="C129" s="82">
        <v>0.08</v>
      </c>
      <c r="D129" s="82">
        <v>6.2E-2</v>
      </c>
      <c r="E129" s="84" t="s">
        <v>3</v>
      </c>
      <c r="F129" s="84" t="s">
        <v>1</v>
      </c>
      <c r="G129" s="84" t="s">
        <v>779</v>
      </c>
      <c r="H129" s="72"/>
    </row>
    <row r="130" spans="1:8" x14ac:dyDescent="0.25">
      <c r="A130" s="72" t="s">
        <v>138</v>
      </c>
      <c r="B130" s="82">
        <v>-0.15</v>
      </c>
      <c r="C130" s="82">
        <v>0.08</v>
      </c>
      <c r="D130" s="82">
        <v>6.3299999999999995E-2</v>
      </c>
      <c r="E130" s="84" t="s">
        <v>3</v>
      </c>
      <c r="F130" s="84" t="s">
        <v>1</v>
      </c>
      <c r="G130" s="84" t="s">
        <v>779</v>
      </c>
      <c r="H130" s="72"/>
    </row>
    <row r="131" spans="1:8" x14ac:dyDescent="0.25">
      <c r="A131" s="72" t="s">
        <v>139</v>
      </c>
      <c r="B131" s="82">
        <v>0.19</v>
      </c>
      <c r="C131" s="82">
        <v>0.1</v>
      </c>
      <c r="D131" s="82">
        <v>6.3799999999999996E-2</v>
      </c>
      <c r="E131" s="84" t="s">
        <v>0</v>
      </c>
      <c r="F131" s="84" t="s">
        <v>1</v>
      </c>
      <c r="G131" s="84">
        <v>23453885</v>
      </c>
      <c r="H131" s="72"/>
    </row>
    <row r="132" spans="1:8" x14ac:dyDescent="0.25">
      <c r="A132" s="72" t="s">
        <v>140</v>
      </c>
      <c r="B132" s="82">
        <v>0.38</v>
      </c>
      <c r="C132" s="82">
        <v>0.21</v>
      </c>
      <c r="D132" s="82">
        <v>6.7500000000000004E-2</v>
      </c>
      <c r="E132" s="84" t="s">
        <v>3</v>
      </c>
      <c r="F132" s="84" t="s">
        <v>1</v>
      </c>
      <c r="G132" s="84" t="s">
        <v>779</v>
      </c>
      <c r="H132" s="72"/>
    </row>
    <row r="133" spans="1:8" x14ac:dyDescent="0.25">
      <c r="A133" s="72" t="s">
        <v>141</v>
      </c>
      <c r="B133" s="82">
        <v>0.35</v>
      </c>
      <c r="C133" s="82">
        <v>0.19</v>
      </c>
      <c r="D133" s="82">
        <v>6.8500000000000005E-2</v>
      </c>
      <c r="E133" s="84" t="s">
        <v>3</v>
      </c>
      <c r="F133" s="84" t="s">
        <v>1</v>
      </c>
      <c r="G133" s="84" t="s">
        <v>779</v>
      </c>
      <c r="H133" s="72"/>
    </row>
    <row r="134" spans="1:8" x14ac:dyDescent="0.25">
      <c r="A134" s="72" t="s">
        <v>142</v>
      </c>
      <c r="B134" s="82">
        <v>0.16</v>
      </c>
      <c r="C134" s="82">
        <v>0.09</v>
      </c>
      <c r="D134" s="82">
        <v>7.3599999999999999E-2</v>
      </c>
      <c r="E134" s="84" t="s">
        <v>3</v>
      </c>
      <c r="F134" s="84" t="s">
        <v>1</v>
      </c>
      <c r="G134" s="84" t="s">
        <v>779</v>
      </c>
      <c r="H134" s="72"/>
    </row>
    <row r="135" spans="1:8" x14ac:dyDescent="0.25">
      <c r="A135" s="72" t="s">
        <v>143</v>
      </c>
      <c r="B135" s="82">
        <v>0.28999999999999998</v>
      </c>
      <c r="C135" s="82">
        <v>0.16</v>
      </c>
      <c r="D135" s="82">
        <v>7.3700000000000002E-2</v>
      </c>
      <c r="E135" s="84" t="s">
        <v>3</v>
      </c>
      <c r="F135" s="84" t="s">
        <v>1</v>
      </c>
      <c r="G135" s="84" t="s">
        <v>779</v>
      </c>
      <c r="H135" s="72"/>
    </row>
    <row r="136" spans="1:8" x14ac:dyDescent="0.25">
      <c r="A136" s="72" t="s">
        <v>144</v>
      </c>
      <c r="B136" s="82">
        <v>-0.13</v>
      </c>
      <c r="C136" s="82">
        <v>7.0000000000000007E-2</v>
      </c>
      <c r="D136" s="82">
        <v>7.6399999999999996E-2</v>
      </c>
      <c r="E136" s="84" t="s">
        <v>3</v>
      </c>
      <c r="F136" s="84" t="s">
        <v>1</v>
      </c>
      <c r="G136" s="84" t="s">
        <v>779</v>
      </c>
      <c r="H136" s="72"/>
    </row>
    <row r="137" spans="1:8" x14ac:dyDescent="0.25">
      <c r="A137" s="72" t="s">
        <v>145</v>
      </c>
      <c r="B137" s="82">
        <v>-0.27</v>
      </c>
      <c r="C137" s="82">
        <v>0.16</v>
      </c>
      <c r="D137" s="82">
        <v>7.7700000000000005E-2</v>
      </c>
      <c r="E137" s="84" t="s">
        <v>13</v>
      </c>
      <c r="F137" s="84" t="s">
        <v>1</v>
      </c>
      <c r="G137" s="84">
        <v>27005778</v>
      </c>
      <c r="H137" s="72"/>
    </row>
    <row r="138" spans="1:8" x14ac:dyDescent="0.25">
      <c r="A138" s="72" t="s">
        <v>146</v>
      </c>
      <c r="B138" s="82">
        <v>-0.3</v>
      </c>
      <c r="C138" s="82">
        <v>0.17</v>
      </c>
      <c r="D138" s="82">
        <v>7.9699999999999993E-2</v>
      </c>
      <c r="E138" s="84" t="s">
        <v>85</v>
      </c>
      <c r="F138" s="84" t="s">
        <v>1</v>
      </c>
      <c r="G138" s="84">
        <v>25352340</v>
      </c>
      <c r="H138" s="72"/>
    </row>
    <row r="139" spans="1:8" x14ac:dyDescent="0.25">
      <c r="A139" s="72" t="s">
        <v>147</v>
      </c>
      <c r="B139" s="82">
        <v>-0.18</v>
      </c>
      <c r="C139" s="82">
        <v>0.1</v>
      </c>
      <c r="D139" s="82">
        <v>7.9899999999999999E-2</v>
      </c>
      <c r="E139" s="84" t="s">
        <v>148</v>
      </c>
      <c r="F139" s="84" t="s">
        <v>1</v>
      </c>
      <c r="G139" s="84" t="s">
        <v>779</v>
      </c>
      <c r="H139" s="72"/>
    </row>
    <row r="140" spans="1:8" x14ac:dyDescent="0.25">
      <c r="A140" s="72" t="s">
        <v>149</v>
      </c>
      <c r="B140" s="82">
        <v>0.13</v>
      </c>
      <c r="C140" s="82">
        <v>7.0000000000000007E-2</v>
      </c>
      <c r="D140" s="82">
        <v>8.0100000000000005E-2</v>
      </c>
      <c r="E140" s="84" t="s">
        <v>3</v>
      </c>
      <c r="F140" s="84" t="s">
        <v>1</v>
      </c>
      <c r="G140" s="84" t="s">
        <v>779</v>
      </c>
      <c r="H140" s="72"/>
    </row>
    <row r="141" spans="1:8" x14ac:dyDescent="0.25">
      <c r="A141" s="72" t="s">
        <v>150</v>
      </c>
      <c r="B141" s="82">
        <v>0.32</v>
      </c>
      <c r="C141" s="82">
        <v>0.18</v>
      </c>
      <c r="D141" s="82">
        <v>8.0799999999999997E-2</v>
      </c>
      <c r="E141" s="84" t="s">
        <v>3</v>
      </c>
      <c r="F141" s="84" t="s">
        <v>1</v>
      </c>
      <c r="G141" s="84" t="s">
        <v>779</v>
      </c>
      <c r="H141" s="72"/>
    </row>
    <row r="142" spans="1:8" x14ac:dyDescent="0.25">
      <c r="A142" s="72" t="s">
        <v>151</v>
      </c>
      <c r="B142" s="82">
        <v>-0.2</v>
      </c>
      <c r="C142" s="82">
        <v>0.11</v>
      </c>
      <c r="D142" s="82">
        <v>8.1799999999999998E-2</v>
      </c>
      <c r="E142" s="84" t="s">
        <v>3</v>
      </c>
      <c r="F142" s="84" t="s">
        <v>1</v>
      </c>
      <c r="G142" s="84" t="s">
        <v>779</v>
      </c>
      <c r="H142" s="72"/>
    </row>
    <row r="143" spans="1:8" x14ac:dyDescent="0.25">
      <c r="A143" s="72" t="s">
        <v>152</v>
      </c>
      <c r="B143" s="82">
        <v>0.28000000000000003</v>
      </c>
      <c r="C143" s="82">
        <v>0.16</v>
      </c>
      <c r="D143" s="82">
        <v>8.2600000000000007E-2</v>
      </c>
      <c r="E143" s="84" t="s">
        <v>3</v>
      </c>
      <c r="F143" s="84" t="s">
        <v>1</v>
      </c>
      <c r="G143" s="84" t="s">
        <v>779</v>
      </c>
      <c r="H143" s="72"/>
    </row>
    <row r="144" spans="1:8" x14ac:dyDescent="0.25">
      <c r="A144" s="72" t="s">
        <v>153</v>
      </c>
      <c r="B144" s="82">
        <v>0.14000000000000001</v>
      </c>
      <c r="C144" s="82">
        <v>0.08</v>
      </c>
      <c r="D144" s="82">
        <v>8.4000000000000005E-2</v>
      </c>
      <c r="E144" s="84" t="s">
        <v>3</v>
      </c>
      <c r="F144" s="84" t="s">
        <v>1</v>
      </c>
      <c r="G144" s="84" t="s">
        <v>779</v>
      </c>
      <c r="H144" s="72"/>
    </row>
    <row r="145" spans="1:8" x14ac:dyDescent="0.25">
      <c r="A145" s="72" t="s">
        <v>154</v>
      </c>
      <c r="B145" s="82">
        <v>0.22</v>
      </c>
      <c r="C145" s="82">
        <v>0.13</v>
      </c>
      <c r="D145" s="82">
        <v>8.4500000000000006E-2</v>
      </c>
      <c r="E145" s="84" t="s">
        <v>3</v>
      </c>
      <c r="F145" s="84" t="s">
        <v>1</v>
      </c>
      <c r="G145" s="84" t="s">
        <v>779</v>
      </c>
      <c r="H145" s="72"/>
    </row>
    <row r="146" spans="1:8" x14ac:dyDescent="0.25">
      <c r="A146" s="72" t="s">
        <v>155</v>
      </c>
      <c r="B146" s="82">
        <v>0.16</v>
      </c>
      <c r="C146" s="82">
        <v>0.1</v>
      </c>
      <c r="D146" s="82">
        <v>8.6999999999999994E-2</v>
      </c>
      <c r="E146" s="84" t="s">
        <v>3</v>
      </c>
      <c r="F146" s="84" t="s">
        <v>1</v>
      </c>
      <c r="G146" s="84" t="s">
        <v>779</v>
      </c>
      <c r="H146" s="72"/>
    </row>
    <row r="147" spans="1:8" x14ac:dyDescent="0.25">
      <c r="A147" s="72" t="s">
        <v>156</v>
      </c>
      <c r="B147" s="82">
        <v>-0.37</v>
      </c>
      <c r="C147" s="82">
        <v>0.22</v>
      </c>
      <c r="D147" s="82">
        <v>8.72E-2</v>
      </c>
      <c r="E147" s="84" t="s">
        <v>13</v>
      </c>
      <c r="F147" s="84" t="s">
        <v>1</v>
      </c>
      <c r="G147" s="84">
        <v>27005778</v>
      </c>
      <c r="H147" s="72"/>
    </row>
    <row r="148" spans="1:8" x14ac:dyDescent="0.25">
      <c r="A148" s="72" t="s">
        <v>157</v>
      </c>
      <c r="B148" s="82">
        <v>0.33</v>
      </c>
      <c r="C148" s="82">
        <v>0.19</v>
      </c>
      <c r="D148" s="82">
        <v>8.72E-2</v>
      </c>
      <c r="E148" s="84" t="s">
        <v>3</v>
      </c>
      <c r="F148" s="84" t="s">
        <v>1</v>
      </c>
      <c r="G148" s="84" t="s">
        <v>779</v>
      </c>
      <c r="H148" s="72"/>
    </row>
    <row r="149" spans="1:8" x14ac:dyDescent="0.25">
      <c r="A149" s="72" t="s">
        <v>158</v>
      </c>
      <c r="B149" s="82">
        <v>0.16</v>
      </c>
      <c r="C149" s="82">
        <v>0.1</v>
      </c>
      <c r="D149" s="82">
        <v>8.8300000000000003E-2</v>
      </c>
      <c r="E149" s="84" t="s">
        <v>3</v>
      </c>
      <c r="F149" s="84" t="s">
        <v>1</v>
      </c>
      <c r="G149" s="84" t="s">
        <v>779</v>
      </c>
      <c r="H149" s="72"/>
    </row>
    <row r="150" spans="1:8" x14ac:dyDescent="0.25">
      <c r="A150" s="72" t="s">
        <v>159</v>
      </c>
      <c r="B150" s="82">
        <v>-0.22</v>
      </c>
      <c r="C150" s="82">
        <v>0.13</v>
      </c>
      <c r="D150" s="82">
        <v>8.8999999999999996E-2</v>
      </c>
      <c r="E150" s="84" t="s">
        <v>3</v>
      </c>
      <c r="F150" s="84" t="s">
        <v>1</v>
      </c>
      <c r="G150" s="84" t="s">
        <v>779</v>
      </c>
      <c r="H150" s="72"/>
    </row>
    <row r="151" spans="1:8" x14ac:dyDescent="0.25">
      <c r="A151" s="72" t="s">
        <v>160</v>
      </c>
      <c r="B151" s="82">
        <v>0.2</v>
      </c>
      <c r="C151" s="82">
        <v>0.12</v>
      </c>
      <c r="D151" s="82">
        <v>9.0499999999999997E-2</v>
      </c>
      <c r="E151" s="84" t="s">
        <v>3</v>
      </c>
      <c r="F151" s="84" t="s">
        <v>1</v>
      </c>
      <c r="G151" s="84" t="s">
        <v>779</v>
      </c>
      <c r="H151" s="72"/>
    </row>
    <row r="152" spans="1:8" x14ac:dyDescent="0.25">
      <c r="A152" s="72" t="s">
        <v>161</v>
      </c>
      <c r="B152" s="82">
        <v>0.11</v>
      </c>
      <c r="C152" s="82">
        <v>7.0000000000000007E-2</v>
      </c>
      <c r="D152" s="82">
        <v>9.2499999999999999E-2</v>
      </c>
      <c r="E152" s="84" t="s">
        <v>3</v>
      </c>
      <c r="F152" s="84" t="s">
        <v>1</v>
      </c>
      <c r="G152" s="84" t="s">
        <v>779</v>
      </c>
      <c r="H152" s="72"/>
    </row>
    <row r="153" spans="1:8" x14ac:dyDescent="0.25">
      <c r="A153" s="72" t="s">
        <v>162</v>
      </c>
      <c r="B153" s="82">
        <v>-0.19</v>
      </c>
      <c r="C153" s="82">
        <v>0.12</v>
      </c>
      <c r="D153" s="82">
        <v>9.2799999999999994E-2</v>
      </c>
      <c r="E153" s="84" t="s">
        <v>42</v>
      </c>
      <c r="F153" s="84" t="s">
        <v>1</v>
      </c>
      <c r="G153" s="84">
        <v>22581228</v>
      </c>
      <c r="H153" s="72"/>
    </row>
    <row r="154" spans="1:8" x14ac:dyDescent="0.25">
      <c r="A154" s="72" t="s">
        <v>163</v>
      </c>
      <c r="B154" s="82">
        <v>0.15</v>
      </c>
      <c r="C154" s="82">
        <v>0.09</v>
      </c>
      <c r="D154" s="82">
        <v>9.3600000000000003E-2</v>
      </c>
      <c r="E154" s="84" t="s">
        <v>3</v>
      </c>
      <c r="F154" s="84" t="s">
        <v>1</v>
      </c>
      <c r="G154" s="84" t="s">
        <v>779</v>
      </c>
      <c r="H154" s="72"/>
    </row>
    <row r="155" spans="1:8" x14ac:dyDescent="0.25">
      <c r="A155" s="72" t="s">
        <v>164</v>
      </c>
      <c r="B155" s="82">
        <v>-0.26</v>
      </c>
      <c r="C155" s="82">
        <v>0.16</v>
      </c>
      <c r="D155" s="82">
        <v>9.5100000000000004E-2</v>
      </c>
      <c r="E155" s="84" t="s">
        <v>3</v>
      </c>
      <c r="F155" s="84" t="s">
        <v>1</v>
      </c>
      <c r="G155" s="84" t="s">
        <v>779</v>
      </c>
      <c r="H155" s="72"/>
    </row>
    <row r="156" spans="1:8" x14ac:dyDescent="0.25">
      <c r="A156" s="72" t="s">
        <v>165</v>
      </c>
      <c r="B156" s="82">
        <v>0.17</v>
      </c>
      <c r="C156" s="82">
        <v>0.1</v>
      </c>
      <c r="D156" s="82">
        <v>9.6600000000000005E-2</v>
      </c>
      <c r="E156" s="84" t="s">
        <v>3</v>
      </c>
      <c r="F156" s="84" t="s">
        <v>1</v>
      </c>
      <c r="G156" s="84" t="s">
        <v>779</v>
      </c>
      <c r="H156" s="72"/>
    </row>
    <row r="157" spans="1:8" x14ac:dyDescent="0.25">
      <c r="A157" s="72" t="s">
        <v>166</v>
      </c>
      <c r="B157" s="82">
        <v>-0.14000000000000001</v>
      </c>
      <c r="C157" s="82">
        <v>0.08</v>
      </c>
      <c r="D157" s="82">
        <v>9.74E-2</v>
      </c>
      <c r="E157" s="84" t="s">
        <v>167</v>
      </c>
      <c r="F157" s="84" t="s">
        <v>1</v>
      </c>
      <c r="G157" s="84">
        <v>23263486</v>
      </c>
      <c r="H157" s="72"/>
    </row>
    <row r="158" spans="1:8" x14ac:dyDescent="0.25">
      <c r="A158" s="72" t="s">
        <v>168</v>
      </c>
      <c r="B158" s="82">
        <v>0.23</v>
      </c>
      <c r="C158" s="82">
        <v>0.14000000000000001</v>
      </c>
      <c r="D158" s="82">
        <v>9.8699999999999996E-2</v>
      </c>
      <c r="E158" s="84" t="s">
        <v>3</v>
      </c>
      <c r="F158" s="84" t="s">
        <v>1</v>
      </c>
      <c r="G158" s="84" t="s">
        <v>779</v>
      </c>
      <c r="H158" s="72"/>
    </row>
    <row r="159" spans="1:8" x14ac:dyDescent="0.25">
      <c r="A159" s="72" t="s">
        <v>169</v>
      </c>
      <c r="B159" s="82">
        <v>-0.48</v>
      </c>
      <c r="C159" s="82">
        <v>0.28999999999999998</v>
      </c>
      <c r="D159" s="82">
        <v>9.9199999999999997E-2</v>
      </c>
      <c r="E159" s="84" t="s">
        <v>3</v>
      </c>
      <c r="F159" s="84" t="s">
        <v>1</v>
      </c>
      <c r="G159" s="84" t="s">
        <v>779</v>
      </c>
      <c r="H159" s="72"/>
    </row>
    <row r="160" spans="1:8" x14ac:dyDescent="0.25">
      <c r="A160" s="72" t="s">
        <v>170</v>
      </c>
      <c r="B160" s="82">
        <v>-0.34</v>
      </c>
      <c r="C160" s="82">
        <v>0.21</v>
      </c>
      <c r="D160" s="82">
        <v>9.9400000000000002E-2</v>
      </c>
      <c r="E160" s="84" t="s">
        <v>13</v>
      </c>
      <c r="F160" s="84" t="s">
        <v>1</v>
      </c>
      <c r="G160" s="84">
        <v>27005778</v>
      </c>
      <c r="H160" s="72"/>
    </row>
    <row r="161" spans="1:8" x14ac:dyDescent="0.25">
      <c r="A161" s="72" t="s">
        <v>171</v>
      </c>
      <c r="B161" s="82">
        <v>0.15</v>
      </c>
      <c r="C161" s="82">
        <v>0.09</v>
      </c>
      <c r="D161" s="82">
        <v>0.10059999999999999</v>
      </c>
      <c r="E161" s="84" t="s">
        <v>3</v>
      </c>
      <c r="F161" s="84" t="s">
        <v>1</v>
      </c>
      <c r="G161" s="84" t="s">
        <v>779</v>
      </c>
      <c r="H161" s="72"/>
    </row>
    <row r="162" spans="1:8" x14ac:dyDescent="0.25">
      <c r="A162" s="72" t="s">
        <v>172</v>
      </c>
      <c r="B162" s="82">
        <v>-0.48</v>
      </c>
      <c r="C162" s="82">
        <v>0.28999999999999998</v>
      </c>
      <c r="D162" s="82">
        <v>0.10390000000000001</v>
      </c>
      <c r="E162" s="84" t="s">
        <v>3</v>
      </c>
      <c r="F162" s="84" t="s">
        <v>1</v>
      </c>
      <c r="G162" s="84" t="s">
        <v>779</v>
      </c>
      <c r="H162" s="72"/>
    </row>
    <row r="163" spans="1:8" x14ac:dyDescent="0.25">
      <c r="A163" s="72" t="s">
        <v>173</v>
      </c>
      <c r="B163" s="82">
        <v>0.18</v>
      </c>
      <c r="C163" s="82">
        <v>0.11</v>
      </c>
      <c r="D163" s="82">
        <v>0.1041</v>
      </c>
      <c r="E163" s="84" t="s">
        <v>0</v>
      </c>
      <c r="F163" s="84" t="s">
        <v>1</v>
      </c>
      <c r="G163" s="84">
        <v>21926972</v>
      </c>
      <c r="H163" s="72"/>
    </row>
    <row r="164" spans="1:8" x14ac:dyDescent="0.25">
      <c r="A164" s="72" t="s">
        <v>174</v>
      </c>
      <c r="B164" s="82">
        <v>0.17</v>
      </c>
      <c r="C164" s="82">
        <v>0.1</v>
      </c>
      <c r="D164" s="82">
        <v>0.1052</v>
      </c>
      <c r="E164" s="84" t="s">
        <v>3</v>
      </c>
      <c r="F164" s="84" t="s">
        <v>1</v>
      </c>
      <c r="G164" s="84" t="s">
        <v>779</v>
      </c>
      <c r="H164" s="72"/>
    </row>
    <row r="165" spans="1:8" x14ac:dyDescent="0.25">
      <c r="A165" s="72" t="s">
        <v>175</v>
      </c>
      <c r="B165" s="82">
        <v>-0.36</v>
      </c>
      <c r="C165" s="82">
        <v>0.23</v>
      </c>
      <c r="D165" s="82">
        <v>0.10630000000000001</v>
      </c>
      <c r="E165" s="84" t="s">
        <v>13</v>
      </c>
      <c r="F165" s="84" t="s">
        <v>1</v>
      </c>
      <c r="G165" s="84">
        <v>27005778</v>
      </c>
      <c r="H165" s="72"/>
    </row>
    <row r="166" spans="1:8" x14ac:dyDescent="0.25">
      <c r="A166" s="72" t="s">
        <v>176</v>
      </c>
      <c r="B166" s="82">
        <v>-0.13</v>
      </c>
      <c r="C166" s="82">
        <v>0.08</v>
      </c>
      <c r="D166" s="82">
        <v>0.1076</v>
      </c>
      <c r="E166" s="84" t="s">
        <v>3</v>
      </c>
      <c r="F166" s="84" t="s">
        <v>1</v>
      </c>
      <c r="G166" s="84" t="s">
        <v>779</v>
      </c>
      <c r="H166" s="72"/>
    </row>
    <row r="167" spans="1:8" x14ac:dyDescent="0.25">
      <c r="A167" s="72" t="s">
        <v>177</v>
      </c>
      <c r="B167" s="82">
        <v>0.13</v>
      </c>
      <c r="C167" s="82">
        <v>0.08</v>
      </c>
      <c r="D167" s="82">
        <v>0.1094</v>
      </c>
      <c r="E167" s="84" t="s">
        <v>178</v>
      </c>
      <c r="F167" s="84" t="s">
        <v>1</v>
      </c>
      <c r="G167" s="84">
        <v>28530673</v>
      </c>
      <c r="H167" s="72"/>
    </row>
    <row r="168" spans="1:8" x14ac:dyDescent="0.25">
      <c r="A168" s="72" t="s">
        <v>179</v>
      </c>
      <c r="B168" s="82">
        <v>-0.38</v>
      </c>
      <c r="C168" s="82">
        <v>0.24</v>
      </c>
      <c r="D168" s="82">
        <v>0.1125</v>
      </c>
      <c r="E168" s="84" t="s">
        <v>13</v>
      </c>
      <c r="F168" s="84" t="s">
        <v>1</v>
      </c>
      <c r="G168" s="84">
        <v>27005778</v>
      </c>
      <c r="H168" s="72"/>
    </row>
    <row r="169" spans="1:8" x14ac:dyDescent="0.25">
      <c r="A169" s="72" t="s">
        <v>180</v>
      </c>
      <c r="B169" s="82">
        <v>0.24</v>
      </c>
      <c r="C169" s="82">
        <v>0.15</v>
      </c>
      <c r="D169" s="82">
        <v>0.1129</v>
      </c>
      <c r="E169" s="84" t="s">
        <v>3</v>
      </c>
      <c r="F169" s="84" t="s">
        <v>1</v>
      </c>
      <c r="G169" s="84" t="s">
        <v>779</v>
      </c>
      <c r="H169" s="72"/>
    </row>
    <row r="170" spans="1:8" x14ac:dyDescent="0.25">
      <c r="A170" s="72" t="s">
        <v>181</v>
      </c>
      <c r="B170" s="82">
        <v>0.24</v>
      </c>
      <c r="C170" s="82">
        <v>0.15</v>
      </c>
      <c r="D170" s="82">
        <v>0.1138</v>
      </c>
      <c r="E170" s="84" t="s">
        <v>3</v>
      </c>
      <c r="F170" s="84" t="s">
        <v>1</v>
      </c>
      <c r="G170" s="84" t="s">
        <v>779</v>
      </c>
      <c r="H170" s="72"/>
    </row>
    <row r="171" spans="1:8" x14ac:dyDescent="0.25">
      <c r="A171" s="72" t="s">
        <v>182</v>
      </c>
      <c r="B171" s="82">
        <v>0.13</v>
      </c>
      <c r="C171" s="82">
        <v>0.08</v>
      </c>
      <c r="D171" s="82">
        <v>0.1153</v>
      </c>
      <c r="E171" s="84" t="s">
        <v>3</v>
      </c>
      <c r="F171" s="84" t="s">
        <v>1</v>
      </c>
      <c r="G171" s="84" t="s">
        <v>779</v>
      </c>
      <c r="H171" s="72"/>
    </row>
    <row r="172" spans="1:8" x14ac:dyDescent="0.25">
      <c r="A172" s="72" t="s">
        <v>183</v>
      </c>
      <c r="B172" s="82">
        <v>0.19</v>
      </c>
      <c r="C172" s="82">
        <v>0.12</v>
      </c>
      <c r="D172" s="82">
        <v>0.1169</v>
      </c>
      <c r="E172" s="84" t="s">
        <v>3</v>
      </c>
      <c r="F172" s="84" t="s">
        <v>1</v>
      </c>
      <c r="G172" s="84" t="s">
        <v>779</v>
      </c>
      <c r="H172" s="72"/>
    </row>
    <row r="173" spans="1:8" x14ac:dyDescent="0.25">
      <c r="A173" s="72" t="s">
        <v>184</v>
      </c>
      <c r="B173" s="82">
        <v>0.24</v>
      </c>
      <c r="C173" s="82">
        <v>0.15</v>
      </c>
      <c r="D173" s="82">
        <v>0.1181</v>
      </c>
      <c r="E173" s="84" t="s">
        <v>3</v>
      </c>
      <c r="F173" s="84" t="s">
        <v>1</v>
      </c>
      <c r="G173" s="84" t="s">
        <v>779</v>
      </c>
      <c r="H173" s="72"/>
    </row>
    <row r="174" spans="1:8" x14ac:dyDescent="0.25">
      <c r="A174" s="72" t="s">
        <v>185</v>
      </c>
      <c r="B174" s="82">
        <v>-0.12</v>
      </c>
      <c r="C174" s="82">
        <v>0.08</v>
      </c>
      <c r="D174" s="82">
        <v>0.1182</v>
      </c>
      <c r="E174" s="84" t="s">
        <v>3</v>
      </c>
      <c r="F174" s="84" t="s">
        <v>1</v>
      </c>
      <c r="G174" s="84" t="s">
        <v>779</v>
      </c>
      <c r="H174" s="72"/>
    </row>
    <row r="175" spans="1:8" x14ac:dyDescent="0.25">
      <c r="A175" s="72" t="s">
        <v>186</v>
      </c>
      <c r="B175" s="82">
        <v>-0.28999999999999998</v>
      </c>
      <c r="C175" s="82">
        <v>0.18</v>
      </c>
      <c r="D175" s="82">
        <v>0.1192</v>
      </c>
      <c r="E175" s="84" t="s">
        <v>45</v>
      </c>
      <c r="F175" s="84" t="s">
        <v>113</v>
      </c>
      <c r="G175" s="84">
        <v>26482879</v>
      </c>
      <c r="H175" s="72"/>
    </row>
    <row r="176" spans="1:8" x14ac:dyDescent="0.25">
      <c r="A176" s="72" t="s">
        <v>187</v>
      </c>
      <c r="B176" s="82">
        <v>-0.28999999999999998</v>
      </c>
      <c r="C176" s="82">
        <v>0.18</v>
      </c>
      <c r="D176" s="82">
        <v>0.11940000000000001</v>
      </c>
      <c r="E176" s="84" t="s">
        <v>13</v>
      </c>
      <c r="F176" s="84" t="s">
        <v>1</v>
      </c>
      <c r="G176" s="84">
        <v>27005778</v>
      </c>
      <c r="H176" s="72"/>
    </row>
    <row r="177" spans="1:8" x14ac:dyDescent="0.25">
      <c r="A177" s="72" t="s">
        <v>188</v>
      </c>
      <c r="B177" s="82">
        <v>0.35</v>
      </c>
      <c r="C177" s="82">
        <v>0.22</v>
      </c>
      <c r="D177" s="82">
        <v>0.1196</v>
      </c>
      <c r="E177" s="84" t="s">
        <v>3</v>
      </c>
      <c r="F177" s="84" t="s">
        <v>1</v>
      </c>
      <c r="G177" s="84" t="s">
        <v>779</v>
      </c>
      <c r="H177" s="72"/>
    </row>
    <row r="178" spans="1:8" x14ac:dyDescent="0.25">
      <c r="A178" s="72" t="s">
        <v>189</v>
      </c>
      <c r="B178" s="82">
        <v>-0.28999999999999998</v>
      </c>
      <c r="C178" s="82">
        <v>0.19</v>
      </c>
      <c r="D178" s="82">
        <v>0.1208</v>
      </c>
      <c r="E178" s="84" t="s">
        <v>13</v>
      </c>
      <c r="F178" s="84" t="s">
        <v>1</v>
      </c>
      <c r="G178" s="84">
        <v>27005778</v>
      </c>
      <c r="H178" s="72"/>
    </row>
    <row r="179" spans="1:8" x14ac:dyDescent="0.25">
      <c r="A179" s="72" t="s">
        <v>190</v>
      </c>
      <c r="B179" s="82">
        <v>-0.22</v>
      </c>
      <c r="C179" s="82">
        <v>0.14000000000000001</v>
      </c>
      <c r="D179" s="82">
        <v>0.121</v>
      </c>
      <c r="E179" s="84" t="s">
        <v>191</v>
      </c>
      <c r="F179" s="84" t="s">
        <v>1</v>
      </c>
      <c r="G179" s="84">
        <v>26833098</v>
      </c>
      <c r="H179" s="72"/>
    </row>
    <row r="180" spans="1:8" x14ac:dyDescent="0.25">
      <c r="A180" s="72" t="s">
        <v>192</v>
      </c>
      <c r="B180" s="82">
        <v>0.21</v>
      </c>
      <c r="C180" s="82">
        <v>0.14000000000000001</v>
      </c>
      <c r="D180" s="82">
        <v>0.1226</v>
      </c>
      <c r="E180" s="84" t="s">
        <v>3</v>
      </c>
      <c r="F180" s="84" t="s">
        <v>1</v>
      </c>
      <c r="G180" s="84" t="s">
        <v>779</v>
      </c>
      <c r="H180" s="72"/>
    </row>
    <row r="181" spans="1:8" x14ac:dyDescent="0.25">
      <c r="A181" s="72" t="s">
        <v>193</v>
      </c>
      <c r="B181" s="82">
        <v>-0.28999999999999998</v>
      </c>
      <c r="C181" s="82">
        <v>0.19</v>
      </c>
      <c r="D181" s="82">
        <v>0.1239</v>
      </c>
      <c r="E181" s="84" t="s">
        <v>13</v>
      </c>
      <c r="F181" s="84" t="s">
        <v>1</v>
      </c>
      <c r="G181" s="84">
        <v>27005778</v>
      </c>
      <c r="H181" s="72"/>
    </row>
    <row r="182" spans="1:8" x14ac:dyDescent="0.25">
      <c r="A182" s="72" t="s">
        <v>194</v>
      </c>
      <c r="B182" s="82">
        <v>-0.15</v>
      </c>
      <c r="C182" s="82">
        <v>0.1</v>
      </c>
      <c r="D182" s="82">
        <v>0.1245</v>
      </c>
      <c r="E182" s="84" t="s">
        <v>3</v>
      </c>
      <c r="F182" s="84" t="s">
        <v>1</v>
      </c>
      <c r="G182" s="84" t="s">
        <v>779</v>
      </c>
      <c r="H182" s="72"/>
    </row>
    <row r="183" spans="1:8" x14ac:dyDescent="0.25">
      <c r="A183" s="72" t="s">
        <v>195</v>
      </c>
      <c r="B183" s="82">
        <v>-0.18</v>
      </c>
      <c r="C183" s="82">
        <v>0.12</v>
      </c>
      <c r="D183" s="82">
        <v>0.12570000000000001</v>
      </c>
      <c r="E183" s="84" t="s">
        <v>3</v>
      </c>
      <c r="F183" s="84" t="s">
        <v>1</v>
      </c>
      <c r="G183" s="84" t="s">
        <v>779</v>
      </c>
      <c r="H183" s="72"/>
    </row>
    <row r="184" spans="1:8" x14ac:dyDescent="0.25">
      <c r="A184" s="72" t="s">
        <v>196</v>
      </c>
      <c r="B184" s="82">
        <v>0.16</v>
      </c>
      <c r="C184" s="82">
        <v>0.1</v>
      </c>
      <c r="D184" s="82">
        <v>0.12620000000000001</v>
      </c>
      <c r="E184" s="84" t="s">
        <v>197</v>
      </c>
      <c r="F184" s="84" t="s">
        <v>1</v>
      </c>
      <c r="G184" s="84">
        <v>20418890</v>
      </c>
      <c r="H184" s="72"/>
    </row>
    <row r="185" spans="1:8" x14ac:dyDescent="0.25">
      <c r="A185" s="72" t="s">
        <v>198</v>
      </c>
      <c r="B185" s="82">
        <v>-0.37</v>
      </c>
      <c r="C185" s="82">
        <v>0.24</v>
      </c>
      <c r="D185" s="82">
        <v>0.127</v>
      </c>
      <c r="E185" s="84" t="s">
        <v>13</v>
      </c>
      <c r="F185" s="84" t="s">
        <v>1</v>
      </c>
      <c r="G185" s="84">
        <v>27005778</v>
      </c>
      <c r="H185" s="72"/>
    </row>
    <row r="186" spans="1:8" x14ac:dyDescent="0.25">
      <c r="A186" s="72" t="s">
        <v>199</v>
      </c>
      <c r="B186" s="82">
        <v>0.16</v>
      </c>
      <c r="C186" s="82">
        <v>0.1</v>
      </c>
      <c r="D186" s="82">
        <v>0.12790000000000001</v>
      </c>
      <c r="E186" s="84" t="s">
        <v>3</v>
      </c>
      <c r="F186" s="84" t="s">
        <v>1</v>
      </c>
      <c r="G186" s="84" t="s">
        <v>779</v>
      </c>
      <c r="H186" s="72"/>
    </row>
    <row r="187" spans="1:8" x14ac:dyDescent="0.25">
      <c r="A187" s="72" t="s">
        <v>200</v>
      </c>
      <c r="B187" s="82">
        <v>0.21</v>
      </c>
      <c r="C187" s="82">
        <v>0.14000000000000001</v>
      </c>
      <c r="D187" s="82">
        <v>0.12839999999999999</v>
      </c>
      <c r="E187" s="84" t="s">
        <v>3</v>
      </c>
      <c r="F187" s="84" t="s">
        <v>1</v>
      </c>
      <c r="G187" s="84" t="s">
        <v>779</v>
      </c>
      <c r="H187" s="72"/>
    </row>
    <row r="188" spans="1:8" x14ac:dyDescent="0.25">
      <c r="A188" s="72" t="s">
        <v>201</v>
      </c>
      <c r="B188" s="82">
        <v>0.19</v>
      </c>
      <c r="C188" s="82">
        <v>0.13</v>
      </c>
      <c r="D188" s="82">
        <v>0.12870000000000001</v>
      </c>
      <c r="E188" s="84" t="s">
        <v>3</v>
      </c>
      <c r="F188" s="84" t="s">
        <v>1</v>
      </c>
      <c r="G188" s="84" t="s">
        <v>779</v>
      </c>
      <c r="H188" s="72"/>
    </row>
    <row r="189" spans="1:8" x14ac:dyDescent="0.25">
      <c r="A189" s="72" t="s">
        <v>202</v>
      </c>
      <c r="B189" s="82">
        <v>-0.15</v>
      </c>
      <c r="C189" s="82">
        <v>0.1</v>
      </c>
      <c r="D189" s="82">
        <v>0.12870000000000001</v>
      </c>
      <c r="E189" s="84" t="s">
        <v>3</v>
      </c>
      <c r="F189" s="84" t="s">
        <v>1</v>
      </c>
      <c r="G189" s="84" t="s">
        <v>779</v>
      </c>
      <c r="H189" s="72"/>
    </row>
    <row r="190" spans="1:8" x14ac:dyDescent="0.25">
      <c r="A190" s="72" t="s">
        <v>203</v>
      </c>
      <c r="B190" s="82">
        <v>0.51</v>
      </c>
      <c r="C190" s="82">
        <v>0.33</v>
      </c>
      <c r="D190" s="82">
        <v>0.1288</v>
      </c>
      <c r="E190" s="84" t="s">
        <v>3</v>
      </c>
      <c r="F190" s="84" t="s">
        <v>1</v>
      </c>
      <c r="G190" s="84" t="s">
        <v>779</v>
      </c>
      <c r="H190" s="72"/>
    </row>
    <row r="191" spans="1:8" x14ac:dyDescent="0.25">
      <c r="A191" s="72" t="s">
        <v>131</v>
      </c>
      <c r="B191" s="82">
        <v>0.28000000000000003</v>
      </c>
      <c r="C191" s="82">
        <v>0.18</v>
      </c>
      <c r="D191" s="82">
        <v>0.13039999999999999</v>
      </c>
      <c r="E191" s="84" t="s">
        <v>132</v>
      </c>
      <c r="F191" s="84" t="s">
        <v>1</v>
      </c>
      <c r="G191" s="84">
        <v>24828478</v>
      </c>
      <c r="H191" s="72"/>
    </row>
    <row r="192" spans="1:8" x14ac:dyDescent="0.25">
      <c r="A192" s="72" t="s">
        <v>204</v>
      </c>
      <c r="B192" s="82">
        <v>0.14000000000000001</v>
      </c>
      <c r="C192" s="82">
        <v>0.09</v>
      </c>
      <c r="D192" s="82">
        <v>0.13100000000000001</v>
      </c>
      <c r="E192" s="84" t="s">
        <v>0</v>
      </c>
      <c r="F192" s="84" t="s">
        <v>1</v>
      </c>
      <c r="G192" s="84">
        <v>27089181</v>
      </c>
      <c r="H192" s="72"/>
    </row>
    <row r="193" spans="1:8" x14ac:dyDescent="0.25">
      <c r="A193" s="72" t="s">
        <v>205</v>
      </c>
      <c r="B193" s="82">
        <v>0.3</v>
      </c>
      <c r="C193" s="82">
        <v>0.2</v>
      </c>
      <c r="D193" s="82">
        <v>0.13220000000000001</v>
      </c>
      <c r="E193" s="84" t="s">
        <v>3</v>
      </c>
      <c r="F193" s="84" t="s">
        <v>1</v>
      </c>
      <c r="G193" s="84" t="s">
        <v>779</v>
      </c>
      <c r="H193" s="72"/>
    </row>
    <row r="194" spans="1:8" x14ac:dyDescent="0.25">
      <c r="A194" s="72" t="s">
        <v>206</v>
      </c>
      <c r="B194" s="82">
        <v>0.14000000000000001</v>
      </c>
      <c r="C194" s="82">
        <v>0.09</v>
      </c>
      <c r="D194" s="82">
        <v>0.1326</v>
      </c>
      <c r="E194" s="84" t="s">
        <v>39</v>
      </c>
      <c r="F194" s="84" t="s">
        <v>1</v>
      </c>
      <c r="G194" s="84">
        <v>23722424</v>
      </c>
      <c r="H194" s="72"/>
    </row>
    <row r="195" spans="1:8" x14ac:dyDescent="0.25">
      <c r="A195" s="72" t="s">
        <v>207</v>
      </c>
      <c r="B195" s="82">
        <v>0.19</v>
      </c>
      <c r="C195" s="82">
        <v>0.13</v>
      </c>
      <c r="D195" s="82">
        <v>0.13400000000000001</v>
      </c>
      <c r="E195" s="84" t="s">
        <v>208</v>
      </c>
      <c r="F195" s="84" t="s">
        <v>1</v>
      </c>
      <c r="G195" s="84">
        <v>28604731</v>
      </c>
      <c r="H195" s="72"/>
    </row>
    <row r="196" spans="1:8" x14ac:dyDescent="0.25">
      <c r="A196" s="72" t="s">
        <v>209</v>
      </c>
      <c r="B196" s="82">
        <v>0.19</v>
      </c>
      <c r="C196" s="82">
        <v>0.13</v>
      </c>
      <c r="D196" s="82">
        <v>0.1343</v>
      </c>
      <c r="E196" s="84" t="s">
        <v>39</v>
      </c>
      <c r="F196" s="84" t="s">
        <v>1</v>
      </c>
      <c r="G196" s="84">
        <v>23358156</v>
      </c>
      <c r="H196" s="72"/>
    </row>
    <row r="197" spans="1:8" x14ac:dyDescent="0.25">
      <c r="A197" s="72" t="s">
        <v>210</v>
      </c>
      <c r="B197" s="82">
        <v>0.17</v>
      </c>
      <c r="C197" s="82">
        <v>0.12</v>
      </c>
      <c r="D197" s="82">
        <v>0.1404</v>
      </c>
      <c r="E197" s="84" t="s">
        <v>3</v>
      </c>
      <c r="F197" s="84" t="s">
        <v>1</v>
      </c>
      <c r="G197" s="84" t="s">
        <v>779</v>
      </c>
      <c r="H197" s="72"/>
    </row>
    <row r="198" spans="1:8" x14ac:dyDescent="0.25">
      <c r="A198" s="72" t="s">
        <v>211</v>
      </c>
      <c r="B198" s="82">
        <v>0.14000000000000001</v>
      </c>
      <c r="C198" s="82">
        <v>0.09</v>
      </c>
      <c r="D198" s="82">
        <v>0.14230000000000001</v>
      </c>
      <c r="E198" s="84" t="s">
        <v>3</v>
      </c>
      <c r="F198" s="84" t="s">
        <v>1</v>
      </c>
      <c r="G198" s="84" t="s">
        <v>779</v>
      </c>
      <c r="H198" s="72"/>
    </row>
    <row r="199" spans="1:8" x14ac:dyDescent="0.25">
      <c r="A199" s="72" t="s">
        <v>212</v>
      </c>
      <c r="B199" s="82">
        <v>0.18</v>
      </c>
      <c r="C199" s="82">
        <v>0.13</v>
      </c>
      <c r="D199" s="82">
        <v>0.1439</v>
      </c>
      <c r="E199" s="84" t="s">
        <v>3</v>
      </c>
      <c r="F199" s="84" t="s">
        <v>1</v>
      </c>
      <c r="G199" s="84" t="s">
        <v>779</v>
      </c>
      <c r="H199" s="72"/>
    </row>
    <row r="200" spans="1:8" x14ac:dyDescent="0.25">
      <c r="A200" s="72" t="s">
        <v>213</v>
      </c>
      <c r="B200" s="82">
        <v>0.13</v>
      </c>
      <c r="C200" s="82">
        <v>0.09</v>
      </c>
      <c r="D200" s="82">
        <v>0.14510000000000001</v>
      </c>
      <c r="E200" s="84" t="s">
        <v>3</v>
      </c>
      <c r="F200" s="84" t="s">
        <v>1</v>
      </c>
      <c r="G200" s="84" t="s">
        <v>779</v>
      </c>
      <c r="H200" s="72"/>
    </row>
    <row r="201" spans="1:8" x14ac:dyDescent="0.25">
      <c r="A201" s="72" t="s">
        <v>214</v>
      </c>
      <c r="B201" s="82">
        <v>-0.16</v>
      </c>
      <c r="C201" s="82">
        <v>0.11</v>
      </c>
      <c r="D201" s="82">
        <v>0.1454</v>
      </c>
      <c r="E201" s="84" t="s">
        <v>208</v>
      </c>
      <c r="F201" s="84" t="s">
        <v>1</v>
      </c>
      <c r="G201" s="84">
        <v>27992416</v>
      </c>
      <c r="H201" s="72"/>
    </row>
    <row r="202" spans="1:8" x14ac:dyDescent="0.25">
      <c r="A202" s="72" t="s">
        <v>215</v>
      </c>
      <c r="B202" s="82">
        <v>0.42</v>
      </c>
      <c r="C202" s="82">
        <v>0.28999999999999998</v>
      </c>
      <c r="D202" s="82">
        <v>0.1459</v>
      </c>
      <c r="E202" s="84" t="s">
        <v>3</v>
      </c>
      <c r="F202" s="84" t="s">
        <v>1</v>
      </c>
      <c r="G202" s="84" t="s">
        <v>779</v>
      </c>
      <c r="H202" s="72"/>
    </row>
    <row r="203" spans="1:8" x14ac:dyDescent="0.25">
      <c r="A203" s="72" t="s">
        <v>216</v>
      </c>
      <c r="B203" s="82">
        <v>-0.21</v>
      </c>
      <c r="C203" s="82">
        <v>0.14000000000000001</v>
      </c>
      <c r="D203" s="82">
        <v>0.14699999999999999</v>
      </c>
      <c r="E203" s="84" t="s">
        <v>3</v>
      </c>
      <c r="F203" s="84" t="s">
        <v>1</v>
      </c>
      <c r="G203" s="84" t="s">
        <v>779</v>
      </c>
      <c r="H203" s="72"/>
    </row>
    <row r="204" spans="1:8" x14ac:dyDescent="0.25">
      <c r="A204" s="72" t="s">
        <v>217</v>
      </c>
      <c r="B204" s="82">
        <v>0.18</v>
      </c>
      <c r="C204" s="82">
        <v>0.13</v>
      </c>
      <c r="D204" s="82">
        <v>0.15090000000000001</v>
      </c>
      <c r="E204" s="84" t="s">
        <v>3</v>
      </c>
      <c r="F204" s="84" t="s">
        <v>1</v>
      </c>
      <c r="G204" s="84" t="s">
        <v>779</v>
      </c>
      <c r="H204" s="72"/>
    </row>
    <row r="205" spans="1:8" x14ac:dyDescent="0.25">
      <c r="A205" s="72" t="s">
        <v>218</v>
      </c>
      <c r="B205" s="82">
        <v>-0.3</v>
      </c>
      <c r="C205" s="82">
        <v>0.21</v>
      </c>
      <c r="D205" s="82">
        <v>0.152</v>
      </c>
      <c r="E205" s="84" t="s">
        <v>13</v>
      </c>
      <c r="F205" s="84" t="s">
        <v>1</v>
      </c>
      <c r="G205" s="84">
        <v>27005778</v>
      </c>
      <c r="H205" s="72"/>
    </row>
    <row r="206" spans="1:8" x14ac:dyDescent="0.25">
      <c r="A206" s="72" t="s">
        <v>219</v>
      </c>
      <c r="B206" s="82">
        <v>-0.39</v>
      </c>
      <c r="C206" s="82">
        <v>0.27</v>
      </c>
      <c r="D206" s="82">
        <v>0.1532</v>
      </c>
      <c r="E206" s="84" t="s">
        <v>13</v>
      </c>
      <c r="F206" s="84" t="s">
        <v>1</v>
      </c>
      <c r="G206" s="84">
        <v>27005778</v>
      </c>
      <c r="H206" s="72"/>
    </row>
    <row r="207" spans="1:8" x14ac:dyDescent="0.25">
      <c r="A207" s="72" t="s">
        <v>220</v>
      </c>
      <c r="B207" s="82">
        <v>-0.17</v>
      </c>
      <c r="C207" s="82">
        <v>0.12</v>
      </c>
      <c r="D207" s="82">
        <v>0.15359999999999999</v>
      </c>
      <c r="E207" s="84" t="s">
        <v>3</v>
      </c>
      <c r="F207" s="84" t="s">
        <v>1</v>
      </c>
      <c r="G207" s="84" t="s">
        <v>779</v>
      </c>
      <c r="H207" s="72"/>
    </row>
    <row r="208" spans="1:8" x14ac:dyDescent="0.25">
      <c r="A208" s="72" t="s">
        <v>221</v>
      </c>
      <c r="B208" s="82">
        <v>0.22</v>
      </c>
      <c r="C208" s="82">
        <v>0.15</v>
      </c>
      <c r="D208" s="82">
        <v>0.1542</v>
      </c>
      <c r="E208" s="84" t="s">
        <v>3</v>
      </c>
      <c r="F208" s="84" t="s">
        <v>1</v>
      </c>
      <c r="G208" s="84" t="s">
        <v>779</v>
      </c>
      <c r="H208" s="72"/>
    </row>
    <row r="209" spans="1:8" x14ac:dyDescent="0.25">
      <c r="A209" s="72" t="s">
        <v>222</v>
      </c>
      <c r="B209" s="82">
        <v>0.12</v>
      </c>
      <c r="C209" s="82">
        <v>0.09</v>
      </c>
      <c r="D209" s="82">
        <v>0.1547</v>
      </c>
      <c r="E209" s="84" t="s">
        <v>3</v>
      </c>
      <c r="F209" s="84" t="s">
        <v>1</v>
      </c>
      <c r="G209" s="84" t="s">
        <v>779</v>
      </c>
      <c r="H209" s="72"/>
    </row>
    <row r="210" spans="1:8" x14ac:dyDescent="0.25">
      <c r="A210" s="72" t="s">
        <v>223</v>
      </c>
      <c r="B210" s="82">
        <v>0.16</v>
      </c>
      <c r="C210" s="82">
        <v>0.11</v>
      </c>
      <c r="D210" s="82">
        <v>0.155</v>
      </c>
      <c r="E210" s="84" t="s">
        <v>3</v>
      </c>
      <c r="F210" s="84" t="s">
        <v>1</v>
      </c>
      <c r="G210" s="84" t="s">
        <v>779</v>
      </c>
      <c r="H210" s="72"/>
    </row>
    <row r="211" spans="1:8" x14ac:dyDescent="0.25">
      <c r="A211" s="72" t="s">
        <v>224</v>
      </c>
      <c r="B211" s="82">
        <v>-0.27</v>
      </c>
      <c r="C211" s="82">
        <v>0.19</v>
      </c>
      <c r="D211" s="82">
        <v>0.15659999999999999</v>
      </c>
      <c r="E211" s="84" t="s">
        <v>13</v>
      </c>
      <c r="F211" s="84" t="s">
        <v>1</v>
      </c>
      <c r="G211" s="84">
        <v>27005778</v>
      </c>
      <c r="H211" s="72"/>
    </row>
    <row r="212" spans="1:8" x14ac:dyDescent="0.25">
      <c r="A212" s="72" t="s">
        <v>225</v>
      </c>
      <c r="B212" s="82">
        <v>0.22</v>
      </c>
      <c r="C212" s="82">
        <v>0.16</v>
      </c>
      <c r="D212" s="82">
        <v>0.15870000000000001</v>
      </c>
      <c r="E212" s="84" t="s">
        <v>3</v>
      </c>
      <c r="F212" s="84" t="s">
        <v>1</v>
      </c>
      <c r="G212" s="84" t="s">
        <v>779</v>
      </c>
      <c r="H212" s="72"/>
    </row>
    <row r="213" spans="1:8" x14ac:dyDescent="0.25">
      <c r="A213" s="72" t="s">
        <v>226</v>
      </c>
      <c r="B213" s="82">
        <v>-0.11</v>
      </c>
      <c r="C213" s="82">
        <v>0.08</v>
      </c>
      <c r="D213" s="82">
        <v>0.159</v>
      </c>
      <c r="E213" s="84" t="s">
        <v>3</v>
      </c>
      <c r="F213" s="84" t="s">
        <v>1</v>
      </c>
      <c r="G213" s="84" t="s">
        <v>779</v>
      </c>
      <c r="H213" s="72"/>
    </row>
    <row r="214" spans="1:8" x14ac:dyDescent="0.25">
      <c r="A214" s="72" t="s">
        <v>227</v>
      </c>
      <c r="B214" s="82">
        <v>0.32</v>
      </c>
      <c r="C214" s="82">
        <v>0.22</v>
      </c>
      <c r="D214" s="82">
        <v>0.16070000000000001</v>
      </c>
      <c r="E214" s="84" t="s">
        <v>132</v>
      </c>
      <c r="F214" s="84" t="s">
        <v>1</v>
      </c>
      <c r="G214" s="84">
        <v>21173776</v>
      </c>
      <c r="H214" s="72"/>
    </row>
    <row r="215" spans="1:8" x14ac:dyDescent="0.25">
      <c r="A215" s="72" t="s">
        <v>228</v>
      </c>
      <c r="B215" s="82">
        <v>-0.37</v>
      </c>
      <c r="C215" s="82">
        <v>0.26</v>
      </c>
      <c r="D215" s="82">
        <v>0.16209999999999999</v>
      </c>
      <c r="E215" s="84" t="s">
        <v>13</v>
      </c>
      <c r="F215" s="84" t="s">
        <v>1</v>
      </c>
      <c r="G215" s="84">
        <v>27005778</v>
      </c>
      <c r="H215" s="72"/>
    </row>
    <row r="216" spans="1:8" x14ac:dyDescent="0.25">
      <c r="A216" s="72" t="s">
        <v>229</v>
      </c>
      <c r="B216" s="82">
        <v>0.24</v>
      </c>
      <c r="C216" s="82">
        <v>0.17</v>
      </c>
      <c r="D216" s="82">
        <v>0.16389999999999999</v>
      </c>
      <c r="E216" s="84" t="s">
        <v>3</v>
      </c>
      <c r="F216" s="84" t="s">
        <v>1</v>
      </c>
      <c r="G216" s="84" t="s">
        <v>779</v>
      </c>
      <c r="H216" s="72"/>
    </row>
    <row r="217" spans="1:8" x14ac:dyDescent="0.25">
      <c r="A217" s="72" t="s">
        <v>230</v>
      </c>
      <c r="B217" s="82">
        <v>-0.21</v>
      </c>
      <c r="C217" s="82">
        <v>0.15</v>
      </c>
      <c r="D217" s="82">
        <v>0.16520000000000001</v>
      </c>
      <c r="E217" s="84" t="s">
        <v>3</v>
      </c>
      <c r="F217" s="84" t="s">
        <v>1</v>
      </c>
      <c r="G217" s="84" t="s">
        <v>779</v>
      </c>
      <c r="H217" s="72"/>
    </row>
    <row r="218" spans="1:8" x14ac:dyDescent="0.25">
      <c r="A218" s="72" t="s">
        <v>231</v>
      </c>
      <c r="B218" s="82">
        <v>-0.41</v>
      </c>
      <c r="C218" s="82">
        <v>0.3</v>
      </c>
      <c r="D218" s="82">
        <v>0.16600000000000001</v>
      </c>
      <c r="E218" s="84" t="s">
        <v>13</v>
      </c>
      <c r="F218" s="84" t="s">
        <v>1</v>
      </c>
      <c r="G218" s="84">
        <v>27005778</v>
      </c>
      <c r="H218" s="72"/>
    </row>
    <row r="219" spans="1:8" x14ac:dyDescent="0.25">
      <c r="A219" s="72" t="s">
        <v>232</v>
      </c>
      <c r="B219" s="82">
        <v>0.15</v>
      </c>
      <c r="C219" s="82">
        <v>0.11</v>
      </c>
      <c r="D219" s="82">
        <v>0.1661</v>
      </c>
      <c r="E219" s="84" t="s">
        <v>3</v>
      </c>
      <c r="F219" s="84" t="s">
        <v>1</v>
      </c>
      <c r="G219" s="84" t="s">
        <v>779</v>
      </c>
      <c r="H219" s="72"/>
    </row>
    <row r="220" spans="1:8" x14ac:dyDescent="0.25">
      <c r="A220" s="72" t="s">
        <v>233</v>
      </c>
      <c r="B220" s="82">
        <v>0.23</v>
      </c>
      <c r="C220" s="82">
        <v>0.16</v>
      </c>
      <c r="D220" s="82">
        <v>0.1663</v>
      </c>
      <c r="E220" s="84" t="s">
        <v>3</v>
      </c>
      <c r="F220" s="84" t="s">
        <v>1</v>
      </c>
      <c r="G220" s="84" t="s">
        <v>779</v>
      </c>
      <c r="H220" s="72"/>
    </row>
    <row r="221" spans="1:8" x14ac:dyDescent="0.25">
      <c r="A221" s="72" t="s">
        <v>234</v>
      </c>
      <c r="B221" s="82">
        <v>-0.24</v>
      </c>
      <c r="C221" s="82">
        <v>0.18</v>
      </c>
      <c r="D221" s="82">
        <v>0.17100000000000001</v>
      </c>
      <c r="E221" s="84" t="s">
        <v>13</v>
      </c>
      <c r="F221" s="84" t="s">
        <v>1</v>
      </c>
      <c r="G221" s="84">
        <v>27005778</v>
      </c>
      <c r="H221" s="72"/>
    </row>
    <row r="222" spans="1:8" x14ac:dyDescent="0.25">
      <c r="A222" s="72" t="s">
        <v>235</v>
      </c>
      <c r="B222" s="82">
        <v>-0.11</v>
      </c>
      <c r="C222" s="82">
        <v>0.08</v>
      </c>
      <c r="D222" s="82">
        <v>0.17119999999999999</v>
      </c>
      <c r="E222" s="84" t="s">
        <v>3</v>
      </c>
      <c r="F222" s="84" t="s">
        <v>1</v>
      </c>
      <c r="G222" s="84" t="s">
        <v>779</v>
      </c>
      <c r="H222" s="72"/>
    </row>
    <row r="223" spans="1:8" x14ac:dyDescent="0.25">
      <c r="A223" s="72" t="s">
        <v>236</v>
      </c>
      <c r="B223" s="82">
        <v>-0.12</v>
      </c>
      <c r="C223" s="82">
        <v>0.09</v>
      </c>
      <c r="D223" s="82">
        <v>0.1716</v>
      </c>
      <c r="E223" s="84" t="s">
        <v>3</v>
      </c>
      <c r="F223" s="84" t="s">
        <v>1</v>
      </c>
      <c r="G223" s="84" t="s">
        <v>779</v>
      </c>
      <c r="H223" s="72"/>
    </row>
    <row r="224" spans="1:8" x14ac:dyDescent="0.25">
      <c r="A224" s="72" t="s">
        <v>237</v>
      </c>
      <c r="B224" s="82">
        <v>0.17</v>
      </c>
      <c r="C224" s="82">
        <v>0.12</v>
      </c>
      <c r="D224" s="82">
        <v>0.1726</v>
      </c>
      <c r="E224" s="84" t="s">
        <v>3</v>
      </c>
      <c r="F224" s="84" t="s">
        <v>1</v>
      </c>
      <c r="G224" s="84" t="s">
        <v>779</v>
      </c>
      <c r="H224" s="72"/>
    </row>
    <row r="225" spans="1:8" x14ac:dyDescent="0.25">
      <c r="A225" s="72" t="s">
        <v>238</v>
      </c>
      <c r="B225" s="82">
        <v>0.08</v>
      </c>
      <c r="C225" s="82">
        <v>0.06</v>
      </c>
      <c r="D225" s="82">
        <v>0.17380000000000001</v>
      </c>
      <c r="E225" s="84" t="s">
        <v>3</v>
      </c>
      <c r="F225" s="84" t="s">
        <v>1</v>
      </c>
      <c r="G225" s="84" t="s">
        <v>779</v>
      </c>
      <c r="H225" s="72"/>
    </row>
    <row r="226" spans="1:8" x14ac:dyDescent="0.25">
      <c r="A226" s="72" t="s">
        <v>239</v>
      </c>
      <c r="B226" s="82">
        <v>-0.36</v>
      </c>
      <c r="C226" s="82">
        <v>0.26</v>
      </c>
      <c r="D226" s="82">
        <v>0.17380000000000001</v>
      </c>
      <c r="E226" s="84" t="s">
        <v>3</v>
      </c>
      <c r="F226" s="84" t="s">
        <v>1</v>
      </c>
      <c r="G226" s="84" t="s">
        <v>779</v>
      </c>
      <c r="H226" s="72"/>
    </row>
    <row r="227" spans="1:8" x14ac:dyDescent="0.25">
      <c r="A227" s="72" t="s">
        <v>240</v>
      </c>
      <c r="B227" s="82">
        <v>-0.33</v>
      </c>
      <c r="C227" s="82">
        <v>0.24</v>
      </c>
      <c r="D227" s="82">
        <v>0.17419999999999999</v>
      </c>
      <c r="E227" s="84" t="s">
        <v>241</v>
      </c>
      <c r="F227" s="84" t="s">
        <v>1</v>
      </c>
      <c r="G227" s="84">
        <v>24162737</v>
      </c>
      <c r="H227" s="72"/>
    </row>
    <row r="228" spans="1:8" x14ac:dyDescent="0.25">
      <c r="A228" s="72" t="s">
        <v>242</v>
      </c>
      <c r="B228" s="82">
        <v>-0.14000000000000001</v>
      </c>
      <c r="C228" s="82">
        <v>0.1</v>
      </c>
      <c r="D228" s="82">
        <v>0.17449999999999999</v>
      </c>
      <c r="E228" s="84" t="s">
        <v>3</v>
      </c>
      <c r="F228" s="84" t="s">
        <v>1</v>
      </c>
      <c r="G228" s="84" t="s">
        <v>779</v>
      </c>
      <c r="H228" s="72"/>
    </row>
    <row r="229" spans="1:8" x14ac:dyDescent="0.25">
      <c r="A229" s="72" t="s">
        <v>243</v>
      </c>
      <c r="B229" s="82">
        <v>-0.26</v>
      </c>
      <c r="C229" s="82">
        <v>0.19</v>
      </c>
      <c r="D229" s="82">
        <v>0.17460000000000001</v>
      </c>
      <c r="E229" s="84" t="s">
        <v>13</v>
      </c>
      <c r="F229" s="84" t="s">
        <v>1</v>
      </c>
      <c r="G229" s="84">
        <v>27005778</v>
      </c>
      <c r="H229" s="72"/>
    </row>
    <row r="230" spans="1:8" x14ac:dyDescent="0.25">
      <c r="A230" s="72" t="s">
        <v>244</v>
      </c>
      <c r="B230" s="82">
        <v>-0.19</v>
      </c>
      <c r="C230" s="82">
        <v>0.14000000000000001</v>
      </c>
      <c r="D230" s="82">
        <v>0.17480000000000001</v>
      </c>
      <c r="E230" s="84" t="s">
        <v>3</v>
      </c>
      <c r="F230" s="84" t="s">
        <v>1</v>
      </c>
      <c r="G230" s="84" t="s">
        <v>779</v>
      </c>
      <c r="H230" s="72"/>
    </row>
    <row r="231" spans="1:8" x14ac:dyDescent="0.25">
      <c r="A231" s="72" t="s">
        <v>245</v>
      </c>
      <c r="B231" s="82">
        <v>0.12</v>
      </c>
      <c r="C231" s="82">
        <v>0.09</v>
      </c>
      <c r="D231" s="82">
        <v>0.1754</v>
      </c>
      <c r="E231" s="84" t="s">
        <v>3</v>
      </c>
      <c r="F231" s="84" t="s">
        <v>1</v>
      </c>
      <c r="G231" s="84" t="s">
        <v>779</v>
      </c>
      <c r="H231" s="72"/>
    </row>
    <row r="232" spans="1:8" x14ac:dyDescent="0.25">
      <c r="A232" s="72" t="s">
        <v>246</v>
      </c>
      <c r="B232" s="82">
        <v>-0.26</v>
      </c>
      <c r="C232" s="82">
        <v>0.19</v>
      </c>
      <c r="D232" s="82">
        <v>0.1764</v>
      </c>
      <c r="E232" s="84" t="s">
        <v>13</v>
      </c>
      <c r="F232" s="84" t="s">
        <v>1</v>
      </c>
      <c r="G232" s="84">
        <v>27005778</v>
      </c>
      <c r="H232" s="72"/>
    </row>
    <row r="233" spans="1:8" x14ac:dyDescent="0.25">
      <c r="A233" s="72" t="s">
        <v>247</v>
      </c>
      <c r="B233" s="82">
        <v>-0.21</v>
      </c>
      <c r="C233" s="82">
        <v>0.15</v>
      </c>
      <c r="D233" s="82">
        <v>0.17949999999999999</v>
      </c>
      <c r="E233" s="84" t="s">
        <v>13</v>
      </c>
      <c r="F233" s="84" t="s">
        <v>1</v>
      </c>
      <c r="G233" s="84">
        <v>27005778</v>
      </c>
      <c r="H233" s="72"/>
    </row>
    <row r="234" spans="1:8" x14ac:dyDescent="0.25">
      <c r="A234" s="72" t="s">
        <v>248</v>
      </c>
      <c r="B234" s="82">
        <v>0.09</v>
      </c>
      <c r="C234" s="82">
        <v>7.0000000000000007E-2</v>
      </c>
      <c r="D234" s="82">
        <v>0.1797</v>
      </c>
      <c r="E234" s="84" t="s">
        <v>3</v>
      </c>
      <c r="F234" s="84" t="s">
        <v>1</v>
      </c>
      <c r="G234" s="84" t="s">
        <v>779</v>
      </c>
      <c r="H234" s="72"/>
    </row>
    <row r="235" spans="1:8" x14ac:dyDescent="0.25">
      <c r="A235" s="72" t="s">
        <v>249</v>
      </c>
      <c r="B235" s="82">
        <v>-0.14000000000000001</v>
      </c>
      <c r="C235" s="82">
        <v>0.11</v>
      </c>
      <c r="D235" s="82">
        <v>0.18149999999999999</v>
      </c>
      <c r="E235" s="84" t="s">
        <v>3</v>
      </c>
      <c r="F235" s="84" t="s">
        <v>1</v>
      </c>
      <c r="G235" s="84" t="s">
        <v>779</v>
      </c>
      <c r="H235" s="72"/>
    </row>
    <row r="236" spans="1:8" x14ac:dyDescent="0.25">
      <c r="A236" s="72" t="s">
        <v>250</v>
      </c>
      <c r="B236" s="82">
        <v>0.28000000000000003</v>
      </c>
      <c r="C236" s="82">
        <v>0.21</v>
      </c>
      <c r="D236" s="82">
        <v>0.18210000000000001</v>
      </c>
      <c r="E236" s="84" t="s">
        <v>3</v>
      </c>
      <c r="F236" s="84" t="s">
        <v>1</v>
      </c>
      <c r="G236" s="84" t="s">
        <v>779</v>
      </c>
      <c r="H236" s="72"/>
    </row>
    <row r="237" spans="1:8" x14ac:dyDescent="0.25">
      <c r="A237" s="72" t="s">
        <v>251</v>
      </c>
      <c r="B237" s="82">
        <v>0.13</v>
      </c>
      <c r="C237" s="82">
        <v>0.1</v>
      </c>
      <c r="D237" s="82">
        <v>0.1842</v>
      </c>
      <c r="E237" s="84" t="s">
        <v>3</v>
      </c>
      <c r="F237" s="84" t="s">
        <v>1</v>
      </c>
      <c r="G237" s="84" t="s">
        <v>779</v>
      </c>
      <c r="H237" s="72"/>
    </row>
    <row r="238" spans="1:8" x14ac:dyDescent="0.25">
      <c r="A238" s="72" t="s">
        <v>252</v>
      </c>
      <c r="B238" s="82">
        <v>-0.41</v>
      </c>
      <c r="C238" s="82">
        <v>0.31</v>
      </c>
      <c r="D238" s="82">
        <v>0.18429999999999999</v>
      </c>
      <c r="E238" s="84" t="s">
        <v>3</v>
      </c>
      <c r="F238" s="84" t="s">
        <v>1</v>
      </c>
      <c r="G238" s="84" t="s">
        <v>779</v>
      </c>
      <c r="H238" s="72"/>
    </row>
    <row r="239" spans="1:8" x14ac:dyDescent="0.25">
      <c r="A239" s="72" t="s">
        <v>253</v>
      </c>
      <c r="B239" s="82">
        <v>0.21</v>
      </c>
      <c r="C239" s="82">
        <v>0.16</v>
      </c>
      <c r="D239" s="82">
        <v>0.18609999999999999</v>
      </c>
      <c r="E239" s="84" t="s">
        <v>3</v>
      </c>
      <c r="F239" s="84" t="s">
        <v>1</v>
      </c>
      <c r="G239" s="84" t="s">
        <v>779</v>
      </c>
      <c r="H239" s="72"/>
    </row>
    <row r="240" spans="1:8" x14ac:dyDescent="0.25">
      <c r="A240" s="72" t="s">
        <v>254</v>
      </c>
      <c r="B240" s="82">
        <v>0.08</v>
      </c>
      <c r="C240" s="82">
        <v>0.06</v>
      </c>
      <c r="D240" s="82">
        <v>0.18679999999999999</v>
      </c>
      <c r="E240" s="84" t="s">
        <v>3</v>
      </c>
      <c r="F240" s="84" t="s">
        <v>1</v>
      </c>
      <c r="G240" s="84" t="s">
        <v>779</v>
      </c>
      <c r="H240" s="72"/>
    </row>
    <row r="241" spans="1:8" x14ac:dyDescent="0.25">
      <c r="A241" s="72" t="s">
        <v>255</v>
      </c>
      <c r="B241" s="82">
        <v>-0.13</v>
      </c>
      <c r="C241" s="82">
        <v>0.1</v>
      </c>
      <c r="D241" s="82">
        <v>0.19120000000000001</v>
      </c>
      <c r="E241" s="84" t="s">
        <v>256</v>
      </c>
      <c r="F241" s="84" t="s">
        <v>1</v>
      </c>
      <c r="G241" s="84">
        <v>25811787</v>
      </c>
      <c r="H241" s="72"/>
    </row>
    <row r="242" spans="1:8" x14ac:dyDescent="0.25">
      <c r="A242" s="72" t="s">
        <v>147</v>
      </c>
      <c r="B242" s="82">
        <v>-0.08</v>
      </c>
      <c r="C242" s="82">
        <v>0.06</v>
      </c>
      <c r="D242" s="82">
        <v>0.19120000000000001</v>
      </c>
      <c r="E242" s="84" t="s">
        <v>148</v>
      </c>
      <c r="F242" s="84" t="s">
        <v>1</v>
      </c>
      <c r="G242" s="84" t="s">
        <v>779</v>
      </c>
      <c r="H242" s="72"/>
    </row>
    <row r="243" spans="1:8" x14ac:dyDescent="0.25">
      <c r="A243" s="72" t="s">
        <v>257</v>
      </c>
      <c r="B243" s="82">
        <v>0.18</v>
      </c>
      <c r="C243" s="82">
        <v>0.14000000000000001</v>
      </c>
      <c r="D243" s="82">
        <v>0.19120000000000001</v>
      </c>
      <c r="E243" s="84" t="s">
        <v>3</v>
      </c>
      <c r="F243" s="84" t="s">
        <v>1</v>
      </c>
      <c r="G243" s="84" t="s">
        <v>779</v>
      </c>
      <c r="H243" s="72"/>
    </row>
    <row r="244" spans="1:8" x14ac:dyDescent="0.25">
      <c r="A244" s="72" t="s">
        <v>258</v>
      </c>
      <c r="B244" s="82">
        <v>-7.0000000000000007E-2</v>
      </c>
      <c r="C244" s="82">
        <v>0.05</v>
      </c>
      <c r="D244" s="82">
        <v>0.19170000000000001</v>
      </c>
      <c r="E244" s="84" t="s">
        <v>3</v>
      </c>
      <c r="F244" s="84" t="s">
        <v>1</v>
      </c>
      <c r="G244" s="84" t="s">
        <v>779</v>
      </c>
      <c r="H244" s="72"/>
    </row>
    <row r="245" spans="1:8" x14ac:dyDescent="0.25">
      <c r="A245" s="72" t="s">
        <v>259</v>
      </c>
      <c r="B245" s="82">
        <v>0.12</v>
      </c>
      <c r="C245" s="82">
        <v>0.09</v>
      </c>
      <c r="D245" s="82">
        <v>0.19320000000000001</v>
      </c>
      <c r="E245" s="84" t="s">
        <v>3</v>
      </c>
      <c r="F245" s="84" t="s">
        <v>1</v>
      </c>
      <c r="G245" s="84" t="s">
        <v>779</v>
      </c>
      <c r="H245" s="72"/>
    </row>
    <row r="246" spans="1:8" x14ac:dyDescent="0.25">
      <c r="A246" s="72" t="s">
        <v>260</v>
      </c>
      <c r="B246" s="82">
        <v>0.11</v>
      </c>
      <c r="C246" s="82">
        <v>0.09</v>
      </c>
      <c r="D246" s="82">
        <v>0.19650000000000001</v>
      </c>
      <c r="E246" s="84" t="s">
        <v>3</v>
      </c>
      <c r="F246" s="84" t="s">
        <v>1</v>
      </c>
      <c r="G246" s="84" t="s">
        <v>779</v>
      </c>
      <c r="H246" s="72"/>
    </row>
    <row r="247" spans="1:8" x14ac:dyDescent="0.25">
      <c r="A247" s="72" t="s">
        <v>261</v>
      </c>
      <c r="B247" s="82">
        <v>0.12</v>
      </c>
      <c r="C247" s="82">
        <v>0.09</v>
      </c>
      <c r="D247" s="82">
        <v>0.19719999999999999</v>
      </c>
      <c r="E247" s="84" t="s">
        <v>3</v>
      </c>
      <c r="F247" s="84" t="s">
        <v>1</v>
      </c>
      <c r="G247" s="84" t="s">
        <v>779</v>
      </c>
      <c r="H247" s="72"/>
    </row>
    <row r="248" spans="1:8" x14ac:dyDescent="0.25">
      <c r="A248" s="72" t="s">
        <v>262</v>
      </c>
      <c r="B248" s="82">
        <v>-0.28000000000000003</v>
      </c>
      <c r="C248" s="82">
        <v>0.22</v>
      </c>
      <c r="D248" s="82">
        <v>0.1973</v>
      </c>
      <c r="E248" s="84" t="s">
        <v>13</v>
      </c>
      <c r="F248" s="84" t="s">
        <v>1</v>
      </c>
      <c r="G248" s="84">
        <v>27005778</v>
      </c>
      <c r="H248" s="72"/>
    </row>
    <row r="249" spans="1:8" x14ac:dyDescent="0.25">
      <c r="A249" s="72" t="s">
        <v>263</v>
      </c>
      <c r="B249" s="82">
        <v>-0.21</v>
      </c>
      <c r="C249" s="82">
        <v>0.16</v>
      </c>
      <c r="D249" s="82">
        <v>0.19839999999999999</v>
      </c>
      <c r="E249" s="84" t="s">
        <v>3</v>
      </c>
      <c r="F249" s="84" t="s">
        <v>1</v>
      </c>
      <c r="G249" s="84" t="s">
        <v>779</v>
      </c>
      <c r="H249" s="72"/>
    </row>
    <row r="250" spans="1:8" x14ac:dyDescent="0.25">
      <c r="A250" s="72" t="s">
        <v>264</v>
      </c>
      <c r="B250" s="82">
        <v>0.3</v>
      </c>
      <c r="C250" s="82">
        <v>0.23</v>
      </c>
      <c r="D250" s="82">
        <v>0.19889999999999999</v>
      </c>
      <c r="E250" s="84" t="s">
        <v>3</v>
      </c>
      <c r="F250" s="84" t="s">
        <v>1</v>
      </c>
      <c r="G250" s="84" t="s">
        <v>779</v>
      </c>
      <c r="H250" s="72"/>
    </row>
    <row r="251" spans="1:8" x14ac:dyDescent="0.25">
      <c r="A251" s="72" t="s">
        <v>265</v>
      </c>
      <c r="B251" s="82">
        <v>0.11</v>
      </c>
      <c r="C251" s="82">
        <v>0.09</v>
      </c>
      <c r="D251" s="82">
        <v>0.2</v>
      </c>
      <c r="E251" s="84" t="s">
        <v>39</v>
      </c>
      <c r="F251" s="84" t="s">
        <v>1</v>
      </c>
      <c r="G251" s="84">
        <v>25201988</v>
      </c>
      <c r="H251" s="72"/>
    </row>
    <row r="252" spans="1:8" x14ac:dyDescent="0.25">
      <c r="A252" s="72" t="s">
        <v>266</v>
      </c>
      <c r="B252" s="82">
        <v>-0.47</v>
      </c>
      <c r="C252" s="82">
        <v>0.37</v>
      </c>
      <c r="D252" s="82">
        <v>0.20280000000000001</v>
      </c>
      <c r="E252" s="84" t="s">
        <v>3</v>
      </c>
      <c r="F252" s="84" t="s">
        <v>1</v>
      </c>
      <c r="G252" s="84" t="s">
        <v>779</v>
      </c>
      <c r="H252" s="72"/>
    </row>
    <row r="253" spans="1:8" x14ac:dyDescent="0.25">
      <c r="A253" s="72" t="s">
        <v>267</v>
      </c>
      <c r="B253" s="82">
        <v>-0.11</v>
      </c>
      <c r="C253" s="82">
        <v>0.09</v>
      </c>
      <c r="D253" s="82">
        <v>0.2031</v>
      </c>
      <c r="E253" s="84" t="s">
        <v>3</v>
      </c>
      <c r="F253" s="84" t="s">
        <v>1</v>
      </c>
      <c r="G253" s="84" t="s">
        <v>779</v>
      </c>
      <c r="H253" s="72"/>
    </row>
    <row r="254" spans="1:8" x14ac:dyDescent="0.25">
      <c r="A254" s="72" t="s">
        <v>268</v>
      </c>
      <c r="B254" s="82">
        <v>-0.18</v>
      </c>
      <c r="C254" s="82">
        <v>0.15</v>
      </c>
      <c r="D254" s="82">
        <v>0.20319999999999999</v>
      </c>
      <c r="E254" s="84" t="s">
        <v>3</v>
      </c>
      <c r="F254" s="84" t="s">
        <v>1</v>
      </c>
      <c r="G254" s="84" t="s">
        <v>779</v>
      </c>
      <c r="H254" s="72"/>
    </row>
    <row r="255" spans="1:8" x14ac:dyDescent="0.25">
      <c r="A255" s="72" t="s">
        <v>269</v>
      </c>
      <c r="B255" s="82">
        <v>0.13</v>
      </c>
      <c r="C255" s="82">
        <v>0.1</v>
      </c>
      <c r="D255" s="82">
        <v>0.20380000000000001</v>
      </c>
      <c r="E255" s="84" t="s">
        <v>3</v>
      </c>
      <c r="F255" s="84" t="s">
        <v>1</v>
      </c>
      <c r="G255" s="84" t="s">
        <v>779</v>
      </c>
      <c r="H255" s="72"/>
    </row>
    <row r="256" spans="1:8" x14ac:dyDescent="0.25">
      <c r="A256" s="72" t="s">
        <v>270</v>
      </c>
      <c r="B256" s="82">
        <v>0.27</v>
      </c>
      <c r="C256" s="82">
        <v>0.21</v>
      </c>
      <c r="D256" s="82">
        <v>0.20430000000000001</v>
      </c>
      <c r="E256" s="84" t="s">
        <v>3</v>
      </c>
      <c r="F256" s="84" t="s">
        <v>1</v>
      </c>
      <c r="G256" s="84" t="s">
        <v>779</v>
      </c>
      <c r="H256" s="72"/>
    </row>
    <row r="257" spans="1:8" x14ac:dyDescent="0.25">
      <c r="A257" s="72" t="s">
        <v>271</v>
      </c>
      <c r="B257" s="82">
        <v>-0.24</v>
      </c>
      <c r="C257" s="82">
        <v>0.19</v>
      </c>
      <c r="D257" s="82">
        <v>0.20449999999999999</v>
      </c>
      <c r="E257" s="84" t="s">
        <v>13</v>
      </c>
      <c r="F257" s="84" t="s">
        <v>1</v>
      </c>
      <c r="G257" s="84">
        <v>27005778</v>
      </c>
      <c r="H257" s="72"/>
    </row>
    <row r="258" spans="1:8" x14ac:dyDescent="0.25">
      <c r="A258" s="72" t="s">
        <v>272</v>
      </c>
      <c r="B258" s="82">
        <v>0.09</v>
      </c>
      <c r="C258" s="82">
        <v>7.0000000000000007E-2</v>
      </c>
      <c r="D258" s="82">
        <v>0.20499999999999999</v>
      </c>
      <c r="E258" s="84" t="s">
        <v>3</v>
      </c>
      <c r="F258" s="84" t="s">
        <v>1</v>
      </c>
      <c r="G258" s="84" t="s">
        <v>779</v>
      </c>
      <c r="H258" s="72"/>
    </row>
    <row r="259" spans="1:8" x14ac:dyDescent="0.25">
      <c r="A259" s="72" t="s">
        <v>273</v>
      </c>
      <c r="B259" s="82">
        <v>-0.19</v>
      </c>
      <c r="C259" s="82">
        <v>0.15</v>
      </c>
      <c r="D259" s="82">
        <v>0.2056</v>
      </c>
      <c r="E259" s="84" t="s">
        <v>3</v>
      </c>
      <c r="F259" s="84" t="s">
        <v>1</v>
      </c>
      <c r="G259" s="84" t="s">
        <v>779</v>
      </c>
      <c r="H259" s="72"/>
    </row>
    <row r="260" spans="1:8" x14ac:dyDescent="0.25">
      <c r="A260" s="72" t="s">
        <v>274</v>
      </c>
      <c r="B260" s="82">
        <v>-0.22</v>
      </c>
      <c r="C260" s="82">
        <v>0.17</v>
      </c>
      <c r="D260" s="82">
        <v>0.20580000000000001</v>
      </c>
      <c r="E260" s="84" t="s">
        <v>13</v>
      </c>
      <c r="F260" s="84" t="s">
        <v>1</v>
      </c>
      <c r="G260" s="84">
        <v>27005778</v>
      </c>
      <c r="H260" s="72"/>
    </row>
    <row r="261" spans="1:8" x14ac:dyDescent="0.25">
      <c r="A261" s="72" t="s">
        <v>275</v>
      </c>
      <c r="B261" s="82">
        <v>0.1</v>
      </c>
      <c r="C261" s="82">
        <v>0.08</v>
      </c>
      <c r="D261" s="82">
        <v>0.2089</v>
      </c>
      <c r="E261" s="84" t="s">
        <v>3</v>
      </c>
      <c r="F261" s="84" t="s">
        <v>1</v>
      </c>
      <c r="G261" s="84" t="s">
        <v>779</v>
      </c>
      <c r="H261" s="72"/>
    </row>
    <row r="262" spans="1:8" x14ac:dyDescent="0.25">
      <c r="A262" s="72" t="s">
        <v>276</v>
      </c>
      <c r="B262" s="82">
        <v>-0.3</v>
      </c>
      <c r="C262" s="82">
        <v>0.24</v>
      </c>
      <c r="D262" s="82">
        <v>0.21029999999999999</v>
      </c>
      <c r="E262" s="84" t="s">
        <v>13</v>
      </c>
      <c r="F262" s="84" t="s">
        <v>1</v>
      </c>
      <c r="G262" s="84">
        <v>27005778</v>
      </c>
      <c r="H262" s="72"/>
    </row>
    <row r="263" spans="1:8" x14ac:dyDescent="0.25">
      <c r="A263" s="72" t="s">
        <v>277</v>
      </c>
      <c r="B263" s="82">
        <v>0.21</v>
      </c>
      <c r="C263" s="82">
        <v>0.17</v>
      </c>
      <c r="D263" s="82">
        <v>0.21060000000000001</v>
      </c>
      <c r="E263" s="84" t="s">
        <v>3</v>
      </c>
      <c r="F263" s="84" t="s">
        <v>1</v>
      </c>
      <c r="G263" s="84" t="s">
        <v>779</v>
      </c>
      <c r="H263" s="72"/>
    </row>
    <row r="264" spans="1:8" x14ac:dyDescent="0.25">
      <c r="A264" s="72" t="s">
        <v>278</v>
      </c>
      <c r="B264" s="82">
        <v>-0.28000000000000003</v>
      </c>
      <c r="C264" s="82">
        <v>0.22</v>
      </c>
      <c r="D264" s="82">
        <v>0.2114</v>
      </c>
      <c r="E264" s="84" t="s">
        <v>3</v>
      </c>
      <c r="F264" s="84" t="s">
        <v>1</v>
      </c>
      <c r="G264" s="84" t="s">
        <v>779</v>
      </c>
      <c r="H264" s="72"/>
    </row>
    <row r="265" spans="1:8" x14ac:dyDescent="0.25">
      <c r="A265" s="72" t="s">
        <v>279</v>
      </c>
      <c r="B265" s="82">
        <v>0.15</v>
      </c>
      <c r="C265" s="82">
        <v>0.12</v>
      </c>
      <c r="D265" s="82">
        <v>0.21149999999999999</v>
      </c>
      <c r="E265" s="84" t="s">
        <v>3</v>
      </c>
      <c r="F265" s="84" t="s">
        <v>1</v>
      </c>
      <c r="G265" s="84" t="s">
        <v>779</v>
      </c>
      <c r="H265" s="72"/>
    </row>
    <row r="266" spans="1:8" x14ac:dyDescent="0.25">
      <c r="A266" s="72" t="s">
        <v>280</v>
      </c>
      <c r="B266" s="82">
        <v>-0.23</v>
      </c>
      <c r="C266" s="82">
        <v>0.19</v>
      </c>
      <c r="D266" s="82">
        <v>0.2135</v>
      </c>
      <c r="E266" s="84" t="s">
        <v>13</v>
      </c>
      <c r="F266" s="84" t="s">
        <v>1</v>
      </c>
      <c r="G266" s="84">
        <v>27005778</v>
      </c>
      <c r="H266" s="72"/>
    </row>
    <row r="267" spans="1:8" x14ac:dyDescent="0.25">
      <c r="A267" s="72" t="s">
        <v>281</v>
      </c>
      <c r="B267" s="82">
        <v>7.0000000000000007E-2</v>
      </c>
      <c r="C267" s="82">
        <v>0.06</v>
      </c>
      <c r="D267" s="82">
        <v>0.21479999999999999</v>
      </c>
      <c r="E267" s="84" t="s">
        <v>3</v>
      </c>
      <c r="F267" s="84" t="s">
        <v>1</v>
      </c>
      <c r="G267" s="84" t="s">
        <v>779</v>
      </c>
      <c r="H267" s="72"/>
    </row>
    <row r="268" spans="1:8" x14ac:dyDescent="0.25">
      <c r="A268" s="72" t="s">
        <v>282</v>
      </c>
      <c r="B268" s="82">
        <v>0.12</v>
      </c>
      <c r="C268" s="82">
        <v>0.1</v>
      </c>
      <c r="D268" s="82">
        <v>0.21529999999999999</v>
      </c>
      <c r="E268" s="84" t="s">
        <v>39</v>
      </c>
      <c r="F268" s="84" t="s">
        <v>1</v>
      </c>
      <c r="G268" s="84">
        <v>23722424</v>
      </c>
      <c r="H268" s="72"/>
    </row>
    <row r="269" spans="1:8" x14ac:dyDescent="0.25">
      <c r="A269" s="72" t="s">
        <v>283</v>
      </c>
      <c r="B269" s="82">
        <v>0.14000000000000001</v>
      </c>
      <c r="C269" s="82">
        <v>0.12</v>
      </c>
      <c r="D269" s="82">
        <v>0.21640000000000001</v>
      </c>
      <c r="E269" s="84" t="s">
        <v>3</v>
      </c>
      <c r="F269" s="84" t="s">
        <v>1</v>
      </c>
      <c r="G269" s="84" t="s">
        <v>779</v>
      </c>
      <c r="H269" s="72"/>
    </row>
    <row r="270" spans="1:8" x14ac:dyDescent="0.25">
      <c r="A270" s="72" t="s">
        <v>284</v>
      </c>
      <c r="B270" s="82">
        <v>0.31</v>
      </c>
      <c r="C270" s="82">
        <v>0.25</v>
      </c>
      <c r="D270" s="82">
        <v>0.2177</v>
      </c>
      <c r="E270" s="84" t="s">
        <v>3</v>
      </c>
      <c r="F270" s="84" t="s">
        <v>1</v>
      </c>
      <c r="G270" s="84" t="s">
        <v>779</v>
      </c>
      <c r="H270" s="72"/>
    </row>
    <row r="271" spans="1:8" x14ac:dyDescent="0.25">
      <c r="A271" s="72" t="s">
        <v>285</v>
      </c>
      <c r="B271" s="82">
        <v>-0.32</v>
      </c>
      <c r="C271" s="82">
        <v>0.26</v>
      </c>
      <c r="D271" s="82">
        <v>0.21920000000000001</v>
      </c>
      <c r="E271" s="84" t="s">
        <v>13</v>
      </c>
      <c r="F271" s="84" t="s">
        <v>1</v>
      </c>
      <c r="G271" s="84">
        <v>27005778</v>
      </c>
      <c r="H271" s="72"/>
    </row>
    <row r="272" spans="1:8" x14ac:dyDescent="0.25">
      <c r="A272" s="72" t="s">
        <v>286</v>
      </c>
      <c r="B272" s="82">
        <v>-0.43</v>
      </c>
      <c r="C272" s="82">
        <v>0.35</v>
      </c>
      <c r="D272" s="82">
        <v>0.21920000000000001</v>
      </c>
      <c r="E272" s="84" t="s">
        <v>287</v>
      </c>
      <c r="F272" s="84" t="s">
        <v>113</v>
      </c>
      <c r="G272" s="84">
        <v>26367794</v>
      </c>
      <c r="H272" s="72"/>
    </row>
    <row r="273" spans="1:8" x14ac:dyDescent="0.25">
      <c r="A273" s="72" t="s">
        <v>288</v>
      </c>
      <c r="B273" s="82">
        <v>-0.21</v>
      </c>
      <c r="C273" s="82">
        <v>0.17</v>
      </c>
      <c r="D273" s="82">
        <v>0.22009999999999999</v>
      </c>
      <c r="E273" s="84" t="s">
        <v>13</v>
      </c>
      <c r="F273" s="84" t="s">
        <v>1</v>
      </c>
      <c r="G273" s="84">
        <v>27005778</v>
      </c>
      <c r="H273" s="72"/>
    </row>
    <row r="274" spans="1:8" x14ac:dyDescent="0.25">
      <c r="A274" s="72" t="s">
        <v>289</v>
      </c>
      <c r="B274" s="82">
        <v>-0.17</v>
      </c>
      <c r="C274" s="82">
        <v>0.14000000000000001</v>
      </c>
      <c r="D274" s="82">
        <v>0.223</v>
      </c>
      <c r="E274" s="84" t="s">
        <v>3</v>
      </c>
      <c r="F274" s="84" t="s">
        <v>1</v>
      </c>
      <c r="G274" s="84" t="s">
        <v>779</v>
      </c>
      <c r="H274" s="72"/>
    </row>
    <row r="275" spans="1:8" x14ac:dyDescent="0.25">
      <c r="A275" s="72" t="s">
        <v>290</v>
      </c>
      <c r="B275" s="82">
        <v>0.18</v>
      </c>
      <c r="C275" s="82">
        <v>0.15</v>
      </c>
      <c r="D275" s="82">
        <v>0.22389999999999999</v>
      </c>
      <c r="E275" s="84" t="s">
        <v>0</v>
      </c>
      <c r="F275" s="84" t="s">
        <v>1</v>
      </c>
      <c r="G275" s="84">
        <v>22472876</v>
      </c>
      <c r="H275" s="72"/>
    </row>
    <row r="276" spans="1:8" x14ac:dyDescent="0.25">
      <c r="A276" s="72" t="s">
        <v>291</v>
      </c>
      <c r="B276" s="82">
        <v>0.11</v>
      </c>
      <c r="C276" s="82">
        <v>0.09</v>
      </c>
      <c r="D276" s="82">
        <v>0.224</v>
      </c>
      <c r="E276" s="84" t="s">
        <v>3</v>
      </c>
      <c r="F276" s="84" t="s">
        <v>1</v>
      </c>
      <c r="G276" s="84" t="s">
        <v>779</v>
      </c>
      <c r="H276" s="72"/>
    </row>
    <row r="277" spans="1:8" x14ac:dyDescent="0.25">
      <c r="A277" s="72" t="s">
        <v>292</v>
      </c>
      <c r="B277" s="82">
        <v>0.1</v>
      </c>
      <c r="C277" s="82">
        <v>0.08</v>
      </c>
      <c r="D277" s="82">
        <v>0.22570000000000001</v>
      </c>
      <c r="E277" s="84" t="s">
        <v>3</v>
      </c>
      <c r="F277" s="84" t="s">
        <v>1</v>
      </c>
      <c r="G277" s="84" t="s">
        <v>779</v>
      </c>
      <c r="H277" s="72"/>
    </row>
    <row r="278" spans="1:8" x14ac:dyDescent="0.25">
      <c r="A278" s="72" t="s">
        <v>293</v>
      </c>
      <c r="B278" s="82">
        <v>-0.28999999999999998</v>
      </c>
      <c r="C278" s="82">
        <v>0.24</v>
      </c>
      <c r="D278" s="82">
        <v>0.22919999999999999</v>
      </c>
      <c r="E278" s="84" t="s">
        <v>13</v>
      </c>
      <c r="F278" s="84" t="s">
        <v>1</v>
      </c>
      <c r="G278" s="84">
        <v>27005778</v>
      </c>
      <c r="H278" s="72"/>
    </row>
    <row r="279" spans="1:8" x14ac:dyDescent="0.25">
      <c r="A279" s="72" t="s">
        <v>294</v>
      </c>
      <c r="B279" s="82">
        <v>0.09</v>
      </c>
      <c r="C279" s="82">
        <v>7.0000000000000007E-2</v>
      </c>
      <c r="D279" s="82">
        <v>0.23019999999999999</v>
      </c>
      <c r="E279" s="84" t="s">
        <v>3</v>
      </c>
      <c r="F279" s="84" t="s">
        <v>1</v>
      </c>
      <c r="G279" s="84" t="s">
        <v>779</v>
      </c>
      <c r="H279" s="72"/>
    </row>
    <row r="280" spans="1:8" x14ac:dyDescent="0.25">
      <c r="A280" s="72" t="s">
        <v>295</v>
      </c>
      <c r="B280" s="82">
        <v>-0.25</v>
      </c>
      <c r="C280" s="82">
        <v>0.21</v>
      </c>
      <c r="D280" s="82">
        <v>0.23050000000000001</v>
      </c>
      <c r="E280" s="84" t="s">
        <v>13</v>
      </c>
      <c r="F280" s="84" t="s">
        <v>1</v>
      </c>
      <c r="G280" s="84">
        <v>27005778</v>
      </c>
      <c r="H280" s="72"/>
    </row>
    <row r="281" spans="1:8" x14ac:dyDescent="0.25">
      <c r="A281" s="72" t="s">
        <v>296</v>
      </c>
      <c r="B281" s="82">
        <v>-7.0000000000000007E-2</v>
      </c>
      <c r="C281" s="82">
        <v>0.06</v>
      </c>
      <c r="D281" s="82">
        <v>0.23069999999999999</v>
      </c>
      <c r="E281" s="84" t="s">
        <v>3</v>
      </c>
      <c r="F281" s="84" t="s">
        <v>1</v>
      </c>
      <c r="G281" s="84" t="s">
        <v>779</v>
      </c>
      <c r="H281" s="72"/>
    </row>
    <row r="282" spans="1:8" x14ac:dyDescent="0.25">
      <c r="A282" s="72" t="s">
        <v>297</v>
      </c>
      <c r="B282" s="82">
        <v>0.26</v>
      </c>
      <c r="C282" s="82">
        <v>0.22</v>
      </c>
      <c r="D282" s="82">
        <v>0.23080000000000001</v>
      </c>
      <c r="E282" s="84" t="s">
        <v>3</v>
      </c>
      <c r="F282" s="84" t="s">
        <v>1</v>
      </c>
      <c r="G282" s="84" t="s">
        <v>779</v>
      </c>
      <c r="H282" s="72"/>
    </row>
    <row r="283" spans="1:8" x14ac:dyDescent="0.25">
      <c r="A283" s="72" t="s">
        <v>298</v>
      </c>
      <c r="B283" s="82">
        <v>0.16</v>
      </c>
      <c r="C283" s="82">
        <v>0.13</v>
      </c>
      <c r="D283" s="82">
        <v>0.23280000000000001</v>
      </c>
      <c r="E283" s="84" t="s">
        <v>3</v>
      </c>
      <c r="F283" s="84" t="s">
        <v>1</v>
      </c>
      <c r="G283" s="84" t="s">
        <v>779</v>
      </c>
      <c r="H283" s="72"/>
    </row>
    <row r="284" spans="1:8" x14ac:dyDescent="0.25">
      <c r="A284" s="72" t="s">
        <v>299</v>
      </c>
      <c r="B284" s="82">
        <v>0.18</v>
      </c>
      <c r="C284" s="82">
        <v>0.15</v>
      </c>
      <c r="D284" s="82">
        <v>0.23419999999999999</v>
      </c>
      <c r="E284" s="84" t="s">
        <v>112</v>
      </c>
      <c r="F284" s="84" t="s">
        <v>1</v>
      </c>
      <c r="G284" s="84">
        <v>26631737</v>
      </c>
      <c r="H284" s="72"/>
    </row>
    <row r="285" spans="1:8" x14ac:dyDescent="0.25">
      <c r="A285" s="72" t="s">
        <v>300</v>
      </c>
      <c r="B285" s="82">
        <v>-0.09</v>
      </c>
      <c r="C285" s="82">
        <v>0.08</v>
      </c>
      <c r="D285" s="82">
        <v>0.2351</v>
      </c>
      <c r="E285" s="84" t="s">
        <v>3</v>
      </c>
      <c r="F285" s="84" t="s">
        <v>1</v>
      </c>
      <c r="G285" s="84" t="s">
        <v>779</v>
      </c>
      <c r="H285" s="72"/>
    </row>
    <row r="286" spans="1:8" x14ac:dyDescent="0.25">
      <c r="A286" s="72" t="s">
        <v>301</v>
      </c>
      <c r="B286" s="82">
        <v>0.12</v>
      </c>
      <c r="C286" s="82">
        <v>0.1</v>
      </c>
      <c r="D286" s="82">
        <v>0.2361</v>
      </c>
      <c r="E286" s="84" t="s">
        <v>3</v>
      </c>
      <c r="F286" s="84" t="s">
        <v>1</v>
      </c>
      <c r="G286" s="84" t="s">
        <v>779</v>
      </c>
      <c r="H286" s="72"/>
    </row>
    <row r="287" spans="1:8" x14ac:dyDescent="0.25">
      <c r="A287" s="72" t="s">
        <v>302</v>
      </c>
      <c r="B287" s="82">
        <v>0.13</v>
      </c>
      <c r="C287" s="82">
        <v>0.11</v>
      </c>
      <c r="D287" s="82">
        <v>0.2382</v>
      </c>
      <c r="E287" s="84" t="s">
        <v>3</v>
      </c>
      <c r="F287" s="84" t="s">
        <v>1</v>
      </c>
      <c r="G287" s="84" t="s">
        <v>779</v>
      </c>
      <c r="H287" s="72"/>
    </row>
    <row r="288" spans="1:8" x14ac:dyDescent="0.25">
      <c r="A288" s="72" t="s">
        <v>303</v>
      </c>
      <c r="B288" s="82">
        <v>-0.08</v>
      </c>
      <c r="C288" s="82">
        <v>7.0000000000000007E-2</v>
      </c>
      <c r="D288" s="82">
        <v>0.24030000000000001</v>
      </c>
      <c r="E288" s="84" t="s">
        <v>3</v>
      </c>
      <c r="F288" s="84" t="s">
        <v>1</v>
      </c>
      <c r="G288" s="84" t="s">
        <v>779</v>
      </c>
      <c r="H288" s="72"/>
    </row>
    <row r="289" spans="1:8" x14ac:dyDescent="0.25">
      <c r="A289" s="72" t="s">
        <v>304</v>
      </c>
      <c r="B289" s="82">
        <v>-0.13</v>
      </c>
      <c r="C289" s="82">
        <v>0.11</v>
      </c>
      <c r="D289" s="82">
        <v>0.25040000000000001</v>
      </c>
      <c r="E289" s="84" t="s">
        <v>3</v>
      </c>
      <c r="F289" s="84" t="s">
        <v>1</v>
      </c>
      <c r="G289" s="84" t="s">
        <v>779</v>
      </c>
      <c r="H289" s="72"/>
    </row>
    <row r="290" spans="1:8" x14ac:dyDescent="0.25">
      <c r="A290" s="72" t="s">
        <v>305</v>
      </c>
      <c r="B290" s="82">
        <v>0.09</v>
      </c>
      <c r="C290" s="82">
        <v>0.08</v>
      </c>
      <c r="D290" s="82">
        <v>0.25069999999999998</v>
      </c>
      <c r="E290" s="84" t="s">
        <v>3</v>
      </c>
      <c r="F290" s="84" t="s">
        <v>1</v>
      </c>
      <c r="G290" s="84" t="s">
        <v>779</v>
      </c>
      <c r="H290" s="72"/>
    </row>
    <row r="291" spans="1:8" x14ac:dyDescent="0.25">
      <c r="A291" s="72" t="s">
        <v>306</v>
      </c>
      <c r="B291" s="82">
        <v>-0.2</v>
      </c>
      <c r="C291" s="82">
        <v>0.17</v>
      </c>
      <c r="D291" s="82">
        <v>0.25119999999999998</v>
      </c>
      <c r="E291" s="84" t="s">
        <v>42</v>
      </c>
      <c r="F291" s="84" t="s">
        <v>1</v>
      </c>
      <c r="G291" s="84">
        <v>20081858</v>
      </c>
      <c r="H291" s="72"/>
    </row>
    <row r="292" spans="1:8" x14ac:dyDescent="0.25">
      <c r="A292" s="72" t="s">
        <v>307</v>
      </c>
      <c r="B292" s="82">
        <v>0.06</v>
      </c>
      <c r="C292" s="82">
        <v>0.06</v>
      </c>
      <c r="D292" s="82">
        <v>0.25219999999999998</v>
      </c>
      <c r="E292" s="84" t="s">
        <v>148</v>
      </c>
      <c r="F292" s="84" t="s">
        <v>1</v>
      </c>
      <c r="G292" s="84" t="s">
        <v>779</v>
      </c>
      <c r="H292" s="72"/>
    </row>
    <row r="293" spans="1:8" x14ac:dyDescent="0.25">
      <c r="A293" s="72" t="s">
        <v>308</v>
      </c>
      <c r="B293" s="82">
        <v>0.12</v>
      </c>
      <c r="C293" s="82">
        <v>0.1</v>
      </c>
      <c r="D293" s="82">
        <v>0.253</v>
      </c>
      <c r="E293" s="84" t="s">
        <v>148</v>
      </c>
      <c r="F293" s="84" t="s">
        <v>1</v>
      </c>
      <c r="G293" s="84">
        <v>26635082</v>
      </c>
      <c r="H293" s="72"/>
    </row>
    <row r="294" spans="1:8" x14ac:dyDescent="0.25">
      <c r="A294" s="72" t="s">
        <v>309</v>
      </c>
      <c r="B294" s="82">
        <v>0.11</v>
      </c>
      <c r="C294" s="82">
        <v>0.09</v>
      </c>
      <c r="D294" s="82">
        <v>0.25530000000000003</v>
      </c>
      <c r="E294" s="84" t="s">
        <v>110</v>
      </c>
      <c r="F294" s="84" t="s">
        <v>1</v>
      </c>
      <c r="G294" s="84">
        <v>20686565</v>
      </c>
      <c r="H294" s="72"/>
    </row>
    <row r="295" spans="1:8" x14ac:dyDescent="0.25">
      <c r="A295" s="72" t="s">
        <v>310</v>
      </c>
      <c r="B295" s="82">
        <v>-0.12</v>
      </c>
      <c r="C295" s="82">
        <v>0.1</v>
      </c>
      <c r="D295" s="82">
        <v>0.25569999999999998</v>
      </c>
      <c r="E295" s="84" t="s">
        <v>3</v>
      </c>
      <c r="F295" s="84" t="s">
        <v>1</v>
      </c>
      <c r="G295" s="84" t="s">
        <v>779</v>
      </c>
      <c r="H295" s="72"/>
    </row>
    <row r="296" spans="1:8" x14ac:dyDescent="0.25">
      <c r="A296" s="72" t="s">
        <v>311</v>
      </c>
      <c r="B296" s="82">
        <v>-0.17</v>
      </c>
      <c r="C296" s="82">
        <v>0.15</v>
      </c>
      <c r="D296" s="82">
        <v>0.25569999999999998</v>
      </c>
      <c r="E296" s="84" t="s">
        <v>3</v>
      </c>
      <c r="F296" s="84" t="s">
        <v>1</v>
      </c>
      <c r="G296" s="84" t="s">
        <v>779</v>
      </c>
      <c r="H296" s="72"/>
    </row>
    <row r="297" spans="1:8" x14ac:dyDescent="0.25">
      <c r="A297" s="72" t="s">
        <v>312</v>
      </c>
      <c r="B297" s="82">
        <v>0.06</v>
      </c>
      <c r="C297" s="82">
        <v>0.05</v>
      </c>
      <c r="D297" s="82">
        <v>0.25700000000000001</v>
      </c>
      <c r="E297" s="84" t="s">
        <v>3</v>
      </c>
      <c r="F297" s="84" t="s">
        <v>1</v>
      </c>
      <c r="G297" s="84" t="s">
        <v>779</v>
      </c>
      <c r="H297" s="72"/>
    </row>
    <row r="298" spans="1:8" x14ac:dyDescent="0.25">
      <c r="A298" s="72" t="s">
        <v>313</v>
      </c>
      <c r="B298" s="82">
        <v>0.2</v>
      </c>
      <c r="C298" s="82">
        <v>0.18</v>
      </c>
      <c r="D298" s="82">
        <v>0.2576</v>
      </c>
      <c r="E298" s="84" t="s">
        <v>314</v>
      </c>
      <c r="F298" s="84" t="s">
        <v>1</v>
      </c>
      <c r="G298" s="84">
        <v>25607358</v>
      </c>
      <c r="H298" s="72"/>
    </row>
    <row r="299" spans="1:8" x14ac:dyDescent="0.25">
      <c r="A299" s="72" t="s">
        <v>315</v>
      </c>
      <c r="B299" s="82">
        <v>0.3</v>
      </c>
      <c r="C299" s="82">
        <v>0.27</v>
      </c>
      <c r="D299" s="82">
        <v>0.25769999999999998</v>
      </c>
      <c r="E299" s="84" t="s">
        <v>3</v>
      </c>
      <c r="F299" s="84" t="s">
        <v>1</v>
      </c>
      <c r="G299" s="84" t="s">
        <v>779</v>
      </c>
      <c r="H299" s="72"/>
    </row>
    <row r="300" spans="1:8" x14ac:dyDescent="0.25">
      <c r="A300" s="72" t="s">
        <v>316</v>
      </c>
      <c r="B300" s="82">
        <v>0.28000000000000003</v>
      </c>
      <c r="C300" s="82">
        <v>0.25</v>
      </c>
      <c r="D300" s="82">
        <v>0.2581</v>
      </c>
      <c r="E300" s="84" t="s">
        <v>3</v>
      </c>
      <c r="F300" s="84" t="s">
        <v>1</v>
      </c>
      <c r="G300" s="84" t="s">
        <v>779</v>
      </c>
      <c r="H300" s="72"/>
    </row>
    <row r="301" spans="1:8" x14ac:dyDescent="0.25">
      <c r="A301" s="72" t="s">
        <v>317</v>
      </c>
      <c r="B301" s="82">
        <v>0.11</v>
      </c>
      <c r="C301" s="82">
        <v>0.1</v>
      </c>
      <c r="D301" s="82">
        <v>0.2601</v>
      </c>
      <c r="E301" s="84" t="s">
        <v>3</v>
      </c>
      <c r="F301" s="84" t="s">
        <v>1</v>
      </c>
      <c r="G301" s="84" t="s">
        <v>779</v>
      </c>
      <c r="H301" s="72"/>
    </row>
    <row r="302" spans="1:8" x14ac:dyDescent="0.25">
      <c r="A302" s="72" t="s">
        <v>318</v>
      </c>
      <c r="B302" s="82">
        <v>0.17</v>
      </c>
      <c r="C302" s="82">
        <v>0.16</v>
      </c>
      <c r="D302" s="82">
        <v>0.26179999999999998</v>
      </c>
      <c r="E302" s="84" t="s">
        <v>197</v>
      </c>
      <c r="F302" s="84" t="s">
        <v>1</v>
      </c>
      <c r="G302" s="84">
        <v>30617275</v>
      </c>
      <c r="H302" s="72"/>
    </row>
    <row r="303" spans="1:8" x14ac:dyDescent="0.25">
      <c r="A303" s="72" t="s">
        <v>319</v>
      </c>
      <c r="B303" s="82">
        <v>0.26</v>
      </c>
      <c r="C303" s="82">
        <v>0.23</v>
      </c>
      <c r="D303" s="82">
        <v>0.26329999999999998</v>
      </c>
      <c r="E303" s="84" t="s">
        <v>3</v>
      </c>
      <c r="F303" s="84" t="s">
        <v>1</v>
      </c>
      <c r="G303" s="84" t="s">
        <v>779</v>
      </c>
      <c r="H303" s="72"/>
    </row>
    <row r="304" spans="1:8" x14ac:dyDescent="0.25">
      <c r="A304" s="72" t="s">
        <v>320</v>
      </c>
      <c r="B304" s="82">
        <v>0.12</v>
      </c>
      <c r="C304" s="82">
        <v>0.11</v>
      </c>
      <c r="D304" s="82">
        <v>0.26340000000000002</v>
      </c>
      <c r="E304" s="84" t="s">
        <v>45</v>
      </c>
      <c r="F304" s="84" t="s">
        <v>1</v>
      </c>
      <c r="G304" s="84">
        <v>24390342</v>
      </c>
      <c r="H304" s="72"/>
    </row>
    <row r="305" spans="1:8" x14ac:dyDescent="0.25">
      <c r="A305" s="72" t="s">
        <v>321</v>
      </c>
      <c r="B305" s="82">
        <v>-0.23</v>
      </c>
      <c r="C305" s="82">
        <v>0.21</v>
      </c>
      <c r="D305" s="82">
        <v>0.26629999999999998</v>
      </c>
      <c r="E305" s="84" t="s">
        <v>13</v>
      </c>
      <c r="F305" s="84" t="s">
        <v>1</v>
      </c>
      <c r="G305" s="84">
        <v>27005778</v>
      </c>
      <c r="H305" s="72"/>
    </row>
    <row r="306" spans="1:8" x14ac:dyDescent="0.25">
      <c r="A306" s="72" t="s">
        <v>147</v>
      </c>
      <c r="B306" s="82">
        <v>-7.0000000000000007E-2</v>
      </c>
      <c r="C306" s="82">
        <v>0.06</v>
      </c>
      <c r="D306" s="82">
        <v>0.26700000000000002</v>
      </c>
      <c r="E306" s="84" t="s">
        <v>148</v>
      </c>
      <c r="F306" s="84" t="s">
        <v>1</v>
      </c>
      <c r="G306" s="84" t="s">
        <v>779</v>
      </c>
      <c r="H306" s="72"/>
    </row>
    <row r="307" spans="1:8" x14ac:dyDescent="0.25">
      <c r="A307" s="72" t="s">
        <v>322</v>
      </c>
      <c r="B307" s="82">
        <v>-0.3</v>
      </c>
      <c r="C307" s="82">
        <v>0.27</v>
      </c>
      <c r="D307" s="82">
        <v>0.26840000000000003</v>
      </c>
      <c r="E307" s="84" t="s">
        <v>197</v>
      </c>
      <c r="F307" s="84" t="s">
        <v>1</v>
      </c>
      <c r="G307" s="84">
        <v>30617275</v>
      </c>
      <c r="H307" s="72"/>
    </row>
    <row r="308" spans="1:8" x14ac:dyDescent="0.25">
      <c r="A308" s="72" t="s">
        <v>323</v>
      </c>
      <c r="B308" s="82">
        <v>-0.14000000000000001</v>
      </c>
      <c r="C308" s="82">
        <v>0.13</v>
      </c>
      <c r="D308" s="82">
        <v>0.26869999999999999</v>
      </c>
      <c r="E308" s="84" t="s">
        <v>3</v>
      </c>
      <c r="F308" s="84" t="s">
        <v>1</v>
      </c>
      <c r="G308" s="84" t="s">
        <v>779</v>
      </c>
      <c r="H308" s="72"/>
    </row>
    <row r="309" spans="1:8" x14ac:dyDescent="0.25">
      <c r="A309" s="72" t="s">
        <v>324</v>
      </c>
      <c r="B309" s="82">
        <v>-0.24</v>
      </c>
      <c r="C309" s="82">
        <v>0.22</v>
      </c>
      <c r="D309" s="82">
        <v>0.26879999999999998</v>
      </c>
      <c r="E309" s="84" t="s">
        <v>3</v>
      </c>
      <c r="F309" s="84" t="s">
        <v>1</v>
      </c>
      <c r="G309" s="84" t="s">
        <v>779</v>
      </c>
      <c r="H309" s="72"/>
    </row>
    <row r="310" spans="1:8" x14ac:dyDescent="0.25">
      <c r="A310" s="72" t="s">
        <v>325</v>
      </c>
      <c r="B310" s="82">
        <v>0.1</v>
      </c>
      <c r="C310" s="82">
        <v>0.09</v>
      </c>
      <c r="D310" s="82">
        <v>0.2697</v>
      </c>
      <c r="E310" s="84" t="s">
        <v>3</v>
      </c>
      <c r="F310" s="84" t="s">
        <v>1</v>
      </c>
      <c r="G310" s="84" t="s">
        <v>779</v>
      </c>
      <c r="H310" s="72"/>
    </row>
    <row r="311" spans="1:8" x14ac:dyDescent="0.25">
      <c r="A311" s="72" t="s">
        <v>326</v>
      </c>
      <c r="B311" s="82">
        <v>0.13</v>
      </c>
      <c r="C311" s="82">
        <v>0.12</v>
      </c>
      <c r="D311" s="82">
        <v>0.27229999999999999</v>
      </c>
      <c r="E311" s="84" t="s">
        <v>3</v>
      </c>
      <c r="F311" s="84" t="s">
        <v>1</v>
      </c>
      <c r="G311" s="84" t="s">
        <v>779</v>
      </c>
      <c r="H311" s="72"/>
    </row>
    <row r="312" spans="1:8" x14ac:dyDescent="0.25">
      <c r="A312" s="72" t="s">
        <v>327</v>
      </c>
      <c r="B312" s="82">
        <v>0.28000000000000003</v>
      </c>
      <c r="C312" s="82">
        <v>0.26</v>
      </c>
      <c r="D312" s="82">
        <v>0.27279999999999999</v>
      </c>
      <c r="E312" s="84" t="s">
        <v>3</v>
      </c>
      <c r="F312" s="84" t="s">
        <v>1</v>
      </c>
      <c r="G312" s="84" t="s">
        <v>779</v>
      </c>
      <c r="H312" s="72"/>
    </row>
    <row r="313" spans="1:8" x14ac:dyDescent="0.25">
      <c r="A313" s="72" t="s">
        <v>328</v>
      </c>
      <c r="B313" s="82">
        <v>0.08</v>
      </c>
      <c r="C313" s="82">
        <v>7.0000000000000007E-2</v>
      </c>
      <c r="D313" s="82">
        <v>0.27339999999999998</v>
      </c>
      <c r="E313" s="84" t="s">
        <v>3</v>
      </c>
      <c r="F313" s="84" t="s">
        <v>1</v>
      </c>
      <c r="G313" s="84" t="s">
        <v>779</v>
      </c>
      <c r="H313" s="72"/>
    </row>
    <row r="314" spans="1:8" x14ac:dyDescent="0.25">
      <c r="A314" s="72" t="s">
        <v>329</v>
      </c>
      <c r="B314" s="82">
        <v>-0.15</v>
      </c>
      <c r="C314" s="82">
        <v>0.14000000000000001</v>
      </c>
      <c r="D314" s="82">
        <v>0.27339999999999998</v>
      </c>
      <c r="E314" s="84" t="s">
        <v>3</v>
      </c>
      <c r="F314" s="84" t="s">
        <v>1</v>
      </c>
      <c r="G314" s="84" t="s">
        <v>779</v>
      </c>
      <c r="H314" s="72"/>
    </row>
    <row r="315" spans="1:8" x14ac:dyDescent="0.25">
      <c r="A315" s="72" t="s">
        <v>330</v>
      </c>
      <c r="B315" s="82">
        <v>-0.24</v>
      </c>
      <c r="C315" s="82">
        <v>0.22</v>
      </c>
      <c r="D315" s="82">
        <v>0.27510000000000001</v>
      </c>
      <c r="E315" s="84" t="s">
        <v>3</v>
      </c>
      <c r="F315" s="84" t="s">
        <v>1</v>
      </c>
      <c r="G315" s="84" t="s">
        <v>779</v>
      </c>
      <c r="H315" s="72"/>
    </row>
    <row r="316" spans="1:8" x14ac:dyDescent="0.25">
      <c r="A316" s="72" t="s">
        <v>331</v>
      </c>
      <c r="B316" s="82">
        <v>-0.21</v>
      </c>
      <c r="C316" s="82">
        <v>0.19</v>
      </c>
      <c r="D316" s="82">
        <v>0.27560000000000001</v>
      </c>
      <c r="E316" s="84" t="s">
        <v>3</v>
      </c>
      <c r="F316" s="84" t="s">
        <v>1</v>
      </c>
      <c r="G316" s="84" t="s">
        <v>779</v>
      </c>
      <c r="H316" s="72"/>
    </row>
    <row r="317" spans="1:8" x14ac:dyDescent="0.25">
      <c r="A317" s="72" t="s">
        <v>332</v>
      </c>
      <c r="B317" s="82">
        <v>-0.2</v>
      </c>
      <c r="C317" s="82">
        <v>0.18</v>
      </c>
      <c r="D317" s="82">
        <v>0.27579999999999999</v>
      </c>
      <c r="E317" s="84" t="s">
        <v>333</v>
      </c>
      <c r="F317" s="84" t="s">
        <v>1</v>
      </c>
      <c r="G317" s="84">
        <v>27015805</v>
      </c>
      <c r="H317" s="72"/>
    </row>
    <row r="318" spans="1:8" x14ac:dyDescent="0.25">
      <c r="A318" s="72" t="s">
        <v>334</v>
      </c>
      <c r="B318" s="82">
        <v>-0.24</v>
      </c>
      <c r="C318" s="82">
        <v>0.22</v>
      </c>
      <c r="D318" s="82">
        <v>0.27700000000000002</v>
      </c>
      <c r="E318" s="84" t="s">
        <v>13</v>
      </c>
      <c r="F318" s="84" t="s">
        <v>1</v>
      </c>
      <c r="G318" s="84">
        <v>27005778</v>
      </c>
      <c r="H318" s="72"/>
    </row>
    <row r="319" spans="1:8" x14ac:dyDescent="0.25">
      <c r="A319" s="72" t="s">
        <v>335</v>
      </c>
      <c r="B319" s="82">
        <v>-0.21</v>
      </c>
      <c r="C319" s="82">
        <v>0.19</v>
      </c>
      <c r="D319" s="82">
        <v>0.27729999999999999</v>
      </c>
      <c r="E319" s="84" t="s">
        <v>13</v>
      </c>
      <c r="F319" s="84" t="s">
        <v>1</v>
      </c>
      <c r="G319" s="84">
        <v>27005778</v>
      </c>
      <c r="H319" s="72"/>
    </row>
    <row r="320" spans="1:8" x14ac:dyDescent="0.25">
      <c r="A320" s="72" t="s">
        <v>336</v>
      </c>
      <c r="B320" s="82">
        <v>0.11</v>
      </c>
      <c r="C320" s="82">
        <v>0.1</v>
      </c>
      <c r="D320" s="82">
        <v>0.27839999999999998</v>
      </c>
      <c r="E320" s="84" t="s">
        <v>3</v>
      </c>
      <c r="F320" s="84" t="s">
        <v>1</v>
      </c>
      <c r="G320" s="84" t="s">
        <v>779</v>
      </c>
      <c r="H320" s="72"/>
    </row>
    <row r="321" spans="1:8" x14ac:dyDescent="0.25">
      <c r="A321" s="72" t="s">
        <v>337</v>
      </c>
      <c r="B321" s="82">
        <v>0.14000000000000001</v>
      </c>
      <c r="C321" s="82">
        <v>0.13</v>
      </c>
      <c r="D321" s="82">
        <v>0.2787</v>
      </c>
      <c r="E321" s="84" t="s">
        <v>3</v>
      </c>
      <c r="F321" s="84" t="s">
        <v>1</v>
      </c>
      <c r="G321" s="84" t="s">
        <v>779</v>
      </c>
      <c r="H321" s="72"/>
    </row>
    <row r="322" spans="1:8" x14ac:dyDescent="0.25">
      <c r="A322" s="72" t="s">
        <v>338</v>
      </c>
      <c r="B322" s="82">
        <v>0.26</v>
      </c>
      <c r="C322" s="82">
        <v>0.24</v>
      </c>
      <c r="D322" s="82">
        <v>0.27889999999999998</v>
      </c>
      <c r="E322" s="84" t="s">
        <v>3</v>
      </c>
      <c r="F322" s="84" t="s">
        <v>1</v>
      </c>
      <c r="G322" s="84" t="s">
        <v>779</v>
      </c>
      <c r="H322" s="72"/>
    </row>
    <row r="323" spans="1:8" x14ac:dyDescent="0.25">
      <c r="A323" s="72" t="s">
        <v>339</v>
      </c>
      <c r="B323" s="82">
        <v>-0.17</v>
      </c>
      <c r="C323" s="82">
        <v>0.16</v>
      </c>
      <c r="D323" s="82">
        <v>0.27939999999999998</v>
      </c>
      <c r="E323" s="84" t="s">
        <v>42</v>
      </c>
      <c r="F323" s="84" t="s">
        <v>1</v>
      </c>
      <c r="G323" s="84">
        <v>20858683</v>
      </c>
      <c r="H323" s="72"/>
    </row>
    <row r="324" spans="1:8" x14ac:dyDescent="0.25">
      <c r="A324" s="72" t="s">
        <v>340</v>
      </c>
      <c r="B324" s="82">
        <v>0.14000000000000001</v>
      </c>
      <c r="C324" s="82">
        <v>0.13</v>
      </c>
      <c r="D324" s="82">
        <v>0.2797</v>
      </c>
      <c r="E324" s="84" t="s">
        <v>3</v>
      </c>
      <c r="F324" s="84" t="s">
        <v>1</v>
      </c>
      <c r="G324" s="84" t="s">
        <v>779</v>
      </c>
      <c r="H324" s="72"/>
    </row>
    <row r="325" spans="1:8" x14ac:dyDescent="0.25">
      <c r="A325" s="72" t="s">
        <v>341</v>
      </c>
      <c r="B325" s="82">
        <v>0.12</v>
      </c>
      <c r="C325" s="82">
        <v>0.11</v>
      </c>
      <c r="D325" s="82">
        <v>0.28539999999999999</v>
      </c>
      <c r="E325" s="84" t="s">
        <v>3</v>
      </c>
      <c r="F325" s="84" t="s">
        <v>1</v>
      </c>
      <c r="G325" s="84" t="s">
        <v>779</v>
      </c>
      <c r="H325" s="72"/>
    </row>
    <row r="326" spans="1:8" x14ac:dyDescent="0.25">
      <c r="A326" s="72" t="s">
        <v>342</v>
      </c>
      <c r="B326" s="82">
        <v>-0.12</v>
      </c>
      <c r="C326" s="82">
        <v>0.11</v>
      </c>
      <c r="D326" s="82">
        <v>0.28660000000000002</v>
      </c>
      <c r="E326" s="84" t="s">
        <v>287</v>
      </c>
      <c r="F326" s="84" t="s">
        <v>113</v>
      </c>
      <c r="G326" s="84">
        <v>26367794</v>
      </c>
      <c r="H326" s="72"/>
    </row>
    <row r="327" spans="1:8" x14ac:dyDescent="0.25">
      <c r="A327" s="72" t="s">
        <v>343</v>
      </c>
      <c r="B327" s="82">
        <v>0.08</v>
      </c>
      <c r="C327" s="82">
        <v>0.08</v>
      </c>
      <c r="D327" s="82">
        <v>0.28720000000000001</v>
      </c>
      <c r="E327" s="84" t="s">
        <v>3</v>
      </c>
      <c r="F327" s="84" t="s">
        <v>1</v>
      </c>
      <c r="G327" s="84" t="s">
        <v>779</v>
      </c>
      <c r="H327" s="72"/>
    </row>
    <row r="328" spans="1:8" x14ac:dyDescent="0.25">
      <c r="A328" s="72" t="s">
        <v>344</v>
      </c>
      <c r="B328" s="82">
        <v>-0.18</v>
      </c>
      <c r="C328" s="82">
        <v>0.16</v>
      </c>
      <c r="D328" s="82">
        <v>0.28789999999999999</v>
      </c>
      <c r="E328" s="84" t="s">
        <v>197</v>
      </c>
      <c r="F328" s="84" t="s">
        <v>1</v>
      </c>
      <c r="G328" s="84">
        <v>20418890</v>
      </c>
      <c r="H328" s="72"/>
    </row>
    <row r="329" spans="1:8" x14ac:dyDescent="0.25">
      <c r="A329" s="72" t="s">
        <v>345</v>
      </c>
      <c r="B329" s="82">
        <v>-0.23</v>
      </c>
      <c r="C329" s="82">
        <v>0.21</v>
      </c>
      <c r="D329" s="82">
        <v>0.28820000000000001</v>
      </c>
      <c r="E329" s="84" t="s">
        <v>13</v>
      </c>
      <c r="F329" s="84" t="s">
        <v>1</v>
      </c>
      <c r="G329" s="84">
        <v>27005778</v>
      </c>
      <c r="H329" s="72"/>
    </row>
    <row r="330" spans="1:8" x14ac:dyDescent="0.25">
      <c r="A330" s="72" t="s">
        <v>346</v>
      </c>
      <c r="B330" s="82">
        <v>0.32</v>
      </c>
      <c r="C330" s="82">
        <v>0.3</v>
      </c>
      <c r="D330" s="82">
        <v>0.2883</v>
      </c>
      <c r="E330" s="84" t="s">
        <v>3</v>
      </c>
      <c r="F330" s="84" t="s">
        <v>1</v>
      </c>
      <c r="G330" s="84" t="s">
        <v>779</v>
      </c>
      <c r="H330" s="72"/>
    </row>
    <row r="331" spans="1:8" x14ac:dyDescent="0.25">
      <c r="A331" s="72" t="s">
        <v>347</v>
      </c>
      <c r="B331" s="82">
        <v>-0.05</v>
      </c>
      <c r="C331" s="82">
        <v>0.05</v>
      </c>
      <c r="D331" s="82">
        <v>0.28839999999999999</v>
      </c>
      <c r="E331" s="84" t="s">
        <v>3</v>
      </c>
      <c r="F331" s="84" t="s">
        <v>1</v>
      </c>
      <c r="G331" s="84" t="s">
        <v>779</v>
      </c>
      <c r="H331" s="72"/>
    </row>
    <row r="332" spans="1:8" x14ac:dyDescent="0.25">
      <c r="A332" s="72" t="s">
        <v>348</v>
      </c>
      <c r="B332" s="82">
        <v>-0.09</v>
      </c>
      <c r="C332" s="82">
        <v>0.09</v>
      </c>
      <c r="D332" s="82">
        <v>0.29070000000000001</v>
      </c>
      <c r="E332" s="84" t="s">
        <v>3</v>
      </c>
      <c r="F332" s="84" t="s">
        <v>1</v>
      </c>
      <c r="G332" s="84" t="s">
        <v>779</v>
      </c>
      <c r="H332" s="72"/>
    </row>
    <row r="333" spans="1:8" x14ac:dyDescent="0.25">
      <c r="A333" s="72" t="s">
        <v>349</v>
      </c>
      <c r="B333" s="82">
        <v>-0.22</v>
      </c>
      <c r="C333" s="82">
        <v>0.21</v>
      </c>
      <c r="D333" s="82">
        <v>0.29199999999999998</v>
      </c>
      <c r="E333" s="84" t="s">
        <v>3</v>
      </c>
      <c r="F333" s="84" t="s">
        <v>1</v>
      </c>
      <c r="G333" s="84" t="s">
        <v>779</v>
      </c>
      <c r="H333" s="72"/>
    </row>
    <row r="334" spans="1:8" x14ac:dyDescent="0.25">
      <c r="A334" s="72" t="s">
        <v>350</v>
      </c>
      <c r="B334" s="82">
        <v>-0.18</v>
      </c>
      <c r="C334" s="82">
        <v>0.17</v>
      </c>
      <c r="D334" s="82">
        <v>0.29239999999999999</v>
      </c>
      <c r="E334" s="84" t="s">
        <v>13</v>
      </c>
      <c r="F334" s="84" t="s">
        <v>1</v>
      </c>
      <c r="G334" s="84">
        <v>27005778</v>
      </c>
      <c r="H334" s="72"/>
    </row>
    <row r="335" spans="1:8" x14ac:dyDescent="0.25">
      <c r="A335" s="72" t="s">
        <v>351</v>
      </c>
      <c r="B335" s="82">
        <v>0.28999999999999998</v>
      </c>
      <c r="C335" s="82">
        <v>0.27</v>
      </c>
      <c r="D335" s="82">
        <v>0.29349999999999998</v>
      </c>
      <c r="E335" s="84" t="s">
        <v>3</v>
      </c>
      <c r="F335" s="84" t="s">
        <v>1</v>
      </c>
      <c r="G335" s="84" t="s">
        <v>779</v>
      </c>
      <c r="H335" s="72"/>
    </row>
    <row r="336" spans="1:8" x14ac:dyDescent="0.25">
      <c r="A336" s="72" t="s">
        <v>352</v>
      </c>
      <c r="B336" s="82">
        <v>0.21</v>
      </c>
      <c r="C336" s="82">
        <v>0.2</v>
      </c>
      <c r="D336" s="82">
        <v>0.29399999999999998</v>
      </c>
      <c r="E336" s="84" t="s">
        <v>3</v>
      </c>
      <c r="F336" s="84" t="s">
        <v>1</v>
      </c>
      <c r="G336" s="84" t="s">
        <v>779</v>
      </c>
      <c r="H336" s="72"/>
    </row>
    <row r="337" spans="1:8" x14ac:dyDescent="0.25">
      <c r="A337" s="72" t="s">
        <v>353</v>
      </c>
      <c r="B337" s="82">
        <v>-0.2</v>
      </c>
      <c r="C337" s="82">
        <v>0.19</v>
      </c>
      <c r="D337" s="82">
        <v>0.29409999999999997</v>
      </c>
      <c r="E337" s="84" t="s">
        <v>3</v>
      </c>
      <c r="F337" s="84" t="s">
        <v>1</v>
      </c>
      <c r="G337" s="84" t="s">
        <v>779</v>
      </c>
      <c r="H337" s="72"/>
    </row>
    <row r="338" spans="1:8" x14ac:dyDescent="0.25">
      <c r="A338" s="72" t="s">
        <v>354</v>
      </c>
      <c r="B338" s="82">
        <v>-7.0000000000000007E-2</v>
      </c>
      <c r="C338" s="82">
        <v>7.0000000000000007E-2</v>
      </c>
      <c r="D338" s="82">
        <v>0.29480000000000001</v>
      </c>
      <c r="E338" s="84" t="s">
        <v>3</v>
      </c>
      <c r="F338" s="84" t="s">
        <v>1</v>
      </c>
      <c r="G338" s="84" t="s">
        <v>779</v>
      </c>
      <c r="H338" s="72"/>
    </row>
    <row r="339" spans="1:8" x14ac:dyDescent="0.25">
      <c r="A339" s="72" t="s">
        <v>355</v>
      </c>
      <c r="B339" s="82">
        <v>-0.19</v>
      </c>
      <c r="C339" s="82">
        <v>0.18</v>
      </c>
      <c r="D339" s="82">
        <v>0.29570000000000002</v>
      </c>
      <c r="E339" s="84" t="s">
        <v>3</v>
      </c>
      <c r="F339" s="84" t="s">
        <v>1</v>
      </c>
      <c r="G339" s="84" t="s">
        <v>779</v>
      </c>
      <c r="H339" s="72"/>
    </row>
    <row r="340" spans="1:8" x14ac:dyDescent="0.25">
      <c r="A340" s="72" t="s">
        <v>356</v>
      </c>
      <c r="B340" s="82">
        <v>0.13</v>
      </c>
      <c r="C340" s="82">
        <v>0.13</v>
      </c>
      <c r="D340" s="82">
        <v>0.29770000000000002</v>
      </c>
      <c r="E340" s="84" t="s">
        <v>3</v>
      </c>
      <c r="F340" s="84" t="s">
        <v>1</v>
      </c>
      <c r="G340" s="84" t="s">
        <v>779</v>
      </c>
      <c r="H340" s="72"/>
    </row>
    <row r="341" spans="1:8" x14ac:dyDescent="0.25">
      <c r="A341" s="72" t="s">
        <v>307</v>
      </c>
      <c r="B341" s="82">
        <v>0.06</v>
      </c>
      <c r="C341" s="82">
        <v>0.06</v>
      </c>
      <c r="D341" s="82">
        <v>0.29970000000000002</v>
      </c>
      <c r="E341" s="84" t="s">
        <v>148</v>
      </c>
      <c r="F341" s="84" t="s">
        <v>1</v>
      </c>
      <c r="G341" s="84" t="s">
        <v>779</v>
      </c>
      <c r="H341" s="72"/>
    </row>
    <row r="342" spans="1:8" x14ac:dyDescent="0.25">
      <c r="A342" s="72" t="s">
        <v>357</v>
      </c>
      <c r="B342" s="82">
        <v>0.08</v>
      </c>
      <c r="C342" s="82">
        <v>0.08</v>
      </c>
      <c r="D342" s="82">
        <v>0.30009999999999998</v>
      </c>
      <c r="E342" s="84" t="s">
        <v>3</v>
      </c>
      <c r="F342" s="84" t="s">
        <v>1</v>
      </c>
      <c r="G342" s="84" t="s">
        <v>779</v>
      </c>
      <c r="H342" s="72"/>
    </row>
    <row r="343" spans="1:8" x14ac:dyDescent="0.25">
      <c r="A343" s="72" t="s">
        <v>358</v>
      </c>
      <c r="B343" s="82">
        <v>0.14000000000000001</v>
      </c>
      <c r="C343" s="82">
        <v>0.14000000000000001</v>
      </c>
      <c r="D343" s="82">
        <v>0.30059999999999998</v>
      </c>
      <c r="E343" s="84" t="s">
        <v>314</v>
      </c>
      <c r="F343" s="84" t="s">
        <v>1</v>
      </c>
      <c r="G343" s="84">
        <v>25607358</v>
      </c>
      <c r="H343" s="72"/>
    </row>
    <row r="344" spans="1:8" x14ac:dyDescent="0.25">
      <c r="A344" s="72" t="s">
        <v>359</v>
      </c>
      <c r="B344" s="82">
        <v>-0.12</v>
      </c>
      <c r="C344" s="82">
        <v>0.12</v>
      </c>
      <c r="D344" s="82">
        <v>0.30070000000000002</v>
      </c>
      <c r="E344" s="84" t="s">
        <v>3</v>
      </c>
      <c r="F344" s="84" t="s">
        <v>1</v>
      </c>
      <c r="G344" s="84" t="s">
        <v>779</v>
      </c>
      <c r="H344" s="72"/>
    </row>
    <row r="345" spans="1:8" x14ac:dyDescent="0.25">
      <c r="A345" s="72" t="s">
        <v>360</v>
      </c>
      <c r="B345" s="82">
        <v>0.16</v>
      </c>
      <c r="C345" s="82">
        <v>0.15</v>
      </c>
      <c r="D345" s="82">
        <v>0.30099999999999999</v>
      </c>
      <c r="E345" s="84" t="s">
        <v>45</v>
      </c>
      <c r="F345" s="84" t="s">
        <v>1</v>
      </c>
      <c r="G345" s="84">
        <v>20190752</v>
      </c>
      <c r="H345" s="72"/>
    </row>
    <row r="346" spans="1:8" x14ac:dyDescent="0.25">
      <c r="A346" s="72" t="s">
        <v>361</v>
      </c>
      <c r="B346" s="82">
        <v>0.21</v>
      </c>
      <c r="C346" s="82">
        <v>0.2</v>
      </c>
      <c r="D346" s="82">
        <v>0.30209999999999998</v>
      </c>
      <c r="E346" s="84" t="s">
        <v>3</v>
      </c>
      <c r="F346" s="84" t="s">
        <v>1</v>
      </c>
      <c r="G346" s="84" t="s">
        <v>779</v>
      </c>
      <c r="H346" s="72"/>
    </row>
    <row r="347" spans="1:8" x14ac:dyDescent="0.25">
      <c r="A347" s="72" t="s">
        <v>362</v>
      </c>
      <c r="B347" s="82">
        <v>0.13</v>
      </c>
      <c r="C347" s="82">
        <v>0.13</v>
      </c>
      <c r="D347" s="82">
        <v>0.30790000000000001</v>
      </c>
      <c r="E347" s="84" t="s">
        <v>121</v>
      </c>
      <c r="F347" s="84" t="s">
        <v>1</v>
      </c>
      <c r="G347" s="84">
        <v>23202124</v>
      </c>
      <c r="H347" s="72"/>
    </row>
    <row r="348" spans="1:8" x14ac:dyDescent="0.25">
      <c r="A348" s="72" t="s">
        <v>363</v>
      </c>
      <c r="B348" s="82">
        <v>0.14000000000000001</v>
      </c>
      <c r="C348" s="82">
        <v>0.14000000000000001</v>
      </c>
      <c r="D348" s="82">
        <v>0.30880000000000002</v>
      </c>
      <c r="E348" s="84" t="s">
        <v>3</v>
      </c>
      <c r="F348" s="84" t="s">
        <v>1</v>
      </c>
      <c r="G348" s="84" t="s">
        <v>779</v>
      </c>
      <c r="H348" s="72"/>
    </row>
    <row r="349" spans="1:8" x14ac:dyDescent="0.25">
      <c r="A349" s="72" t="s">
        <v>364</v>
      </c>
      <c r="B349" s="82">
        <v>0.09</v>
      </c>
      <c r="C349" s="82">
        <v>0.09</v>
      </c>
      <c r="D349" s="82">
        <v>0.30890000000000001</v>
      </c>
      <c r="E349" s="84" t="s">
        <v>121</v>
      </c>
      <c r="F349" s="84" t="s">
        <v>1</v>
      </c>
      <c r="G349" s="84">
        <v>31043758</v>
      </c>
      <c r="H349" s="72"/>
    </row>
    <row r="350" spans="1:8" x14ac:dyDescent="0.25">
      <c r="A350" s="72" t="s">
        <v>365</v>
      </c>
      <c r="B350" s="82">
        <v>0.08</v>
      </c>
      <c r="C350" s="82">
        <v>0.08</v>
      </c>
      <c r="D350" s="82">
        <v>0.30980000000000002</v>
      </c>
      <c r="E350" s="84" t="s">
        <v>3</v>
      </c>
      <c r="F350" s="84" t="s">
        <v>1</v>
      </c>
      <c r="G350" s="84" t="s">
        <v>779</v>
      </c>
      <c r="H350" s="72"/>
    </row>
    <row r="351" spans="1:8" x14ac:dyDescent="0.25">
      <c r="A351" s="72" t="s">
        <v>366</v>
      </c>
      <c r="B351" s="82">
        <v>-0.16</v>
      </c>
      <c r="C351" s="82">
        <v>0.16</v>
      </c>
      <c r="D351" s="82">
        <v>0.31130000000000002</v>
      </c>
      <c r="E351" s="84" t="s">
        <v>3</v>
      </c>
      <c r="F351" s="84" t="s">
        <v>1</v>
      </c>
      <c r="G351" s="84" t="s">
        <v>779</v>
      </c>
      <c r="H351" s="72"/>
    </row>
    <row r="352" spans="1:8" x14ac:dyDescent="0.25">
      <c r="A352" s="72" t="s">
        <v>367</v>
      </c>
      <c r="B352" s="82">
        <v>-0.15</v>
      </c>
      <c r="C352" s="82">
        <v>0.15</v>
      </c>
      <c r="D352" s="82">
        <v>0.31209999999999999</v>
      </c>
      <c r="E352" s="84" t="s">
        <v>3</v>
      </c>
      <c r="F352" s="84" t="s">
        <v>1</v>
      </c>
      <c r="G352" s="84" t="s">
        <v>779</v>
      </c>
      <c r="H352" s="72"/>
    </row>
    <row r="353" spans="1:8" x14ac:dyDescent="0.25">
      <c r="A353" s="72" t="s">
        <v>368</v>
      </c>
      <c r="B353" s="82">
        <v>-0.11</v>
      </c>
      <c r="C353" s="82">
        <v>0.11</v>
      </c>
      <c r="D353" s="82">
        <v>0.31419999999999998</v>
      </c>
      <c r="E353" s="84" t="s">
        <v>208</v>
      </c>
      <c r="F353" s="84" t="s">
        <v>1</v>
      </c>
      <c r="G353" s="84">
        <v>27494321</v>
      </c>
      <c r="H353" s="72"/>
    </row>
    <row r="354" spans="1:8" x14ac:dyDescent="0.25">
      <c r="A354" s="72" t="s">
        <v>369</v>
      </c>
      <c r="B354" s="82">
        <v>0.09</v>
      </c>
      <c r="C354" s="82">
        <v>0.09</v>
      </c>
      <c r="D354" s="82">
        <v>0.31469999999999998</v>
      </c>
      <c r="E354" s="84" t="s">
        <v>3</v>
      </c>
      <c r="F354" s="84" t="s">
        <v>1</v>
      </c>
      <c r="G354" s="84" t="s">
        <v>779</v>
      </c>
      <c r="H354" s="72"/>
    </row>
    <row r="355" spans="1:8" x14ac:dyDescent="0.25">
      <c r="A355" s="72" t="s">
        <v>370</v>
      </c>
      <c r="B355" s="82">
        <v>-0.25</v>
      </c>
      <c r="C355" s="82">
        <v>0.25</v>
      </c>
      <c r="D355" s="82">
        <v>0.31769999999999998</v>
      </c>
      <c r="E355" s="84" t="s">
        <v>371</v>
      </c>
      <c r="F355" s="84" t="s">
        <v>1</v>
      </c>
      <c r="G355" s="84">
        <v>24880342</v>
      </c>
      <c r="H355" s="72"/>
    </row>
    <row r="356" spans="1:8" x14ac:dyDescent="0.25">
      <c r="A356" s="72" t="s">
        <v>372</v>
      </c>
      <c r="B356" s="82">
        <v>-0.11</v>
      </c>
      <c r="C356" s="82">
        <v>0.11</v>
      </c>
      <c r="D356" s="82">
        <v>0.31929999999999997</v>
      </c>
      <c r="E356" s="84" t="s">
        <v>3</v>
      </c>
      <c r="F356" s="84" t="s">
        <v>1</v>
      </c>
      <c r="G356" s="84" t="s">
        <v>779</v>
      </c>
      <c r="H356" s="72"/>
    </row>
    <row r="357" spans="1:8" x14ac:dyDescent="0.25">
      <c r="A357" s="72" t="s">
        <v>373</v>
      </c>
      <c r="B357" s="82">
        <v>0.12</v>
      </c>
      <c r="C357" s="82">
        <v>0.12</v>
      </c>
      <c r="D357" s="82">
        <v>0.3206</v>
      </c>
      <c r="E357" s="84" t="s">
        <v>3</v>
      </c>
      <c r="F357" s="84" t="s">
        <v>1</v>
      </c>
      <c r="G357" s="84" t="s">
        <v>779</v>
      </c>
      <c r="H357" s="72"/>
    </row>
    <row r="358" spans="1:8" x14ac:dyDescent="0.25">
      <c r="A358" s="72" t="s">
        <v>374</v>
      </c>
      <c r="B358" s="82">
        <v>-0.18</v>
      </c>
      <c r="C358" s="82">
        <v>0.19</v>
      </c>
      <c r="D358" s="82">
        <v>0.32190000000000002</v>
      </c>
      <c r="E358" s="84" t="s">
        <v>13</v>
      </c>
      <c r="F358" s="84" t="s">
        <v>1</v>
      </c>
      <c r="G358" s="84">
        <v>27005778</v>
      </c>
      <c r="H358" s="72"/>
    </row>
    <row r="359" spans="1:8" x14ac:dyDescent="0.25">
      <c r="A359" s="72" t="s">
        <v>375</v>
      </c>
      <c r="B359" s="82">
        <v>-0.09</v>
      </c>
      <c r="C359" s="82">
        <v>0.09</v>
      </c>
      <c r="D359" s="82">
        <v>0.32240000000000002</v>
      </c>
      <c r="E359" s="84" t="s">
        <v>3</v>
      </c>
      <c r="F359" s="84" t="s">
        <v>1</v>
      </c>
      <c r="G359" s="84" t="s">
        <v>779</v>
      </c>
      <c r="H359" s="72"/>
    </row>
    <row r="360" spans="1:8" x14ac:dyDescent="0.25">
      <c r="A360" s="72" t="s">
        <v>376</v>
      </c>
      <c r="B360" s="82">
        <v>-0.18</v>
      </c>
      <c r="C360" s="82">
        <v>0.18</v>
      </c>
      <c r="D360" s="82">
        <v>0.3256</v>
      </c>
      <c r="E360" s="84" t="s">
        <v>13</v>
      </c>
      <c r="F360" s="84" t="s">
        <v>1</v>
      </c>
      <c r="G360" s="84">
        <v>27005778</v>
      </c>
      <c r="H360" s="72"/>
    </row>
    <row r="361" spans="1:8" x14ac:dyDescent="0.25">
      <c r="A361" s="72" t="s">
        <v>377</v>
      </c>
      <c r="B361" s="82">
        <v>-0.11</v>
      </c>
      <c r="C361" s="82">
        <v>0.11</v>
      </c>
      <c r="D361" s="82">
        <v>0.32729999999999998</v>
      </c>
      <c r="E361" s="84" t="s">
        <v>3</v>
      </c>
      <c r="F361" s="84" t="s">
        <v>1</v>
      </c>
      <c r="G361" s="84" t="s">
        <v>779</v>
      </c>
      <c r="H361" s="72"/>
    </row>
    <row r="362" spans="1:8" x14ac:dyDescent="0.25">
      <c r="A362" s="72" t="s">
        <v>378</v>
      </c>
      <c r="B362" s="82">
        <v>0.24</v>
      </c>
      <c r="C362" s="82">
        <v>0.25</v>
      </c>
      <c r="D362" s="82">
        <v>0.33019999999999999</v>
      </c>
      <c r="E362" s="84" t="s">
        <v>3</v>
      </c>
      <c r="F362" s="84" t="s">
        <v>1</v>
      </c>
      <c r="G362" s="84" t="s">
        <v>779</v>
      </c>
      <c r="H362" s="72"/>
    </row>
    <row r="363" spans="1:8" x14ac:dyDescent="0.25">
      <c r="A363" s="72" t="s">
        <v>379</v>
      </c>
      <c r="B363" s="82">
        <v>0.2</v>
      </c>
      <c r="C363" s="82">
        <v>0.2</v>
      </c>
      <c r="D363" s="82">
        <v>0.33360000000000001</v>
      </c>
      <c r="E363" s="84" t="s">
        <v>13</v>
      </c>
      <c r="F363" s="84" t="s">
        <v>1</v>
      </c>
      <c r="G363" s="84">
        <v>27005778</v>
      </c>
      <c r="H363" s="72"/>
    </row>
    <row r="364" spans="1:8" x14ac:dyDescent="0.25">
      <c r="A364" s="72" t="s">
        <v>380</v>
      </c>
      <c r="B364" s="82">
        <v>-0.19</v>
      </c>
      <c r="C364" s="82">
        <v>0.19</v>
      </c>
      <c r="D364" s="82">
        <v>0.3337</v>
      </c>
      <c r="E364" s="84" t="s">
        <v>13</v>
      </c>
      <c r="F364" s="84" t="s">
        <v>1</v>
      </c>
      <c r="G364" s="84">
        <v>27005778</v>
      </c>
      <c r="H364" s="72"/>
    </row>
    <row r="365" spans="1:8" x14ac:dyDescent="0.25">
      <c r="A365" s="72" t="s">
        <v>381</v>
      </c>
      <c r="B365" s="82">
        <v>0.05</v>
      </c>
      <c r="C365" s="82">
        <v>0.06</v>
      </c>
      <c r="D365" s="82">
        <v>0.33379999999999999</v>
      </c>
      <c r="E365" s="84" t="s">
        <v>3</v>
      </c>
      <c r="F365" s="84" t="s">
        <v>1</v>
      </c>
      <c r="G365" s="84" t="s">
        <v>779</v>
      </c>
      <c r="H365" s="72"/>
    </row>
    <row r="366" spans="1:8" x14ac:dyDescent="0.25">
      <c r="A366" s="72" t="s">
        <v>382</v>
      </c>
      <c r="B366" s="82">
        <v>0.05</v>
      </c>
      <c r="C366" s="82">
        <v>0.05</v>
      </c>
      <c r="D366" s="82">
        <v>0.33400000000000002</v>
      </c>
      <c r="E366" s="84" t="s">
        <v>3</v>
      </c>
      <c r="F366" s="84" t="s">
        <v>1</v>
      </c>
      <c r="G366" s="84" t="s">
        <v>779</v>
      </c>
      <c r="H366" s="72"/>
    </row>
    <row r="367" spans="1:8" x14ac:dyDescent="0.25">
      <c r="A367" s="72" t="s">
        <v>383</v>
      </c>
      <c r="B367" s="82">
        <v>0.27</v>
      </c>
      <c r="C367" s="82">
        <v>0.28000000000000003</v>
      </c>
      <c r="D367" s="82">
        <v>0.33439999999999998</v>
      </c>
      <c r="E367" s="84" t="s">
        <v>3</v>
      </c>
      <c r="F367" s="84" t="s">
        <v>1</v>
      </c>
      <c r="G367" s="84" t="s">
        <v>779</v>
      </c>
      <c r="H367" s="72"/>
    </row>
    <row r="368" spans="1:8" x14ac:dyDescent="0.25">
      <c r="A368" s="72" t="s">
        <v>384</v>
      </c>
      <c r="B368" s="82">
        <v>-0.31</v>
      </c>
      <c r="C368" s="82">
        <v>0.32</v>
      </c>
      <c r="D368" s="82">
        <v>0.34100000000000003</v>
      </c>
      <c r="E368" s="84" t="s">
        <v>148</v>
      </c>
      <c r="F368" s="84" t="s">
        <v>1</v>
      </c>
      <c r="G368" s="84">
        <v>29066090</v>
      </c>
      <c r="H368" s="72"/>
    </row>
    <row r="369" spans="1:8" x14ac:dyDescent="0.25">
      <c r="A369" s="72" t="s">
        <v>385</v>
      </c>
      <c r="B369" s="82">
        <v>0.23</v>
      </c>
      <c r="C369" s="82">
        <v>0.24</v>
      </c>
      <c r="D369" s="82">
        <v>0.34389999999999998</v>
      </c>
      <c r="E369" s="84" t="s">
        <v>3</v>
      </c>
      <c r="F369" s="84" t="s">
        <v>1</v>
      </c>
      <c r="G369" s="84" t="s">
        <v>779</v>
      </c>
      <c r="H369" s="72"/>
    </row>
    <row r="370" spans="1:8" x14ac:dyDescent="0.25">
      <c r="A370" s="72" t="s">
        <v>386</v>
      </c>
      <c r="B370" s="82">
        <v>0.08</v>
      </c>
      <c r="C370" s="82">
        <v>0.08</v>
      </c>
      <c r="D370" s="82">
        <v>0.3448</v>
      </c>
      <c r="E370" s="84" t="s">
        <v>3</v>
      </c>
      <c r="F370" s="84" t="s">
        <v>1</v>
      </c>
      <c r="G370" s="84" t="s">
        <v>779</v>
      </c>
      <c r="H370" s="72"/>
    </row>
    <row r="371" spans="1:8" x14ac:dyDescent="0.25">
      <c r="A371" s="72" t="s">
        <v>387</v>
      </c>
      <c r="B371" s="82">
        <v>7.0000000000000007E-2</v>
      </c>
      <c r="C371" s="82">
        <v>0.08</v>
      </c>
      <c r="D371" s="82">
        <v>0.35070000000000001</v>
      </c>
      <c r="E371" s="84" t="s">
        <v>3</v>
      </c>
      <c r="F371" s="84" t="s">
        <v>1</v>
      </c>
      <c r="G371" s="84" t="s">
        <v>779</v>
      </c>
      <c r="H371" s="72"/>
    </row>
    <row r="372" spans="1:8" x14ac:dyDescent="0.25">
      <c r="A372" s="72" t="s">
        <v>388</v>
      </c>
      <c r="B372" s="82">
        <v>0.11</v>
      </c>
      <c r="C372" s="82">
        <v>0.12</v>
      </c>
      <c r="D372" s="82">
        <v>0.35399999999999998</v>
      </c>
      <c r="E372" s="84" t="s">
        <v>3</v>
      </c>
      <c r="F372" s="84" t="s">
        <v>1</v>
      </c>
      <c r="G372" s="84" t="s">
        <v>779</v>
      </c>
      <c r="H372" s="72"/>
    </row>
    <row r="373" spans="1:8" x14ac:dyDescent="0.25">
      <c r="A373" s="72" t="s">
        <v>389</v>
      </c>
      <c r="B373" s="82">
        <v>0.18</v>
      </c>
      <c r="C373" s="82">
        <v>0.19</v>
      </c>
      <c r="D373" s="82">
        <v>0.35680000000000001</v>
      </c>
      <c r="E373" s="84" t="s">
        <v>13</v>
      </c>
      <c r="F373" s="84" t="s">
        <v>1</v>
      </c>
      <c r="G373" s="84">
        <v>27005778</v>
      </c>
      <c r="H373" s="72"/>
    </row>
    <row r="374" spans="1:8" x14ac:dyDescent="0.25">
      <c r="A374" s="72" t="s">
        <v>390</v>
      </c>
      <c r="B374" s="82">
        <v>0.15</v>
      </c>
      <c r="C374" s="82">
        <v>0.16</v>
      </c>
      <c r="D374" s="82">
        <v>0.35749999999999998</v>
      </c>
      <c r="E374" s="84" t="s">
        <v>3</v>
      </c>
      <c r="F374" s="84" t="s">
        <v>1</v>
      </c>
      <c r="G374" s="84" t="s">
        <v>779</v>
      </c>
      <c r="H374" s="72"/>
    </row>
    <row r="375" spans="1:8" x14ac:dyDescent="0.25">
      <c r="A375" s="72" t="s">
        <v>391</v>
      </c>
      <c r="B375" s="82">
        <v>0.18</v>
      </c>
      <c r="C375" s="82">
        <v>0.2</v>
      </c>
      <c r="D375" s="82">
        <v>0.35780000000000001</v>
      </c>
      <c r="E375" s="84" t="s">
        <v>3</v>
      </c>
      <c r="F375" s="84" t="s">
        <v>1</v>
      </c>
      <c r="G375" s="84" t="s">
        <v>779</v>
      </c>
      <c r="H375" s="72"/>
    </row>
    <row r="376" spans="1:8" x14ac:dyDescent="0.25">
      <c r="A376" s="72" t="s">
        <v>392</v>
      </c>
      <c r="B376" s="82">
        <v>-0.14000000000000001</v>
      </c>
      <c r="C376" s="82">
        <v>0.15</v>
      </c>
      <c r="D376" s="82">
        <v>0.35909999999999997</v>
      </c>
      <c r="E376" s="84" t="s">
        <v>3</v>
      </c>
      <c r="F376" s="84" t="s">
        <v>1</v>
      </c>
      <c r="G376" s="84" t="s">
        <v>779</v>
      </c>
      <c r="H376" s="72"/>
    </row>
    <row r="377" spans="1:8" x14ac:dyDescent="0.25">
      <c r="A377" s="72" t="s">
        <v>393</v>
      </c>
      <c r="B377" s="82">
        <v>-0.14000000000000001</v>
      </c>
      <c r="C377" s="82">
        <v>0.16</v>
      </c>
      <c r="D377" s="82">
        <v>0.36149999999999999</v>
      </c>
      <c r="E377" s="84" t="s">
        <v>3</v>
      </c>
      <c r="F377" s="84" t="s">
        <v>1</v>
      </c>
      <c r="G377" s="84" t="s">
        <v>779</v>
      </c>
      <c r="H377" s="72"/>
    </row>
    <row r="378" spans="1:8" x14ac:dyDescent="0.25">
      <c r="A378" s="72" t="s">
        <v>394</v>
      </c>
      <c r="B378" s="82">
        <v>-0.15</v>
      </c>
      <c r="C378" s="82">
        <v>0.17</v>
      </c>
      <c r="D378" s="82">
        <v>0.36209999999999998</v>
      </c>
      <c r="E378" s="84" t="s">
        <v>13</v>
      </c>
      <c r="F378" s="84" t="s">
        <v>1</v>
      </c>
      <c r="G378" s="84">
        <v>27005778</v>
      </c>
      <c r="H378" s="72"/>
    </row>
    <row r="379" spans="1:8" x14ac:dyDescent="0.25">
      <c r="A379" s="72" t="s">
        <v>395</v>
      </c>
      <c r="B379" s="82">
        <v>0.21</v>
      </c>
      <c r="C379" s="82">
        <v>0.23</v>
      </c>
      <c r="D379" s="82">
        <v>0.3624</v>
      </c>
      <c r="E379" s="84" t="s">
        <v>13</v>
      </c>
      <c r="F379" s="84" t="s">
        <v>1</v>
      </c>
      <c r="G379" s="84">
        <v>27005778</v>
      </c>
      <c r="H379" s="72"/>
    </row>
    <row r="380" spans="1:8" x14ac:dyDescent="0.25">
      <c r="A380" s="72" t="s">
        <v>375</v>
      </c>
      <c r="B380" s="82">
        <v>-0.14000000000000001</v>
      </c>
      <c r="C380" s="82">
        <v>0.16</v>
      </c>
      <c r="D380" s="82">
        <v>0.36409999999999998</v>
      </c>
      <c r="E380" s="84" t="s">
        <v>333</v>
      </c>
      <c r="F380" s="84" t="s">
        <v>1</v>
      </c>
      <c r="G380" s="84">
        <v>27015805</v>
      </c>
      <c r="H380" s="72"/>
    </row>
    <row r="381" spans="1:8" x14ac:dyDescent="0.25">
      <c r="A381" s="72" t="s">
        <v>396</v>
      </c>
      <c r="B381" s="82">
        <v>-0.1</v>
      </c>
      <c r="C381" s="82">
        <v>0.11</v>
      </c>
      <c r="D381" s="82">
        <v>0.36499999999999999</v>
      </c>
      <c r="E381" s="84" t="s">
        <v>3</v>
      </c>
      <c r="F381" s="84" t="s">
        <v>1</v>
      </c>
      <c r="G381" s="84" t="s">
        <v>779</v>
      </c>
      <c r="H381" s="72"/>
    </row>
    <row r="382" spans="1:8" x14ac:dyDescent="0.25">
      <c r="A382" s="72" t="s">
        <v>397</v>
      </c>
      <c r="B382" s="82">
        <v>-0.09</v>
      </c>
      <c r="C382" s="82">
        <v>0.1</v>
      </c>
      <c r="D382" s="82">
        <v>0.36630000000000001</v>
      </c>
      <c r="E382" s="84" t="s">
        <v>3</v>
      </c>
      <c r="F382" s="84" t="s">
        <v>1</v>
      </c>
      <c r="G382" s="84" t="s">
        <v>779</v>
      </c>
      <c r="H382" s="72"/>
    </row>
    <row r="383" spans="1:8" x14ac:dyDescent="0.25">
      <c r="A383" s="72" t="s">
        <v>398</v>
      </c>
      <c r="B383" s="82">
        <v>-0.14000000000000001</v>
      </c>
      <c r="C383" s="82">
        <v>0.16</v>
      </c>
      <c r="D383" s="82">
        <v>0.36780000000000002</v>
      </c>
      <c r="E383" s="84" t="s">
        <v>3</v>
      </c>
      <c r="F383" s="84" t="s">
        <v>1</v>
      </c>
      <c r="G383" s="84" t="s">
        <v>779</v>
      </c>
      <c r="H383" s="72"/>
    </row>
    <row r="384" spans="1:8" x14ac:dyDescent="0.25">
      <c r="A384" s="72" t="s">
        <v>399</v>
      </c>
      <c r="B384" s="82">
        <v>-0.2</v>
      </c>
      <c r="C384" s="82">
        <v>0.23</v>
      </c>
      <c r="D384" s="82">
        <v>0.36859999999999998</v>
      </c>
      <c r="E384" s="84" t="s">
        <v>3</v>
      </c>
      <c r="F384" s="84" t="s">
        <v>1</v>
      </c>
      <c r="G384" s="84" t="s">
        <v>779</v>
      </c>
      <c r="H384" s="72"/>
    </row>
    <row r="385" spans="1:8" x14ac:dyDescent="0.25">
      <c r="A385" s="72" t="s">
        <v>400</v>
      </c>
      <c r="B385" s="82">
        <v>0.1</v>
      </c>
      <c r="C385" s="82">
        <v>0.11</v>
      </c>
      <c r="D385" s="82">
        <v>0.36909999999999998</v>
      </c>
      <c r="E385" s="84" t="s">
        <v>3</v>
      </c>
      <c r="F385" s="84" t="s">
        <v>1</v>
      </c>
      <c r="G385" s="84" t="s">
        <v>779</v>
      </c>
      <c r="H385" s="72"/>
    </row>
    <row r="386" spans="1:8" x14ac:dyDescent="0.25">
      <c r="A386" s="72" t="s">
        <v>401</v>
      </c>
      <c r="B386" s="82">
        <v>0.14000000000000001</v>
      </c>
      <c r="C386" s="82">
        <v>0.15</v>
      </c>
      <c r="D386" s="82">
        <v>0.36969999999999997</v>
      </c>
      <c r="E386" s="84" t="s">
        <v>402</v>
      </c>
      <c r="F386" s="84" t="s">
        <v>113</v>
      </c>
      <c r="G386" s="84">
        <v>22479202</v>
      </c>
      <c r="H386" s="72"/>
    </row>
    <row r="387" spans="1:8" x14ac:dyDescent="0.25">
      <c r="A387" s="72" t="s">
        <v>403</v>
      </c>
      <c r="B387" s="82">
        <v>-0.14000000000000001</v>
      </c>
      <c r="C387" s="82">
        <v>0.16</v>
      </c>
      <c r="D387" s="82">
        <v>0.3715</v>
      </c>
      <c r="E387" s="84" t="s">
        <v>3</v>
      </c>
      <c r="F387" s="84" t="s">
        <v>1</v>
      </c>
      <c r="G387" s="84" t="s">
        <v>779</v>
      </c>
      <c r="H387" s="72"/>
    </row>
    <row r="388" spans="1:8" x14ac:dyDescent="0.25">
      <c r="A388" s="72" t="s">
        <v>404</v>
      </c>
      <c r="B388" s="82">
        <v>-7.0000000000000007E-2</v>
      </c>
      <c r="C388" s="82">
        <v>0.08</v>
      </c>
      <c r="D388" s="82">
        <v>0.37180000000000002</v>
      </c>
      <c r="E388" s="84" t="s">
        <v>3</v>
      </c>
      <c r="F388" s="84" t="s">
        <v>1</v>
      </c>
      <c r="G388" s="84" t="s">
        <v>779</v>
      </c>
      <c r="H388" s="72"/>
    </row>
    <row r="389" spans="1:8" x14ac:dyDescent="0.25">
      <c r="A389" s="72" t="s">
        <v>405</v>
      </c>
      <c r="B389" s="82">
        <v>0.08</v>
      </c>
      <c r="C389" s="82">
        <v>0.09</v>
      </c>
      <c r="D389" s="82">
        <v>0.37219999999999998</v>
      </c>
      <c r="E389" s="84" t="s">
        <v>3</v>
      </c>
      <c r="F389" s="84" t="s">
        <v>1</v>
      </c>
      <c r="G389" s="84" t="s">
        <v>779</v>
      </c>
      <c r="H389" s="72"/>
    </row>
    <row r="390" spans="1:8" x14ac:dyDescent="0.25">
      <c r="A390" s="72" t="s">
        <v>406</v>
      </c>
      <c r="B390" s="82">
        <v>-0.1</v>
      </c>
      <c r="C390" s="82">
        <v>0.11</v>
      </c>
      <c r="D390" s="82">
        <v>0.374</v>
      </c>
      <c r="E390" s="84" t="s">
        <v>3</v>
      </c>
      <c r="F390" s="84" t="s">
        <v>1</v>
      </c>
      <c r="G390" s="84" t="s">
        <v>779</v>
      </c>
      <c r="H390" s="72"/>
    </row>
    <row r="391" spans="1:8" x14ac:dyDescent="0.25">
      <c r="A391" s="72" t="s">
        <v>407</v>
      </c>
      <c r="B391" s="82">
        <v>0.04</v>
      </c>
      <c r="C391" s="82">
        <v>0.05</v>
      </c>
      <c r="D391" s="82">
        <v>0.37780000000000002</v>
      </c>
      <c r="E391" s="84" t="s">
        <v>3</v>
      </c>
      <c r="F391" s="84" t="s">
        <v>1</v>
      </c>
      <c r="G391" s="84" t="s">
        <v>779</v>
      </c>
      <c r="H391" s="72"/>
    </row>
    <row r="392" spans="1:8" x14ac:dyDescent="0.25">
      <c r="A392" s="72" t="s">
        <v>408</v>
      </c>
      <c r="B392" s="82">
        <v>7.0000000000000007E-2</v>
      </c>
      <c r="C392" s="82">
        <v>0.08</v>
      </c>
      <c r="D392" s="82">
        <v>0.37819999999999998</v>
      </c>
      <c r="E392" s="84" t="s">
        <v>3</v>
      </c>
      <c r="F392" s="84" t="s">
        <v>1</v>
      </c>
      <c r="G392" s="84" t="s">
        <v>779</v>
      </c>
      <c r="H392" s="72"/>
    </row>
    <row r="393" spans="1:8" x14ac:dyDescent="0.25">
      <c r="A393" s="72" t="s">
        <v>409</v>
      </c>
      <c r="B393" s="82">
        <v>-0.25</v>
      </c>
      <c r="C393" s="82">
        <v>0.28000000000000003</v>
      </c>
      <c r="D393" s="82">
        <v>0.37890000000000001</v>
      </c>
      <c r="E393" s="84" t="s">
        <v>13</v>
      </c>
      <c r="F393" s="84" t="s">
        <v>1</v>
      </c>
      <c r="G393" s="84">
        <v>27005778</v>
      </c>
      <c r="H393" s="72"/>
    </row>
    <row r="394" spans="1:8" x14ac:dyDescent="0.25">
      <c r="A394" s="72" t="s">
        <v>410</v>
      </c>
      <c r="B394" s="82">
        <v>0.16</v>
      </c>
      <c r="C394" s="82">
        <v>0.18</v>
      </c>
      <c r="D394" s="82">
        <v>0.37990000000000002</v>
      </c>
      <c r="E394" s="84" t="s">
        <v>3</v>
      </c>
      <c r="F394" s="84" t="s">
        <v>1</v>
      </c>
      <c r="G394" s="84" t="s">
        <v>779</v>
      </c>
      <c r="H394" s="72"/>
    </row>
    <row r="395" spans="1:8" x14ac:dyDescent="0.25">
      <c r="A395" s="72" t="s">
        <v>411</v>
      </c>
      <c r="B395" s="82">
        <v>-0.11</v>
      </c>
      <c r="C395" s="82">
        <v>0.12</v>
      </c>
      <c r="D395" s="82">
        <v>0.38009999999999999</v>
      </c>
      <c r="E395" s="84" t="s">
        <v>3</v>
      </c>
      <c r="F395" s="84" t="s">
        <v>1</v>
      </c>
      <c r="G395" s="84" t="s">
        <v>779</v>
      </c>
      <c r="H395" s="72"/>
    </row>
    <row r="396" spans="1:8" x14ac:dyDescent="0.25">
      <c r="A396" s="72" t="s">
        <v>412</v>
      </c>
      <c r="B396" s="82">
        <v>0.19</v>
      </c>
      <c r="C396" s="82">
        <v>0.21</v>
      </c>
      <c r="D396" s="82">
        <v>0.38019999999999998</v>
      </c>
      <c r="E396" s="84" t="s">
        <v>314</v>
      </c>
      <c r="F396" s="84" t="s">
        <v>1</v>
      </c>
      <c r="G396" s="84">
        <v>25607358</v>
      </c>
      <c r="H396" s="72"/>
    </row>
    <row r="397" spans="1:8" x14ac:dyDescent="0.25">
      <c r="A397" s="72" t="s">
        <v>413</v>
      </c>
      <c r="B397" s="82">
        <v>0.06</v>
      </c>
      <c r="C397" s="82">
        <v>7.0000000000000007E-2</v>
      </c>
      <c r="D397" s="82">
        <v>0.38169999999999998</v>
      </c>
      <c r="E397" s="84" t="s">
        <v>3</v>
      </c>
      <c r="F397" s="84" t="s">
        <v>1</v>
      </c>
      <c r="G397" s="84" t="s">
        <v>779</v>
      </c>
      <c r="H397" s="72"/>
    </row>
    <row r="398" spans="1:8" x14ac:dyDescent="0.25">
      <c r="A398" s="72" t="s">
        <v>414</v>
      </c>
      <c r="B398" s="82">
        <v>0.13</v>
      </c>
      <c r="C398" s="82">
        <v>0.15</v>
      </c>
      <c r="D398" s="82">
        <v>0.38669999999999999</v>
      </c>
      <c r="E398" s="84" t="s">
        <v>3</v>
      </c>
      <c r="F398" s="84" t="s">
        <v>1</v>
      </c>
      <c r="G398" s="84" t="s">
        <v>779</v>
      </c>
      <c r="H398" s="72"/>
    </row>
    <row r="399" spans="1:8" x14ac:dyDescent="0.25">
      <c r="A399" s="72" t="s">
        <v>415</v>
      </c>
      <c r="B399" s="82">
        <v>0.05</v>
      </c>
      <c r="C399" s="82">
        <v>0.06</v>
      </c>
      <c r="D399" s="82">
        <v>0.38700000000000001</v>
      </c>
      <c r="E399" s="84" t="s">
        <v>3</v>
      </c>
      <c r="F399" s="84" t="s">
        <v>1</v>
      </c>
      <c r="G399" s="84" t="s">
        <v>779</v>
      </c>
      <c r="H399" s="72"/>
    </row>
    <row r="400" spans="1:8" x14ac:dyDescent="0.25">
      <c r="A400" s="72" t="s">
        <v>19</v>
      </c>
      <c r="B400" s="82">
        <v>-0.06</v>
      </c>
      <c r="C400" s="82">
        <v>7.0000000000000007E-2</v>
      </c>
      <c r="D400" s="82">
        <v>0.39050000000000001</v>
      </c>
      <c r="E400" s="84" t="s">
        <v>121</v>
      </c>
      <c r="F400" s="84" t="s">
        <v>1</v>
      </c>
      <c r="G400" s="84">
        <v>25673412</v>
      </c>
      <c r="H400" s="72"/>
    </row>
    <row r="401" spans="1:8" x14ac:dyDescent="0.25">
      <c r="A401" s="72" t="s">
        <v>416</v>
      </c>
      <c r="B401" s="82">
        <v>0.15</v>
      </c>
      <c r="C401" s="82">
        <v>0.17</v>
      </c>
      <c r="D401" s="82">
        <v>0.39050000000000001</v>
      </c>
      <c r="E401" s="84" t="s">
        <v>3</v>
      </c>
      <c r="F401" s="84" t="s">
        <v>1</v>
      </c>
      <c r="G401" s="84" t="s">
        <v>779</v>
      </c>
      <c r="H401" s="72"/>
    </row>
    <row r="402" spans="1:8" x14ac:dyDescent="0.25">
      <c r="A402" s="72" t="s">
        <v>417</v>
      </c>
      <c r="B402" s="82">
        <v>-0.16</v>
      </c>
      <c r="C402" s="82">
        <v>0.19</v>
      </c>
      <c r="D402" s="82">
        <v>0.39129999999999998</v>
      </c>
      <c r="E402" s="84" t="s">
        <v>13</v>
      </c>
      <c r="F402" s="84" t="s">
        <v>1</v>
      </c>
      <c r="G402" s="84">
        <v>27005778</v>
      </c>
      <c r="H402" s="72"/>
    </row>
    <row r="403" spans="1:8" x14ac:dyDescent="0.25">
      <c r="A403" s="72" t="s">
        <v>418</v>
      </c>
      <c r="B403" s="82">
        <v>0.15</v>
      </c>
      <c r="C403" s="82">
        <v>0.18</v>
      </c>
      <c r="D403" s="82">
        <v>0.39939999999999998</v>
      </c>
      <c r="E403" s="84" t="s">
        <v>3</v>
      </c>
      <c r="F403" s="84" t="s">
        <v>1</v>
      </c>
      <c r="G403" s="84" t="s">
        <v>779</v>
      </c>
      <c r="H403" s="72"/>
    </row>
    <row r="404" spans="1:8" x14ac:dyDescent="0.25">
      <c r="A404" s="72" t="s">
        <v>419</v>
      </c>
      <c r="B404" s="82">
        <v>0.13</v>
      </c>
      <c r="C404" s="82">
        <v>0.15</v>
      </c>
      <c r="D404" s="82">
        <v>0.40050000000000002</v>
      </c>
      <c r="E404" s="84" t="s">
        <v>3</v>
      </c>
      <c r="F404" s="84" t="s">
        <v>1</v>
      </c>
      <c r="G404" s="84" t="s">
        <v>779</v>
      </c>
      <c r="H404" s="72"/>
    </row>
    <row r="405" spans="1:8" x14ac:dyDescent="0.25">
      <c r="A405" s="72" t="s">
        <v>420</v>
      </c>
      <c r="B405" s="82">
        <v>-0.11</v>
      </c>
      <c r="C405" s="82">
        <v>0.13</v>
      </c>
      <c r="D405" s="82">
        <v>0.40189999999999998</v>
      </c>
      <c r="E405" s="84" t="s">
        <v>3</v>
      </c>
      <c r="F405" s="84" t="s">
        <v>1</v>
      </c>
      <c r="G405" s="84" t="s">
        <v>779</v>
      </c>
      <c r="H405" s="72"/>
    </row>
    <row r="406" spans="1:8" x14ac:dyDescent="0.25">
      <c r="A406" s="72" t="s">
        <v>307</v>
      </c>
      <c r="B406" s="82">
        <v>0.08</v>
      </c>
      <c r="C406" s="82">
        <v>0.09</v>
      </c>
      <c r="D406" s="82">
        <v>0.4022</v>
      </c>
      <c r="E406" s="84" t="s">
        <v>148</v>
      </c>
      <c r="F406" s="84" t="s">
        <v>1</v>
      </c>
      <c r="G406" s="84" t="s">
        <v>779</v>
      </c>
      <c r="H406" s="72"/>
    </row>
    <row r="407" spans="1:8" x14ac:dyDescent="0.25">
      <c r="A407" s="72" t="s">
        <v>421</v>
      </c>
      <c r="B407" s="82">
        <v>-0.06</v>
      </c>
      <c r="C407" s="82">
        <v>7.0000000000000007E-2</v>
      </c>
      <c r="D407" s="82">
        <v>0.40250000000000002</v>
      </c>
      <c r="E407" s="84" t="s">
        <v>3</v>
      </c>
      <c r="F407" s="84" t="s">
        <v>1</v>
      </c>
      <c r="G407" s="84" t="s">
        <v>779</v>
      </c>
      <c r="H407" s="72"/>
    </row>
    <row r="408" spans="1:8" x14ac:dyDescent="0.25">
      <c r="A408" s="72" t="s">
        <v>422</v>
      </c>
      <c r="B408" s="82">
        <v>-7.0000000000000007E-2</v>
      </c>
      <c r="C408" s="82">
        <v>0.08</v>
      </c>
      <c r="D408" s="82">
        <v>0.4047</v>
      </c>
      <c r="E408" s="84" t="s">
        <v>110</v>
      </c>
      <c r="F408" s="84" t="s">
        <v>1</v>
      </c>
      <c r="G408" s="84">
        <v>20686565</v>
      </c>
      <c r="H408" s="72"/>
    </row>
    <row r="409" spans="1:8" x14ac:dyDescent="0.25">
      <c r="A409" s="72" t="s">
        <v>423</v>
      </c>
      <c r="B409" s="82">
        <v>0.18</v>
      </c>
      <c r="C409" s="82">
        <v>0.22</v>
      </c>
      <c r="D409" s="82">
        <v>0.4083</v>
      </c>
      <c r="E409" s="84" t="s">
        <v>13</v>
      </c>
      <c r="F409" s="84" t="s">
        <v>1</v>
      </c>
      <c r="G409" s="84">
        <v>27005778</v>
      </c>
      <c r="H409" s="72"/>
    </row>
    <row r="410" spans="1:8" x14ac:dyDescent="0.25">
      <c r="A410" s="72" t="s">
        <v>424</v>
      </c>
      <c r="B410" s="82">
        <v>0.19</v>
      </c>
      <c r="C410" s="82">
        <v>0.23</v>
      </c>
      <c r="D410" s="82">
        <v>0.41210000000000002</v>
      </c>
      <c r="E410" s="84" t="s">
        <v>3</v>
      </c>
      <c r="F410" s="84" t="s">
        <v>1</v>
      </c>
      <c r="G410" s="84" t="s">
        <v>779</v>
      </c>
      <c r="H410" s="72"/>
    </row>
    <row r="411" spans="1:8" x14ac:dyDescent="0.25">
      <c r="A411" s="72" t="s">
        <v>425</v>
      </c>
      <c r="B411" s="82">
        <v>0.1</v>
      </c>
      <c r="C411" s="82">
        <v>0.12</v>
      </c>
      <c r="D411" s="82">
        <v>0.41370000000000001</v>
      </c>
      <c r="E411" s="84" t="s">
        <v>3</v>
      </c>
      <c r="F411" s="84" t="s">
        <v>1</v>
      </c>
      <c r="G411" s="84" t="s">
        <v>779</v>
      </c>
      <c r="H411" s="72"/>
    </row>
    <row r="412" spans="1:8" x14ac:dyDescent="0.25">
      <c r="A412" s="72" t="s">
        <v>426</v>
      </c>
      <c r="B412" s="82">
        <v>0.19</v>
      </c>
      <c r="C412" s="82">
        <v>0.23</v>
      </c>
      <c r="D412" s="82">
        <v>0.41860000000000003</v>
      </c>
      <c r="E412" s="84" t="s">
        <v>13</v>
      </c>
      <c r="F412" s="84" t="s">
        <v>1</v>
      </c>
      <c r="G412" s="84">
        <v>27005778</v>
      </c>
      <c r="H412" s="72"/>
    </row>
    <row r="413" spans="1:8" x14ac:dyDescent="0.25">
      <c r="A413" s="72" t="s">
        <v>427</v>
      </c>
      <c r="B413" s="82">
        <v>-0.09</v>
      </c>
      <c r="C413" s="82">
        <v>0.11</v>
      </c>
      <c r="D413" s="82">
        <v>0.41899999999999998</v>
      </c>
      <c r="E413" s="84" t="s">
        <v>3</v>
      </c>
      <c r="F413" s="84" t="s">
        <v>1</v>
      </c>
      <c r="G413" s="84" t="s">
        <v>779</v>
      </c>
      <c r="H413" s="72"/>
    </row>
    <row r="414" spans="1:8" x14ac:dyDescent="0.25">
      <c r="A414" s="72" t="s">
        <v>428</v>
      </c>
      <c r="B414" s="82">
        <v>0.1</v>
      </c>
      <c r="C414" s="82">
        <v>0.12</v>
      </c>
      <c r="D414" s="82">
        <v>0.41920000000000002</v>
      </c>
      <c r="E414" s="84" t="s">
        <v>3</v>
      </c>
      <c r="F414" s="84" t="s">
        <v>1</v>
      </c>
      <c r="G414" s="84" t="s">
        <v>779</v>
      </c>
      <c r="H414" s="72"/>
    </row>
    <row r="415" spans="1:8" x14ac:dyDescent="0.25">
      <c r="A415" s="72" t="s">
        <v>429</v>
      </c>
      <c r="B415" s="82">
        <v>-0.21</v>
      </c>
      <c r="C415" s="82">
        <v>0.26</v>
      </c>
      <c r="D415" s="82">
        <v>0.42120000000000002</v>
      </c>
      <c r="E415" s="84" t="s">
        <v>3</v>
      </c>
      <c r="F415" s="84" t="s">
        <v>1</v>
      </c>
      <c r="G415" s="84" t="s">
        <v>779</v>
      </c>
      <c r="H415" s="72"/>
    </row>
    <row r="416" spans="1:8" x14ac:dyDescent="0.25">
      <c r="A416" s="72" t="s">
        <v>430</v>
      </c>
      <c r="B416" s="82">
        <v>-0.11</v>
      </c>
      <c r="C416" s="82">
        <v>0.14000000000000001</v>
      </c>
      <c r="D416" s="82">
        <v>0.42730000000000001</v>
      </c>
      <c r="E416" s="84" t="s">
        <v>314</v>
      </c>
      <c r="F416" s="84" t="s">
        <v>1</v>
      </c>
      <c r="G416" s="84">
        <v>25607358</v>
      </c>
      <c r="H416" s="72"/>
    </row>
    <row r="417" spans="1:8" x14ac:dyDescent="0.25">
      <c r="A417" s="72" t="s">
        <v>431</v>
      </c>
      <c r="B417" s="82">
        <v>-0.13</v>
      </c>
      <c r="C417" s="82">
        <v>0.17</v>
      </c>
      <c r="D417" s="82">
        <v>0.42899999999999999</v>
      </c>
      <c r="E417" s="84" t="s">
        <v>13</v>
      </c>
      <c r="F417" s="84" t="s">
        <v>1</v>
      </c>
      <c r="G417" s="84">
        <v>27005778</v>
      </c>
      <c r="H417" s="72"/>
    </row>
    <row r="418" spans="1:8" x14ac:dyDescent="0.25">
      <c r="A418" s="72" t="s">
        <v>432</v>
      </c>
      <c r="B418" s="82">
        <v>-7.0000000000000007E-2</v>
      </c>
      <c r="C418" s="82">
        <v>0.09</v>
      </c>
      <c r="D418" s="82">
        <v>0.4299</v>
      </c>
      <c r="E418" s="84" t="s">
        <v>3</v>
      </c>
      <c r="F418" s="84" t="s">
        <v>1</v>
      </c>
      <c r="G418" s="84" t="s">
        <v>779</v>
      </c>
      <c r="H418" s="72"/>
    </row>
    <row r="419" spans="1:8" x14ac:dyDescent="0.25">
      <c r="A419" s="72" t="s">
        <v>433</v>
      </c>
      <c r="B419" s="82">
        <v>-0.05</v>
      </c>
      <c r="C419" s="82">
        <v>7.0000000000000007E-2</v>
      </c>
      <c r="D419" s="82">
        <v>0.43209999999999998</v>
      </c>
      <c r="E419" s="84" t="s">
        <v>3</v>
      </c>
      <c r="F419" s="84" t="s">
        <v>1</v>
      </c>
      <c r="G419" s="84" t="s">
        <v>779</v>
      </c>
      <c r="H419" s="72"/>
    </row>
    <row r="420" spans="1:8" x14ac:dyDescent="0.25">
      <c r="A420" s="72" t="s">
        <v>434</v>
      </c>
      <c r="B420" s="82">
        <v>0.25</v>
      </c>
      <c r="C420" s="82">
        <v>0.32</v>
      </c>
      <c r="D420" s="82">
        <v>0.43209999999999998</v>
      </c>
      <c r="E420" s="84" t="s">
        <v>3</v>
      </c>
      <c r="F420" s="84" t="s">
        <v>1</v>
      </c>
      <c r="G420" s="84" t="s">
        <v>779</v>
      </c>
      <c r="H420" s="72"/>
    </row>
    <row r="421" spans="1:8" x14ac:dyDescent="0.25">
      <c r="A421" s="72" t="s">
        <v>435</v>
      </c>
      <c r="B421" s="82">
        <v>-0.16</v>
      </c>
      <c r="C421" s="82">
        <v>0.21</v>
      </c>
      <c r="D421" s="82">
        <v>0.43340000000000001</v>
      </c>
      <c r="E421" s="84" t="s">
        <v>371</v>
      </c>
      <c r="F421" s="84" t="s">
        <v>1</v>
      </c>
      <c r="G421" s="84">
        <v>27488534</v>
      </c>
      <c r="H421" s="72"/>
    </row>
    <row r="422" spans="1:8" x14ac:dyDescent="0.25">
      <c r="A422" s="72" t="s">
        <v>436</v>
      </c>
      <c r="B422" s="82">
        <v>0.17</v>
      </c>
      <c r="C422" s="82">
        <v>0.22</v>
      </c>
      <c r="D422" s="82">
        <v>0.4345</v>
      </c>
      <c r="E422" s="84" t="s">
        <v>0</v>
      </c>
      <c r="F422" s="84" t="s">
        <v>1</v>
      </c>
      <c r="G422" s="84">
        <v>20732625</v>
      </c>
      <c r="H422" s="72"/>
    </row>
    <row r="423" spans="1:8" x14ac:dyDescent="0.25">
      <c r="A423" s="72" t="s">
        <v>437</v>
      </c>
      <c r="B423" s="82">
        <v>7.0000000000000007E-2</v>
      </c>
      <c r="C423" s="82">
        <v>0.09</v>
      </c>
      <c r="D423" s="82">
        <v>0.43459999999999999</v>
      </c>
      <c r="E423" s="84" t="s">
        <v>112</v>
      </c>
      <c r="F423" s="84" t="s">
        <v>113</v>
      </c>
      <c r="G423" s="84">
        <v>26831199</v>
      </c>
      <c r="H423" s="72"/>
    </row>
    <row r="424" spans="1:8" x14ac:dyDescent="0.25">
      <c r="A424" s="72" t="s">
        <v>438</v>
      </c>
      <c r="B424" s="82">
        <v>0.1</v>
      </c>
      <c r="C424" s="82">
        <v>0.13</v>
      </c>
      <c r="D424" s="82">
        <v>0.436</v>
      </c>
      <c r="E424" s="84" t="s">
        <v>13</v>
      </c>
      <c r="F424" s="84" t="s">
        <v>1</v>
      </c>
      <c r="G424" s="84">
        <v>27005778</v>
      </c>
      <c r="H424" s="72"/>
    </row>
    <row r="425" spans="1:8" x14ac:dyDescent="0.25">
      <c r="A425" s="72" t="s">
        <v>439</v>
      </c>
      <c r="B425" s="82">
        <v>0.06</v>
      </c>
      <c r="C425" s="82">
        <v>0.08</v>
      </c>
      <c r="D425" s="82">
        <v>0.43609999999999999</v>
      </c>
      <c r="E425" s="84" t="s">
        <v>3</v>
      </c>
      <c r="F425" s="84" t="s">
        <v>1</v>
      </c>
      <c r="G425" s="84" t="s">
        <v>779</v>
      </c>
      <c r="H425" s="72"/>
    </row>
    <row r="426" spans="1:8" x14ac:dyDescent="0.25">
      <c r="A426" s="72" t="s">
        <v>440</v>
      </c>
      <c r="B426" s="82">
        <v>-0.1</v>
      </c>
      <c r="C426" s="82">
        <v>0.13</v>
      </c>
      <c r="D426" s="82">
        <v>0.43619999999999998</v>
      </c>
      <c r="E426" s="84" t="s">
        <v>121</v>
      </c>
      <c r="F426" s="84" t="s">
        <v>1</v>
      </c>
      <c r="G426" s="84">
        <v>25281659</v>
      </c>
      <c r="H426" s="72"/>
    </row>
    <row r="427" spans="1:8" x14ac:dyDescent="0.25">
      <c r="A427" s="72" t="s">
        <v>441</v>
      </c>
      <c r="B427" s="82">
        <v>-0.11</v>
      </c>
      <c r="C427" s="82">
        <v>0.14000000000000001</v>
      </c>
      <c r="D427" s="82">
        <v>0.43619999999999998</v>
      </c>
      <c r="E427" s="84" t="s">
        <v>3</v>
      </c>
      <c r="F427" s="84" t="s">
        <v>1</v>
      </c>
      <c r="G427" s="84" t="s">
        <v>779</v>
      </c>
      <c r="H427" s="72"/>
    </row>
    <row r="428" spans="1:8" x14ac:dyDescent="0.25">
      <c r="A428" s="72" t="s">
        <v>442</v>
      </c>
      <c r="B428" s="82">
        <v>-0.21</v>
      </c>
      <c r="C428" s="82">
        <v>0.27</v>
      </c>
      <c r="D428" s="82">
        <v>0.43840000000000001</v>
      </c>
      <c r="E428" s="84" t="s">
        <v>13</v>
      </c>
      <c r="F428" s="84" t="s">
        <v>1</v>
      </c>
      <c r="G428" s="84">
        <v>27005778</v>
      </c>
      <c r="H428" s="72"/>
    </row>
    <row r="429" spans="1:8" x14ac:dyDescent="0.25">
      <c r="A429" s="72" t="s">
        <v>308</v>
      </c>
      <c r="B429" s="82">
        <v>7.0000000000000007E-2</v>
      </c>
      <c r="C429" s="82">
        <v>0.09</v>
      </c>
      <c r="D429" s="82">
        <v>0.4385</v>
      </c>
      <c r="E429" s="84" t="s">
        <v>148</v>
      </c>
      <c r="F429" s="84" t="s">
        <v>1</v>
      </c>
      <c r="G429" s="84">
        <v>28166213</v>
      </c>
      <c r="H429" s="72"/>
    </row>
    <row r="430" spans="1:8" x14ac:dyDescent="0.25">
      <c r="A430" s="72" t="s">
        <v>443</v>
      </c>
      <c r="B430" s="82">
        <v>-0.12</v>
      </c>
      <c r="C430" s="82">
        <v>0.16</v>
      </c>
      <c r="D430" s="82">
        <v>0.43880000000000002</v>
      </c>
      <c r="E430" s="84" t="s">
        <v>13</v>
      </c>
      <c r="F430" s="84" t="s">
        <v>1</v>
      </c>
      <c r="G430" s="84">
        <v>27005778</v>
      </c>
      <c r="H430" s="72"/>
    </row>
    <row r="431" spans="1:8" x14ac:dyDescent="0.25">
      <c r="A431" s="72" t="s">
        <v>444</v>
      </c>
      <c r="B431" s="82">
        <v>-0.22</v>
      </c>
      <c r="C431" s="82">
        <v>0.28000000000000003</v>
      </c>
      <c r="D431" s="82">
        <v>0.43959999999999999</v>
      </c>
      <c r="E431" s="84" t="s">
        <v>3</v>
      </c>
      <c r="F431" s="84" t="s">
        <v>1</v>
      </c>
      <c r="G431" s="84" t="s">
        <v>779</v>
      </c>
      <c r="H431" s="72"/>
    </row>
    <row r="432" spans="1:8" x14ac:dyDescent="0.25">
      <c r="A432" s="72" t="s">
        <v>445</v>
      </c>
      <c r="B432" s="82">
        <v>0.1</v>
      </c>
      <c r="C432" s="82">
        <v>0.14000000000000001</v>
      </c>
      <c r="D432" s="82">
        <v>0.44109999999999999</v>
      </c>
      <c r="E432" s="84" t="s">
        <v>3</v>
      </c>
      <c r="F432" s="84" t="s">
        <v>1</v>
      </c>
      <c r="G432" s="84" t="s">
        <v>779</v>
      </c>
      <c r="H432" s="72"/>
    </row>
    <row r="433" spans="1:8" x14ac:dyDescent="0.25">
      <c r="A433" s="72" t="s">
        <v>446</v>
      </c>
      <c r="B433" s="82">
        <v>-0.06</v>
      </c>
      <c r="C433" s="82">
        <v>7.0000000000000007E-2</v>
      </c>
      <c r="D433" s="82">
        <v>0.44550000000000001</v>
      </c>
      <c r="E433" s="84" t="s">
        <v>3</v>
      </c>
      <c r="F433" s="84" t="s">
        <v>1</v>
      </c>
      <c r="G433" s="84" t="s">
        <v>779</v>
      </c>
      <c r="H433" s="72"/>
    </row>
    <row r="434" spans="1:8" x14ac:dyDescent="0.25">
      <c r="A434" s="72" t="s">
        <v>447</v>
      </c>
      <c r="B434" s="82">
        <v>-7.0000000000000007E-2</v>
      </c>
      <c r="C434" s="82">
        <v>0.1</v>
      </c>
      <c r="D434" s="82">
        <v>0.44569999999999999</v>
      </c>
      <c r="E434" s="84" t="s">
        <v>287</v>
      </c>
      <c r="F434" s="84" t="s">
        <v>113</v>
      </c>
      <c r="G434" s="84">
        <v>22504420</v>
      </c>
      <c r="H434" s="72"/>
    </row>
    <row r="435" spans="1:8" x14ac:dyDescent="0.25">
      <c r="A435" s="72" t="s">
        <v>448</v>
      </c>
      <c r="B435" s="82">
        <v>-0.05</v>
      </c>
      <c r="C435" s="82">
        <v>7.0000000000000007E-2</v>
      </c>
      <c r="D435" s="82">
        <v>0.44650000000000001</v>
      </c>
      <c r="E435" s="84" t="s">
        <v>3</v>
      </c>
      <c r="F435" s="84" t="s">
        <v>1</v>
      </c>
      <c r="G435" s="84" t="s">
        <v>779</v>
      </c>
      <c r="H435" s="72"/>
    </row>
    <row r="436" spans="1:8" x14ac:dyDescent="0.25">
      <c r="A436" s="72" t="s">
        <v>449</v>
      </c>
      <c r="B436" s="82">
        <v>-0.11</v>
      </c>
      <c r="C436" s="82">
        <v>0.14000000000000001</v>
      </c>
      <c r="D436" s="82">
        <v>0.4466</v>
      </c>
      <c r="E436" s="84" t="s">
        <v>3</v>
      </c>
      <c r="F436" s="84" t="s">
        <v>1</v>
      </c>
      <c r="G436" s="84" t="s">
        <v>779</v>
      </c>
      <c r="H436" s="72"/>
    </row>
    <row r="437" spans="1:8" x14ac:dyDescent="0.25">
      <c r="A437" s="72" t="s">
        <v>450</v>
      </c>
      <c r="B437" s="82">
        <v>-0.13</v>
      </c>
      <c r="C437" s="82">
        <v>0.17</v>
      </c>
      <c r="D437" s="82">
        <v>0.4486</v>
      </c>
      <c r="E437" s="84" t="s">
        <v>13</v>
      </c>
      <c r="F437" s="84" t="s">
        <v>1</v>
      </c>
      <c r="G437" s="84">
        <v>27005778</v>
      </c>
      <c r="H437" s="72"/>
    </row>
    <row r="438" spans="1:8" x14ac:dyDescent="0.25">
      <c r="A438" s="72" t="s">
        <v>451</v>
      </c>
      <c r="B438" s="82">
        <v>-0.14000000000000001</v>
      </c>
      <c r="C438" s="82">
        <v>0.18</v>
      </c>
      <c r="D438" s="82">
        <v>0.45090000000000002</v>
      </c>
      <c r="E438" s="84" t="s">
        <v>13</v>
      </c>
      <c r="F438" s="84" t="s">
        <v>1</v>
      </c>
      <c r="G438" s="84">
        <v>27005778</v>
      </c>
      <c r="H438" s="72"/>
    </row>
    <row r="439" spans="1:8" x14ac:dyDescent="0.25">
      <c r="A439" s="72" t="s">
        <v>452</v>
      </c>
      <c r="B439" s="82">
        <v>-0.16</v>
      </c>
      <c r="C439" s="82">
        <v>0.21</v>
      </c>
      <c r="D439" s="82">
        <v>0.4511</v>
      </c>
      <c r="E439" s="84" t="s">
        <v>3</v>
      </c>
      <c r="F439" s="84" t="s">
        <v>1</v>
      </c>
      <c r="G439" s="84" t="s">
        <v>779</v>
      </c>
      <c r="H439" s="72"/>
    </row>
    <row r="440" spans="1:8" x14ac:dyDescent="0.25">
      <c r="A440" s="72" t="s">
        <v>453</v>
      </c>
      <c r="B440" s="82">
        <v>0.21</v>
      </c>
      <c r="C440" s="82">
        <v>0.27</v>
      </c>
      <c r="D440" s="82">
        <v>0.45240000000000002</v>
      </c>
      <c r="E440" s="84" t="s">
        <v>197</v>
      </c>
      <c r="F440" s="84" t="s">
        <v>1</v>
      </c>
      <c r="G440" s="84">
        <v>30617275</v>
      </c>
      <c r="H440" s="72"/>
    </row>
    <row r="441" spans="1:8" x14ac:dyDescent="0.25">
      <c r="A441" s="72" t="s">
        <v>454</v>
      </c>
      <c r="B441" s="82">
        <v>0.08</v>
      </c>
      <c r="C441" s="82">
        <v>0.11</v>
      </c>
      <c r="D441" s="82">
        <v>0.4536</v>
      </c>
      <c r="E441" s="84" t="s">
        <v>3</v>
      </c>
      <c r="F441" s="84" t="s">
        <v>1</v>
      </c>
      <c r="G441" s="84" t="s">
        <v>779</v>
      </c>
      <c r="H441" s="72"/>
    </row>
    <row r="442" spans="1:8" x14ac:dyDescent="0.25">
      <c r="A442" s="72" t="s">
        <v>455</v>
      </c>
      <c r="B442" s="82">
        <v>0.16</v>
      </c>
      <c r="C442" s="82">
        <v>0.22</v>
      </c>
      <c r="D442" s="82">
        <v>0.45540000000000003</v>
      </c>
      <c r="E442" s="84" t="s">
        <v>3</v>
      </c>
      <c r="F442" s="84" t="s">
        <v>1</v>
      </c>
      <c r="G442" s="84" t="s">
        <v>779</v>
      </c>
      <c r="H442" s="72"/>
    </row>
    <row r="443" spans="1:8" x14ac:dyDescent="0.25">
      <c r="A443" s="72" t="s">
        <v>456</v>
      </c>
      <c r="B443" s="82">
        <v>0.17</v>
      </c>
      <c r="C443" s="82">
        <v>0.22</v>
      </c>
      <c r="D443" s="82">
        <v>0.45689999999999997</v>
      </c>
      <c r="E443" s="84" t="s">
        <v>3</v>
      </c>
      <c r="F443" s="84" t="s">
        <v>1</v>
      </c>
      <c r="G443" s="84" t="s">
        <v>779</v>
      </c>
      <c r="H443" s="72"/>
    </row>
    <row r="444" spans="1:8" x14ac:dyDescent="0.25">
      <c r="A444" s="72" t="s">
        <v>457</v>
      </c>
      <c r="B444" s="82">
        <v>-0.1</v>
      </c>
      <c r="C444" s="82">
        <v>0.14000000000000001</v>
      </c>
      <c r="D444" s="82">
        <v>0.4597</v>
      </c>
      <c r="E444" s="84" t="s">
        <v>0</v>
      </c>
      <c r="F444" s="84" t="s">
        <v>1</v>
      </c>
      <c r="G444" s="84" t="s">
        <v>779</v>
      </c>
      <c r="H444" s="72"/>
    </row>
    <row r="445" spans="1:8" x14ac:dyDescent="0.25">
      <c r="A445" s="72" t="s">
        <v>458</v>
      </c>
      <c r="B445" s="82">
        <v>0.14000000000000001</v>
      </c>
      <c r="C445" s="82">
        <v>0.19</v>
      </c>
      <c r="D445" s="82">
        <v>0.45979999999999999</v>
      </c>
      <c r="E445" s="84" t="s">
        <v>3</v>
      </c>
      <c r="F445" s="84" t="s">
        <v>1</v>
      </c>
      <c r="G445" s="84" t="s">
        <v>779</v>
      </c>
      <c r="H445" s="72"/>
    </row>
    <row r="446" spans="1:8" x14ac:dyDescent="0.25">
      <c r="A446" s="72" t="s">
        <v>459</v>
      </c>
      <c r="B446" s="82">
        <v>0.15</v>
      </c>
      <c r="C446" s="82">
        <v>0.2</v>
      </c>
      <c r="D446" s="82">
        <v>0.46050000000000002</v>
      </c>
      <c r="E446" s="84" t="s">
        <v>3</v>
      </c>
      <c r="F446" s="84" t="s">
        <v>1</v>
      </c>
      <c r="G446" s="84" t="s">
        <v>779</v>
      </c>
      <c r="H446" s="72"/>
    </row>
    <row r="447" spans="1:8" x14ac:dyDescent="0.25">
      <c r="A447" s="72" t="s">
        <v>460</v>
      </c>
      <c r="B447" s="82">
        <v>-0.12</v>
      </c>
      <c r="C447" s="82">
        <v>0.17</v>
      </c>
      <c r="D447" s="82">
        <v>0.46810000000000002</v>
      </c>
      <c r="E447" s="84" t="s">
        <v>13</v>
      </c>
      <c r="F447" s="84" t="s">
        <v>1</v>
      </c>
      <c r="G447" s="84">
        <v>27005778</v>
      </c>
      <c r="H447" s="72"/>
    </row>
    <row r="448" spans="1:8" x14ac:dyDescent="0.25">
      <c r="A448" s="72" t="s">
        <v>461</v>
      </c>
      <c r="B448" s="82">
        <v>-0.13</v>
      </c>
      <c r="C448" s="82">
        <v>0.18</v>
      </c>
      <c r="D448" s="82">
        <v>0.46820000000000001</v>
      </c>
      <c r="E448" s="84" t="s">
        <v>3</v>
      </c>
      <c r="F448" s="84" t="s">
        <v>1</v>
      </c>
      <c r="G448" s="84" t="s">
        <v>779</v>
      </c>
      <c r="H448" s="72"/>
    </row>
    <row r="449" spans="1:8" x14ac:dyDescent="0.25">
      <c r="A449" s="72" t="s">
        <v>462</v>
      </c>
      <c r="B449" s="82">
        <v>0.13</v>
      </c>
      <c r="C449" s="82">
        <v>0.18</v>
      </c>
      <c r="D449" s="82">
        <v>0.46829999999999999</v>
      </c>
      <c r="E449" s="84" t="s">
        <v>3</v>
      </c>
      <c r="F449" s="84" t="s">
        <v>1</v>
      </c>
      <c r="G449" s="84" t="s">
        <v>779</v>
      </c>
      <c r="H449" s="72"/>
    </row>
    <row r="450" spans="1:8" x14ac:dyDescent="0.25">
      <c r="A450" s="72" t="s">
        <v>463</v>
      </c>
      <c r="B450" s="82">
        <v>-0.13</v>
      </c>
      <c r="C450" s="82">
        <v>0.17</v>
      </c>
      <c r="D450" s="82">
        <v>0.47070000000000001</v>
      </c>
      <c r="E450" s="84" t="s">
        <v>148</v>
      </c>
      <c r="F450" s="84" t="s">
        <v>1</v>
      </c>
      <c r="G450" s="84" t="s">
        <v>779</v>
      </c>
      <c r="H450" s="72"/>
    </row>
    <row r="451" spans="1:8" x14ac:dyDescent="0.25">
      <c r="A451" s="72" t="s">
        <v>464</v>
      </c>
      <c r="B451" s="82">
        <v>-0.13</v>
      </c>
      <c r="C451" s="82">
        <v>0.19</v>
      </c>
      <c r="D451" s="82">
        <v>0.47160000000000002</v>
      </c>
      <c r="E451" s="84" t="s">
        <v>3</v>
      </c>
      <c r="F451" s="84" t="s">
        <v>1</v>
      </c>
      <c r="G451" s="84" t="s">
        <v>779</v>
      </c>
      <c r="H451" s="72"/>
    </row>
    <row r="452" spans="1:8" x14ac:dyDescent="0.25">
      <c r="A452" s="72" t="s">
        <v>465</v>
      </c>
      <c r="B452" s="82">
        <v>-0.05</v>
      </c>
      <c r="C452" s="82">
        <v>7.0000000000000007E-2</v>
      </c>
      <c r="D452" s="82">
        <v>0.4738</v>
      </c>
      <c r="E452" s="84" t="s">
        <v>121</v>
      </c>
      <c r="F452" s="84" t="s">
        <v>1</v>
      </c>
      <c r="G452" s="84">
        <v>25673412</v>
      </c>
      <c r="H452" s="72"/>
    </row>
    <row r="453" spans="1:8" x14ac:dyDescent="0.25">
      <c r="A453" s="72" t="s">
        <v>466</v>
      </c>
      <c r="B453" s="82">
        <v>-0.1</v>
      </c>
      <c r="C453" s="82">
        <v>0.14000000000000001</v>
      </c>
      <c r="D453" s="82">
        <v>0.4738</v>
      </c>
      <c r="E453" s="84" t="s">
        <v>3</v>
      </c>
      <c r="F453" s="84" t="s">
        <v>1</v>
      </c>
      <c r="G453" s="84" t="s">
        <v>779</v>
      </c>
      <c r="H453" s="72"/>
    </row>
    <row r="454" spans="1:8" x14ac:dyDescent="0.25">
      <c r="A454" s="72" t="s">
        <v>467</v>
      </c>
      <c r="B454" s="82">
        <v>-0.27</v>
      </c>
      <c r="C454" s="82">
        <v>0.39</v>
      </c>
      <c r="D454" s="82">
        <v>0.47810000000000002</v>
      </c>
      <c r="E454" s="84" t="s">
        <v>3</v>
      </c>
      <c r="F454" s="84" t="s">
        <v>1</v>
      </c>
      <c r="G454" s="84" t="s">
        <v>779</v>
      </c>
      <c r="H454" s="72"/>
    </row>
    <row r="455" spans="1:8" x14ac:dyDescent="0.25">
      <c r="A455" s="72" t="s">
        <v>468</v>
      </c>
      <c r="B455" s="82">
        <v>-0.13</v>
      </c>
      <c r="C455" s="82">
        <v>0.19</v>
      </c>
      <c r="D455" s="82">
        <v>0.4783</v>
      </c>
      <c r="E455" s="84" t="s">
        <v>13</v>
      </c>
      <c r="F455" s="84" t="s">
        <v>1</v>
      </c>
      <c r="G455" s="84">
        <v>27005778</v>
      </c>
      <c r="H455" s="72"/>
    </row>
    <row r="456" spans="1:8" x14ac:dyDescent="0.25">
      <c r="A456" s="72" t="s">
        <v>469</v>
      </c>
      <c r="B456" s="82">
        <v>0.14000000000000001</v>
      </c>
      <c r="C456" s="82">
        <v>0.19</v>
      </c>
      <c r="D456" s="82">
        <v>0.48</v>
      </c>
      <c r="E456" s="84" t="s">
        <v>3</v>
      </c>
      <c r="F456" s="84" t="s">
        <v>1</v>
      </c>
      <c r="G456" s="84" t="s">
        <v>779</v>
      </c>
      <c r="H456" s="72"/>
    </row>
    <row r="457" spans="1:8" x14ac:dyDescent="0.25">
      <c r="A457" s="72" t="s">
        <v>470</v>
      </c>
      <c r="B457" s="82">
        <v>-0.1</v>
      </c>
      <c r="C457" s="82">
        <v>0.14000000000000001</v>
      </c>
      <c r="D457" s="82">
        <v>0.48099999999999998</v>
      </c>
      <c r="E457" s="84" t="s">
        <v>3</v>
      </c>
      <c r="F457" s="84" t="s">
        <v>1</v>
      </c>
      <c r="G457" s="84" t="s">
        <v>779</v>
      </c>
      <c r="H457" s="72"/>
    </row>
    <row r="458" spans="1:8" x14ac:dyDescent="0.25">
      <c r="A458" s="72" t="s">
        <v>471</v>
      </c>
      <c r="B458" s="82">
        <v>0.33</v>
      </c>
      <c r="C458" s="82">
        <v>0.47</v>
      </c>
      <c r="D458" s="82">
        <v>0.48299999999999998</v>
      </c>
      <c r="E458" s="84" t="s">
        <v>3</v>
      </c>
      <c r="F458" s="84" t="s">
        <v>1</v>
      </c>
      <c r="G458" s="84" t="s">
        <v>779</v>
      </c>
      <c r="H458" s="72"/>
    </row>
    <row r="459" spans="1:8" x14ac:dyDescent="0.25">
      <c r="A459" s="72" t="s">
        <v>472</v>
      </c>
      <c r="B459" s="82">
        <v>0.12</v>
      </c>
      <c r="C459" s="82">
        <v>0.17</v>
      </c>
      <c r="D459" s="82">
        <v>0.48309999999999997</v>
      </c>
      <c r="E459" s="84" t="s">
        <v>3</v>
      </c>
      <c r="F459" s="84" t="s">
        <v>1</v>
      </c>
      <c r="G459" s="84" t="s">
        <v>779</v>
      </c>
      <c r="H459" s="72"/>
    </row>
    <row r="460" spans="1:8" x14ac:dyDescent="0.25">
      <c r="A460" s="72" t="s">
        <v>413</v>
      </c>
      <c r="B460" s="82">
        <v>0.05</v>
      </c>
      <c r="C460" s="82">
        <v>0.08</v>
      </c>
      <c r="D460" s="82">
        <v>0.48430000000000001</v>
      </c>
      <c r="E460" s="84" t="s">
        <v>121</v>
      </c>
      <c r="F460" s="84" t="s">
        <v>1</v>
      </c>
      <c r="G460" s="84" t="s">
        <v>779</v>
      </c>
      <c r="H460" s="72"/>
    </row>
    <row r="461" spans="1:8" x14ac:dyDescent="0.25">
      <c r="A461" s="72" t="s">
        <v>473</v>
      </c>
      <c r="B461" s="82">
        <v>0.1</v>
      </c>
      <c r="C461" s="82">
        <v>0.15</v>
      </c>
      <c r="D461" s="82">
        <v>0.48430000000000001</v>
      </c>
      <c r="E461" s="84" t="s">
        <v>3</v>
      </c>
      <c r="F461" s="84" t="s">
        <v>1</v>
      </c>
      <c r="G461" s="84" t="s">
        <v>779</v>
      </c>
      <c r="H461" s="72"/>
    </row>
    <row r="462" spans="1:8" x14ac:dyDescent="0.25">
      <c r="A462" s="72" t="s">
        <v>368</v>
      </c>
      <c r="B462" s="82">
        <v>-0.05</v>
      </c>
      <c r="C462" s="82">
        <v>0.08</v>
      </c>
      <c r="D462" s="82">
        <v>0.48430000000000001</v>
      </c>
      <c r="E462" s="84" t="s">
        <v>3</v>
      </c>
      <c r="F462" s="84" t="s">
        <v>1</v>
      </c>
      <c r="G462" s="84">
        <v>26367794</v>
      </c>
      <c r="H462" s="72"/>
    </row>
    <row r="463" spans="1:8" x14ac:dyDescent="0.25">
      <c r="A463" s="72" t="s">
        <v>474</v>
      </c>
      <c r="B463" s="82">
        <v>-0.08</v>
      </c>
      <c r="C463" s="82">
        <v>0.12</v>
      </c>
      <c r="D463" s="82">
        <v>0.48430000000000001</v>
      </c>
      <c r="E463" s="84" t="s">
        <v>287</v>
      </c>
      <c r="F463" s="84" t="s">
        <v>113</v>
      </c>
      <c r="G463" s="84">
        <v>27680694</v>
      </c>
      <c r="H463" s="72"/>
    </row>
    <row r="464" spans="1:8" x14ac:dyDescent="0.25">
      <c r="A464" s="72" t="s">
        <v>475</v>
      </c>
      <c r="B464" s="82">
        <v>0.11</v>
      </c>
      <c r="C464" s="82">
        <v>0.16</v>
      </c>
      <c r="D464" s="82">
        <v>0.48499999999999999</v>
      </c>
      <c r="E464" s="84" t="s">
        <v>3</v>
      </c>
      <c r="F464" s="84" t="s">
        <v>1</v>
      </c>
      <c r="G464" s="84" t="s">
        <v>779</v>
      </c>
      <c r="H464" s="72"/>
    </row>
    <row r="465" spans="1:8" x14ac:dyDescent="0.25">
      <c r="A465" s="72" t="s">
        <v>476</v>
      </c>
      <c r="B465" s="82">
        <v>0.1</v>
      </c>
      <c r="C465" s="82">
        <v>0.14000000000000001</v>
      </c>
      <c r="D465" s="82">
        <v>0.48520000000000002</v>
      </c>
      <c r="E465" s="84" t="s">
        <v>13</v>
      </c>
      <c r="F465" s="84" t="s">
        <v>1</v>
      </c>
      <c r="G465" s="84">
        <v>27005778</v>
      </c>
      <c r="H465" s="72"/>
    </row>
    <row r="466" spans="1:8" x14ac:dyDescent="0.25">
      <c r="A466" s="72" t="s">
        <v>477</v>
      </c>
      <c r="B466" s="82">
        <v>0.14000000000000001</v>
      </c>
      <c r="C466" s="82">
        <v>0.2</v>
      </c>
      <c r="D466" s="82">
        <v>0.48580000000000001</v>
      </c>
      <c r="E466" s="84" t="s">
        <v>0</v>
      </c>
      <c r="F466" s="84" t="s">
        <v>1</v>
      </c>
      <c r="G466" s="84">
        <v>27663945</v>
      </c>
      <c r="H466" s="72"/>
    </row>
    <row r="467" spans="1:8" x14ac:dyDescent="0.25">
      <c r="A467" s="72" t="s">
        <v>478</v>
      </c>
      <c r="B467" s="82">
        <v>0.11</v>
      </c>
      <c r="C467" s="82">
        <v>0.15</v>
      </c>
      <c r="D467" s="82">
        <v>0.48720000000000002</v>
      </c>
      <c r="E467" s="84" t="s">
        <v>3</v>
      </c>
      <c r="F467" s="84" t="s">
        <v>1</v>
      </c>
      <c r="G467" s="84" t="s">
        <v>779</v>
      </c>
      <c r="H467" s="72"/>
    </row>
    <row r="468" spans="1:8" x14ac:dyDescent="0.25">
      <c r="A468" s="72" t="s">
        <v>479</v>
      </c>
      <c r="B468" s="82">
        <v>0.14000000000000001</v>
      </c>
      <c r="C468" s="82">
        <v>0.2</v>
      </c>
      <c r="D468" s="82">
        <v>0.48809999999999998</v>
      </c>
      <c r="E468" s="84" t="s">
        <v>0</v>
      </c>
      <c r="F468" s="84" t="s">
        <v>1</v>
      </c>
      <c r="G468" s="84">
        <v>27663945</v>
      </c>
      <c r="H468" s="72"/>
    </row>
    <row r="469" spans="1:8" x14ac:dyDescent="0.25">
      <c r="A469" s="72" t="s">
        <v>480</v>
      </c>
      <c r="B469" s="82">
        <v>0.08</v>
      </c>
      <c r="C469" s="82">
        <v>0.12</v>
      </c>
      <c r="D469" s="82">
        <v>0.48959999999999998</v>
      </c>
      <c r="E469" s="84" t="s">
        <v>481</v>
      </c>
      <c r="F469" s="84" t="s">
        <v>1</v>
      </c>
      <c r="G469" s="84">
        <v>22139419</v>
      </c>
      <c r="H469" s="72"/>
    </row>
    <row r="470" spans="1:8" x14ac:dyDescent="0.25">
      <c r="A470" s="72" t="s">
        <v>482</v>
      </c>
      <c r="B470" s="82">
        <v>0.06</v>
      </c>
      <c r="C470" s="82">
        <v>0.08</v>
      </c>
      <c r="D470" s="82">
        <v>0.49</v>
      </c>
      <c r="E470" s="84" t="s">
        <v>3</v>
      </c>
      <c r="F470" s="84" t="s">
        <v>1</v>
      </c>
      <c r="G470" s="84" t="s">
        <v>779</v>
      </c>
      <c r="H470" s="72"/>
    </row>
    <row r="471" spans="1:8" x14ac:dyDescent="0.25">
      <c r="A471" s="72" t="s">
        <v>483</v>
      </c>
      <c r="B471" s="82">
        <v>0.1</v>
      </c>
      <c r="C471" s="82">
        <v>0.14000000000000001</v>
      </c>
      <c r="D471" s="82">
        <v>0.49020000000000002</v>
      </c>
      <c r="E471" s="84" t="s">
        <v>197</v>
      </c>
      <c r="F471" s="84" t="s">
        <v>1</v>
      </c>
      <c r="G471" s="84">
        <v>30617275</v>
      </c>
      <c r="H471" s="72"/>
    </row>
    <row r="472" spans="1:8" x14ac:dyDescent="0.25">
      <c r="A472" s="72" t="s">
        <v>484</v>
      </c>
      <c r="B472" s="82">
        <v>-0.11</v>
      </c>
      <c r="C472" s="82">
        <v>0.16</v>
      </c>
      <c r="D472" s="82">
        <v>0.49099999999999999</v>
      </c>
      <c r="E472" s="84" t="s">
        <v>371</v>
      </c>
      <c r="F472" s="84" t="s">
        <v>1</v>
      </c>
      <c r="G472" s="84">
        <v>24880342</v>
      </c>
      <c r="H472" s="72"/>
    </row>
    <row r="473" spans="1:8" x14ac:dyDescent="0.25">
      <c r="A473" s="72" t="s">
        <v>485</v>
      </c>
      <c r="B473" s="82">
        <v>7.0000000000000007E-2</v>
      </c>
      <c r="C473" s="82">
        <v>0.1</v>
      </c>
      <c r="D473" s="82">
        <v>0.49199999999999999</v>
      </c>
      <c r="E473" s="84" t="s">
        <v>3</v>
      </c>
      <c r="F473" s="84" t="s">
        <v>1</v>
      </c>
      <c r="G473" s="84" t="s">
        <v>779</v>
      </c>
      <c r="H473" s="72"/>
    </row>
    <row r="474" spans="1:8" x14ac:dyDescent="0.25">
      <c r="A474" s="72" t="s">
        <v>486</v>
      </c>
      <c r="B474" s="82">
        <v>-0.09</v>
      </c>
      <c r="C474" s="82">
        <v>0.13</v>
      </c>
      <c r="D474" s="82">
        <v>0.49280000000000002</v>
      </c>
      <c r="E474" s="84" t="s">
        <v>148</v>
      </c>
      <c r="F474" s="84" t="s">
        <v>1</v>
      </c>
      <c r="G474" s="84">
        <v>26635082</v>
      </c>
      <c r="H474" s="72"/>
    </row>
    <row r="475" spans="1:8" x14ac:dyDescent="0.25">
      <c r="A475" s="72" t="s">
        <v>487</v>
      </c>
      <c r="B475" s="82">
        <v>0.13</v>
      </c>
      <c r="C475" s="82">
        <v>0.19</v>
      </c>
      <c r="D475" s="82">
        <v>0.4955</v>
      </c>
      <c r="E475" s="84" t="s">
        <v>3</v>
      </c>
      <c r="F475" s="84" t="s">
        <v>1</v>
      </c>
      <c r="G475" s="84" t="s">
        <v>779</v>
      </c>
      <c r="H475" s="72"/>
    </row>
    <row r="476" spans="1:8" x14ac:dyDescent="0.25">
      <c r="A476" s="72" t="s">
        <v>488</v>
      </c>
      <c r="B476" s="82">
        <v>-0.13</v>
      </c>
      <c r="C476" s="82">
        <v>0.2</v>
      </c>
      <c r="D476" s="82">
        <v>0.49730000000000002</v>
      </c>
      <c r="E476" s="84" t="s">
        <v>3</v>
      </c>
      <c r="F476" s="84" t="s">
        <v>1</v>
      </c>
      <c r="G476" s="84" t="s">
        <v>779</v>
      </c>
      <c r="H476" s="72"/>
    </row>
    <row r="477" spans="1:8" x14ac:dyDescent="0.25">
      <c r="A477" s="72" t="s">
        <v>489</v>
      </c>
      <c r="B477" s="82">
        <v>-0.04</v>
      </c>
      <c r="C477" s="82">
        <v>0.06</v>
      </c>
      <c r="D477" s="82">
        <v>0.49790000000000001</v>
      </c>
      <c r="E477" s="84" t="s">
        <v>3</v>
      </c>
      <c r="F477" s="84" t="s">
        <v>1</v>
      </c>
      <c r="G477" s="84" t="s">
        <v>779</v>
      </c>
      <c r="H477" s="72"/>
    </row>
    <row r="478" spans="1:8" x14ac:dyDescent="0.25">
      <c r="A478" s="72" t="s">
        <v>490</v>
      </c>
      <c r="B478" s="82">
        <v>0.1</v>
      </c>
      <c r="C478" s="82">
        <v>0.15</v>
      </c>
      <c r="D478" s="82">
        <v>0.50280000000000002</v>
      </c>
      <c r="E478" s="84" t="s">
        <v>3</v>
      </c>
      <c r="F478" s="84" t="s">
        <v>1</v>
      </c>
      <c r="G478" s="84" t="s">
        <v>779</v>
      </c>
      <c r="H478" s="72"/>
    </row>
    <row r="479" spans="1:8" x14ac:dyDescent="0.25">
      <c r="A479" s="72" t="s">
        <v>491</v>
      </c>
      <c r="B479" s="82">
        <v>-0.08</v>
      </c>
      <c r="C479" s="82">
        <v>0.13</v>
      </c>
      <c r="D479" s="82">
        <v>0.50329999999999997</v>
      </c>
      <c r="E479" s="84" t="s">
        <v>3</v>
      </c>
      <c r="F479" s="84" t="s">
        <v>1</v>
      </c>
      <c r="G479" s="84" t="s">
        <v>779</v>
      </c>
      <c r="H479" s="72"/>
    </row>
    <row r="480" spans="1:8" x14ac:dyDescent="0.25">
      <c r="A480" s="72" t="s">
        <v>492</v>
      </c>
      <c r="B480" s="82">
        <v>0.16</v>
      </c>
      <c r="C480" s="82">
        <v>0.24</v>
      </c>
      <c r="D480" s="82">
        <v>0.504</v>
      </c>
      <c r="E480" s="84" t="s">
        <v>13</v>
      </c>
      <c r="F480" s="84" t="s">
        <v>1</v>
      </c>
      <c r="G480" s="84">
        <v>27005778</v>
      </c>
      <c r="H480" s="72"/>
    </row>
    <row r="481" spans="1:8" x14ac:dyDescent="0.25">
      <c r="A481" s="72" t="s">
        <v>493</v>
      </c>
      <c r="B481" s="82">
        <v>0.12</v>
      </c>
      <c r="C481" s="82">
        <v>0.18</v>
      </c>
      <c r="D481" s="82">
        <v>0.50419999999999998</v>
      </c>
      <c r="E481" s="84" t="s">
        <v>3</v>
      </c>
      <c r="F481" s="84" t="s">
        <v>1</v>
      </c>
      <c r="G481" s="84" t="s">
        <v>779</v>
      </c>
      <c r="H481" s="72"/>
    </row>
    <row r="482" spans="1:8" x14ac:dyDescent="0.25">
      <c r="A482" s="72" t="s">
        <v>494</v>
      </c>
      <c r="B482" s="82">
        <v>0.13</v>
      </c>
      <c r="C482" s="82">
        <v>0.2</v>
      </c>
      <c r="D482" s="82">
        <v>0.50480000000000003</v>
      </c>
      <c r="E482" s="84" t="s">
        <v>3</v>
      </c>
      <c r="F482" s="84" t="s">
        <v>1</v>
      </c>
      <c r="G482" s="84" t="s">
        <v>779</v>
      </c>
      <c r="H482" s="72"/>
    </row>
    <row r="483" spans="1:8" x14ac:dyDescent="0.25">
      <c r="A483" s="72" t="s">
        <v>495</v>
      </c>
      <c r="B483" s="82">
        <v>7.0000000000000007E-2</v>
      </c>
      <c r="C483" s="82">
        <v>0.1</v>
      </c>
      <c r="D483" s="82">
        <v>0.50819999999999999</v>
      </c>
      <c r="E483" s="84" t="s">
        <v>121</v>
      </c>
      <c r="F483" s="84" t="s">
        <v>1</v>
      </c>
      <c r="G483" s="84">
        <v>23563607</v>
      </c>
      <c r="H483" s="72"/>
    </row>
    <row r="484" spans="1:8" x14ac:dyDescent="0.25">
      <c r="A484" s="72" t="s">
        <v>496</v>
      </c>
      <c r="B484" s="82">
        <v>7.0000000000000007E-2</v>
      </c>
      <c r="C484" s="82">
        <v>0.11</v>
      </c>
      <c r="D484" s="82">
        <v>0.51439999999999997</v>
      </c>
      <c r="E484" s="84" t="s">
        <v>112</v>
      </c>
      <c r="F484" s="84" t="s">
        <v>113</v>
      </c>
      <c r="G484" s="84">
        <v>26831199</v>
      </c>
      <c r="H484" s="72"/>
    </row>
    <row r="485" spans="1:8" x14ac:dyDescent="0.25">
      <c r="A485" s="72" t="s">
        <v>497</v>
      </c>
      <c r="B485" s="82">
        <v>-0.08</v>
      </c>
      <c r="C485" s="82">
        <v>0.12</v>
      </c>
      <c r="D485" s="82">
        <v>0.51490000000000002</v>
      </c>
      <c r="E485" s="84" t="s">
        <v>3</v>
      </c>
      <c r="F485" s="84" t="s">
        <v>1</v>
      </c>
      <c r="G485" s="84" t="s">
        <v>779</v>
      </c>
      <c r="H485" s="72"/>
    </row>
    <row r="486" spans="1:8" x14ac:dyDescent="0.25">
      <c r="A486" s="72" t="s">
        <v>498</v>
      </c>
      <c r="B486" s="82">
        <v>0.05</v>
      </c>
      <c r="C486" s="82">
        <v>0.08</v>
      </c>
      <c r="D486" s="82">
        <v>0.51600000000000001</v>
      </c>
      <c r="E486" s="84" t="s">
        <v>3</v>
      </c>
      <c r="F486" s="84" t="s">
        <v>1</v>
      </c>
      <c r="G486" s="84" t="s">
        <v>779</v>
      </c>
      <c r="H486" s="72"/>
    </row>
    <row r="487" spans="1:8" x14ac:dyDescent="0.25">
      <c r="A487" s="72" t="s">
        <v>499</v>
      </c>
      <c r="B487" s="82">
        <v>-0.16</v>
      </c>
      <c r="C487" s="82">
        <v>0.25</v>
      </c>
      <c r="D487" s="82">
        <v>0.51619999999999999</v>
      </c>
      <c r="E487" s="84" t="s">
        <v>13</v>
      </c>
      <c r="F487" s="84" t="s">
        <v>1</v>
      </c>
      <c r="G487" s="84">
        <v>27005778</v>
      </c>
      <c r="H487" s="72"/>
    </row>
    <row r="488" spans="1:8" x14ac:dyDescent="0.25">
      <c r="A488" s="72" t="s">
        <v>500</v>
      </c>
      <c r="B488" s="82">
        <v>0.05</v>
      </c>
      <c r="C488" s="82">
        <v>0.08</v>
      </c>
      <c r="D488" s="82">
        <v>0.51780000000000004</v>
      </c>
      <c r="E488" s="84" t="s">
        <v>3</v>
      </c>
      <c r="F488" s="84" t="s">
        <v>1</v>
      </c>
      <c r="G488" s="84" t="s">
        <v>779</v>
      </c>
      <c r="H488" s="72"/>
    </row>
    <row r="489" spans="1:8" x14ac:dyDescent="0.25">
      <c r="A489" s="72" t="s">
        <v>501</v>
      </c>
      <c r="B489" s="82">
        <v>-0.17</v>
      </c>
      <c r="C489" s="82">
        <v>0.26</v>
      </c>
      <c r="D489" s="82">
        <v>0.51990000000000003</v>
      </c>
      <c r="E489" s="84" t="s">
        <v>3</v>
      </c>
      <c r="F489" s="84" t="s">
        <v>1</v>
      </c>
      <c r="G489" s="84" t="s">
        <v>779</v>
      </c>
      <c r="H489" s="72"/>
    </row>
    <row r="490" spans="1:8" x14ac:dyDescent="0.25">
      <c r="A490" s="72" t="s">
        <v>502</v>
      </c>
      <c r="B490" s="82">
        <v>7.0000000000000007E-2</v>
      </c>
      <c r="C490" s="82">
        <v>0.1</v>
      </c>
      <c r="D490" s="82">
        <v>0.52200000000000002</v>
      </c>
      <c r="E490" s="84" t="s">
        <v>3</v>
      </c>
      <c r="F490" s="84" t="s">
        <v>1</v>
      </c>
      <c r="G490" s="84" t="s">
        <v>779</v>
      </c>
      <c r="H490" s="72"/>
    </row>
    <row r="491" spans="1:8" x14ac:dyDescent="0.25">
      <c r="A491" s="72" t="s">
        <v>503</v>
      </c>
      <c r="B491" s="82">
        <v>0.08</v>
      </c>
      <c r="C491" s="82">
        <v>0.13</v>
      </c>
      <c r="D491" s="82">
        <v>0.52529999999999999</v>
      </c>
      <c r="E491" s="84" t="s">
        <v>121</v>
      </c>
      <c r="F491" s="84" t="s">
        <v>1</v>
      </c>
      <c r="G491" s="84">
        <v>25865494</v>
      </c>
      <c r="H491" s="72"/>
    </row>
    <row r="492" spans="1:8" x14ac:dyDescent="0.25">
      <c r="A492" s="72" t="s">
        <v>504</v>
      </c>
      <c r="B492" s="82">
        <v>0.12</v>
      </c>
      <c r="C492" s="82">
        <v>0.19</v>
      </c>
      <c r="D492" s="82">
        <v>0.52580000000000005</v>
      </c>
      <c r="E492" s="84" t="s">
        <v>3</v>
      </c>
      <c r="F492" s="84" t="s">
        <v>1</v>
      </c>
      <c r="G492" s="84" t="s">
        <v>779</v>
      </c>
      <c r="H492" s="72"/>
    </row>
    <row r="493" spans="1:8" x14ac:dyDescent="0.25">
      <c r="A493" s="72" t="s">
        <v>505</v>
      </c>
      <c r="B493" s="82">
        <v>0.05</v>
      </c>
      <c r="C493" s="82">
        <v>0.08</v>
      </c>
      <c r="D493" s="82">
        <v>0.52780000000000005</v>
      </c>
      <c r="E493" s="84" t="s">
        <v>112</v>
      </c>
      <c r="F493" s="84" t="s">
        <v>113</v>
      </c>
      <c r="G493" s="84">
        <v>26831199</v>
      </c>
      <c r="H493" s="72"/>
    </row>
    <row r="494" spans="1:8" x14ac:dyDescent="0.25">
      <c r="A494" s="72" t="s">
        <v>506</v>
      </c>
      <c r="B494" s="82">
        <v>0.05</v>
      </c>
      <c r="C494" s="82">
        <v>0.08</v>
      </c>
      <c r="D494" s="82">
        <v>0.52990000000000004</v>
      </c>
      <c r="E494" s="84" t="s">
        <v>3</v>
      </c>
      <c r="F494" s="84" t="s">
        <v>1</v>
      </c>
      <c r="G494" s="84" t="s">
        <v>779</v>
      </c>
      <c r="H494" s="72"/>
    </row>
    <row r="495" spans="1:8" x14ac:dyDescent="0.25">
      <c r="A495" s="72" t="s">
        <v>507</v>
      </c>
      <c r="B495" s="82">
        <v>-0.12</v>
      </c>
      <c r="C495" s="82">
        <v>0.2</v>
      </c>
      <c r="D495" s="82">
        <v>0.53</v>
      </c>
      <c r="E495" s="84" t="s">
        <v>3</v>
      </c>
      <c r="F495" s="84" t="s">
        <v>1</v>
      </c>
      <c r="G495" s="84" t="s">
        <v>779</v>
      </c>
      <c r="H495" s="72"/>
    </row>
    <row r="496" spans="1:8" x14ac:dyDescent="0.25">
      <c r="A496" s="72" t="s">
        <v>508</v>
      </c>
      <c r="B496" s="82">
        <v>7.0000000000000007E-2</v>
      </c>
      <c r="C496" s="82">
        <v>0.11</v>
      </c>
      <c r="D496" s="82">
        <v>0.53339999999999999</v>
      </c>
      <c r="E496" s="84" t="s">
        <v>3</v>
      </c>
      <c r="F496" s="84" t="s">
        <v>1</v>
      </c>
      <c r="G496" s="84" t="s">
        <v>779</v>
      </c>
      <c r="H496" s="72"/>
    </row>
    <row r="497" spans="1:8" x14ac:dyDescent="0.25">
      <c r="A497" s="72" t="s">
        <v>509</v>
      </c>
      <c r="B497" s="82">
        <v>0.04</v>
      </c>
      <c r="C497" s="82">
        <v>0.06</v>
      </c>
      <c r="D497" s="82">
        <v>0.53359999999999996</v>
      </c>
      <c r="E497" s="84" t="s">
        <v>121</v>
      </c>
      <c r="F497" s="84" t="s">
        <v>1</v>
      </c>
      <c r="G497" s="84">
        <v>31043758</v>
      </c>
      <c r="H497" s="72"/>
    </row>
    <row r="498" spans="1:8" x14ac:dyDescent="0.25">
      <c r="A498" s="72" t="s">
        <v>510</v>
      </c>
      <c r="B498" s="82">
        <v>0.13</v>
      </c>
      <c r="C498" s="82">
        <v>0.22</v>
      </c>
      <c r="D498" s="82">
        <v>0.53439999999999999</v>
      </c>
      <c r="E498" s="84" t="s">
        <v>13</v>
      </c>
      <c r="F498" s="84" t="s">
        <v>1</v>
      </c>
      <c r="G498" s="84">
        <v>27005778</v>
      </c>
      <c r="H498" s="72"/>
    </row>
    <row r="499" spans="1:8" x14ac:dyDescent="0.25">
      <c r="A499" s="72" t="s">
        <v>511</v>
      </c>
      <c r="B499" s="82">
        <v>0.1</v>
      </c>
      <c r="C499" s="82">
        <v>0.15</v>
      </c>
      <c r="D499" s="82">
        <v>0.53559999999999997</v>
      </c>
      <c r="E499" s="84" t="s">
        <v>3</v>
      </c>
      <c r="F499" s="84" t="s">
        <v>1</v>
      </c>
      <c r="G499" s="84" t="s">
        <v>779</v>
      </c>
      <c r="H499" s="72"/>
    </row>
    <row r="500" spans="1:8" x14ac:dyDescent="0.25">
      <c r="A500" s="72" t="s">
        <v>512</v>
      </c>
      <c r="B500" s="82">
        <v>-0.04</v>
      </c>
      <c r="C500" s="82">
        <v>7.0000000000000007E-2</v>
      </c>
      <c r="D500" s="82">
        <v>0.53680000000000005</v>
      </c>
      <c r="E500" s="84" t="s">
        <v>3</v>
      </c>
      <c r="F500" s="84" t="s">
        <v>1</v>
      </c>
      <c r="G500" s="84" t="s">
        <v>779</v>
      </c>
      <c r="H500" s="72"/>
    </row>
    <row r="501" spans="1:8" x14ac:dyDescent="0.25">
      <c r="A501" s="72" t="s">
        <v>513</v>
      </c>
      <c r="B501" s="82">
        <v>0.17</v>
      </c>
      <c r="C501" s="82">
        <v>0.28000000000000003</v>
      </c>
      <c r="D501" s="82">
        <v>0.53879999999999995</v>
      </c>
      <c r="E501" s="84" t="s">
        <v>3</v>
      </c>
      <c r="F501" s="84" t="s">
        <v>1</v>
      </c>
      <c r="G501" s="84" t="s">
        <v>779</v>
      </c>
      <c r="H501" s="72"/>
    </row>
    <row r="502" spans="1:8" x14ac:dyDescent="0.25">
      <c r="A502" s="72" t="s">
        <v>514</v>
      </c>
      <c r="B502" s="82">
        <v>0.15</v>
      </c>
      <c r="C502" s="82">
        <v>0.25</v>
      </c>
      <c r="D502" s="82">
        <v>0.5393</v>
      </c>
      <c r="E502" s="84" t="s">
        <v>3</v>
      </c>
      <c r="F502" s="84" t="s">
        <v>1</v>
      </c>
      <c r="G502" s="84" t="s">
        <v>779</v>
      </c>
      <c r="H502" s="72"/>
    </row>
    <row r="503" spans="1:8" x14ac:dyDescent="0.25">
      <c r="A503" s="72" t="s">
        <v>515</v>
      </c>
      <c r="B503" s="82">
        <v>0.09</v>
      </c>
      <c r="C503" s="82">
        <v>0.15</v>
      </c>
      <c r="D503" s="82">
        <v>0.54200000000000004</v>
      </c>
      <c r="E503" s="84" t="s">
        <v>45</v>
      </c>
      <c r="F503" s="84" t="s">
        <v>1</v>
      </c>
      <c r="G503" s="84">
        <v>17611496</v>
      </c>
      <c r="H503" s="72"/>
    </row>
    <row r="504" spans="1:8" x14ac:dyDescent="0.25">
      <c r="A504" s="72" t="s">
        <v>516</v>
      </c>
      <c r="B504" s="82">
        <v>-0.1</v>
      </c>
      <c r="C504" s="82">
        <v>0.16</v>
      </c>
      <c r="D504" s="82">
        <v>0.54320000000000002</v>
      </c>
      <c r="E504" s="84" t="s">
        <v>13</v>
      </c>
      <c r="F504" s="84" t="s">
        <v>1</v>
      </c>
      <c r="G504" s="84">
        <v>27005778</v>
      </c>
      <c r="H504" s="72"/>
    </row>
    <row r="505" spans="1:8" x14ac:dyDescent="0.25">
      <c r="A505" s="72" t="s">
        <v>517</v>
      </c>
      <c r="B505" s="82">
        <v>-0.05</v>
      </c>
      <c r="C505" s="82">
        <v>0.09</v>
      </c>
      <c r="D505" s="82">
        <v>0.54330000000000001</v>
      </c>
      <c r="E505" s="84" t="s">
        <v>3</v>
      </c>
      <c r="F505" s="84" t="s">
        <v>1</v>
      </c>
      <c r="G505" s="84" t="s">
        <v>779</v>
      </c>
      <c r="H505" s="72"/>
    </row>
    <row r="506" spans="1:8" x14ac:dyDescent="0.25">
      <c r="A506" s="72" t="s">
        <v>518</v>
      </c>
      <c r="B506" s="82">
        <v>-7.0000000000000007E-2</v>
      </c>
      <c r="C506" s="82">
        <v>0.11</v>
      </c>
      <c r="D506" s="82">
        <v>0.54379999999999995</v>
      </c>
      <c r="E506" s="84" t="s">
        <v>3</v>
      </c>
      <c r="F506" s="84" t="s">
        <v>1</v>
      </c>
      <c r="G506" s="84" t="s">
        <v>779</v>
      </c>
      <c r="H506" s="72"/>
    </row>
    <row r="507" spans="1:8" x14ac:dyDescent="0.25">
      <c r="A507" s="72" t="s">
        <v>519</v>
      </c>
      <c r="B507" s="82">
        <v>-0.1</v>
      </c>
      <c r="C507" s="82">
        <v>0.16</v>
      </c>
      <c r="D507" s="82">
        <v>0.54659999999999997</v>
      </c>
      <c r="E507" s="84" t="s">
        <v>13</v>
      </c>
      <c r="F507" s="84" t="s">
        <v>1</v>
      </c>
      <c r="G507" s="84">
        <v>27005778</v>
      </c>
      <c r="H507" s="72"/>
    </row>
    <row r="508" spans="1:8" x14ac:dyDescent="0.25">
      <c r="A508" s="72" t="s">
        <v>520</v>
      </c>
      <c r="B508" s="82">
        <v>0.04</v>
      </c>
      <c r="C508" s="82">
        <v>7.0000000000000007E-2</v>
      </c>
      <c r="D508" s="82">
        <v>0.54690000000000005</v>
      </c>
      <c r="E508" s="84" t="s">
        <v>3</v>
      </c>
      <c r="F508" s="84" t="s">
        <v>1</v>
      </c>
      <c r="G508" s="84" t="s">
        <v>779</v>
      </c>
      <c r="H508" s="72"/>
    </row>
    <row r="509" spans="1:8" x14ac:dyDescent="0.25">
      <c r="A509" s="72" t="s">
        <v>521</v>
      </c>
      <c r="B509" s="82">
        <v>-0.1</v>
      </c>
      <c r="C509" s="82">
        <v>0.16</v>
      </c>
      <c r="D509" s="82">
        <v>0.54749999999999999</v>
      </c>
      <c r="E509" s="84" t="s">
        <v>191</v>
      </c>
      <c r="F509" s="84" t="s">
        <v>1</v>
      </c>
      <c r="G509" s="84">
        <v>26833098</v>
      </c>
      <c r="H509" s="72"/>
    </row>
    <row r="510" spans="1:8" x14ac:dyDescent="0.25">
      <c r="A510" s="72" t="s">
        <v>522</v>
      </c>
      <c r="B510" s="82">
        <v>0.05</v>
      </c>
      <c r="C510" s="82">
        <v>0.09</v>
      </c>
      <c r="D510" s="82">
        <v>0.54759999999999998</v>
      </c>
      <c r="E510" s="84" t="s">
        <v>3</v>
      </c>
      <c r="F510" s="84" t="s">
        <v>1</v>
      </c>
      <c r="G510" s="84" t="s">
        <v>779</v>
      </c>
      <c r="H510" s="72"/>
    </row>
    <row r="511" spans="1:8" x14ac:dyDescent="0.25">
      <c r="A511" s="72" t="s">
        <v>523</v>
      </c>
      <c r="B511" s="82">
        <v>0.05</v>
      </c>
      <c r="C511" s="82">
        <v>0.08</v>
      </c>
      <c r="D511" s="82">
        <v>0.54820000000000002</v>
      </c>
      <c r="E511" s="84" t="s">
        <v>3</v>
      </c>
      <c r="F511" s="84" t="s">
        <v>1</v>
      </c>
      <c r="G511" s="84" t="s">
        <v>779</v>
      </c>
      <c r="H511" s="72"/>
    </row>
    <row r="512" spans="1:8" x14ac:dyDescent="0.25">
      <c r="A512" s="72" t="s">
        <v>524</v>
      </c>
      <c r="B512" s="82">
        <v>0.06</v>
      </c>
      <c r="C512" s="82">
        <v>0.1</v>
      </c>
      <c r="D512" s="82">
        <v>0.5504</v>
      </c>
      <c r="E512" s="84" t="s">
        <v>3</v>
      </c>
      <c r="F512" s="84" t="s">
        <v>1</v>
      </c>
      <c r="G512" s="84" t="s">
        <v>779</v>
      </c>
      <c r="H512" s="72"/>
    </row>
    <row r="513" spans="1:8" x14ac:dyDescent="0.25">
      <c r="A513" s="72" t="s">
        <v>525</v>
      </c>
      <c r="B513" s="82">
        <v>-7.0000000000000007E-2</v>
      </c>
      <c r="C513" s="82">
        <v>0.11</v>
      </c>
      <c r="D513" s="82">
        <v>0.55569999999999997</v>
      </c>
      <c r="E513" s="84" t="s">
        <v>3</v>
      </c>
      <c r="F513" s="84" t="s">
        <v>1</v>
      </c>
      <c r="G513" s="84" t="s">
        <v>779</v>
      </c>
      <c r="H513" s="72"/>
    </row>
    <row r="514" spans="1:8" x14ac:dyDescent="0.25">
      <c r="A514" s="72" t="s">
        <v>526</v>
      </c>
      <c r="B514" s="82">
        <v>0.05</v>
      </c>
      <c r="C514" s="82">
        <v>0.08</v>
      </c>
      <c r="D514" s="82">
        <v>0.55710000000000004</v>
      </c>
      <c r="E514" s="84" t="s">
        <v>3</v>
      </c>
      <c r="F514" s="84" t="s">
        <v>1</v>
      </c>
      <c r="G514" s="84" t="s">
        <v>779</v>
      </c>
      <c r="H514" s="72"/>
    </row>
    <row r="515" spans="1:8" x14ac:dyDescent="0.25">
      <c r="A515" s="72" t="s">
        <v>527</v>
      </c>
      <c r="B515" s="82">
        <v>0.11</v>
      </c>
      <c r="C515" s="82">
        <v>0.19</v>
      </c>
      <c r="D515" s="82">
        <v>0.55720000000000003</v>
      </c>
      <c r="E515" s="84" t="s">
        <v>3</v>
      </c>
      <c r="F515" s="84" t="s">
        <v>1</v>
      </c>
      <c r="G515" s="84" t="s">
        <v>779</v>
      </c>
      <c r="H515" s="72"/>
    </row>
    <row r="516" spans="1:8" x14ac:dyDescent="0.25">
      <c r="A516" s="72" t="s">
        <v>528</v>
      </c>
      <c r="B516" s="82">
        <v>0.13</v>
      </c>
      <c r="C516" s="82">
        <v>0.22</v>
      </c>
      <c r="D516" s="82">
        <v>0.5615</v>
      </c>
      <c r="E516" s="84" t="s">
        <v>13</v>
      </c>
      <c r="F516" s="84" t="s">
        <v>1</v>
      </c>
      <c r="G516" s="84">
        <v>27005778</v>
      </c>
      <c r="H516" s="72"/>
    </row>
    <row r="517" spans="1:8" x14ac:dyDescent="0.25">
      <c r="A517" s="72" t="s">
        <v>529</v>
      </c>
      <c r="B517" s="82">
        <v>-0.1</v>
      </c>
      <c r="C517" s="82">
        <v>0.18</v>
      </c>
      <c r="D517" s="82">
        <v>0.56169999999999998</v>
      </c>
      <c r="E517" s="84" t="s">
        <v>13</v>
      </c>
      <c r="F517" s="84" t="s">
        <v>1</v>
      </c>
      <c r="G517" s="84">
        <v>27005778</v>
      </c>
      <c r="H517" s="72"/>
    </row>
    <row r="518" spans="1:8" x14ac:dyDescent="0.25">
      <c r="A518" s="72" t="s">
        <v>530</v>
      </c>
      <c r="B518" s="82">
        <v>0.12</v>
      </c>
      <c r="C518" s="82">
        <v>0.21</v>
      </c>
      <c r="D518" s="82">
        <v>0.56369999999999998</v>
      </c>
      <c r="E518" s="84" t="s">
        <v>13</v>
      </c>
      <c r="F518" s="84" t="s">
        <v>1</v>
      </c>
      <c r="G518" s="84">
        <v>27005778</v>
      </c>
      <c r="H518" s="72"/>
    </row>
    <row r="519" spans="1:8" x14ac:dyDescent="0.25">
      <c r="A519" s="72" t="s">
        <v>531</v>
      </c>
      <c r="B519" s="82">
        <v>-0.09</v>
      </c>
      <c r="C519" s="82">
        <v>0.16</v>
      </c>
      <c r="D519" s="82">
        <v>0.56599999999999995</v>
      </c>
      <c r="E519" s="84" t="s">
        <v>3</v>
      </c>
      <c r="F519" s="84" t="s">
        <v>1</v>
      </c>
      <c r="G519" s="84" t="s">
        <v>779</v>
      </c>
      <c r="H519" s="72"/>
    </row>
    <row r="520" spans="1:8" x14ac:dyDescent="0.25">
      <c r="A520" s="72" t="s">
        <v>532</v>
      </c>
      <c r="B520" s="82">
        <v>0.11</v>
      </c>
      <c r="C520" s="82">
        <v>0.18</v>
      </c>
      <c r="D520" s="82">
        <v>0.56699999999999995</v>
      </c>
      <c r="E520" s="84" t="s">
        <v>3</v>
      </c>
      <c r="F520" s="84" t="s">
        <v>1</v>
      </c>
      <c r="G520" s="84" t="s">
        <v>779</v>
      </c>
      <c r="H520" s="72"/>
    </row>
    <row r="521" spans="1:8" x14ac:dyDescent="0.25">
      <c r="A521" s="72" t="s">
        <v>533</v>
      </c>
      <c r="B521" s="82">
        <v>0.13</v>
      </c>
      <c r="C521" s="82">
        <v>0.22</v>
      </c>
      <c r="D521" s="82">
        <v>0.56789999999999996</v>
      </c>
      <c r="E521" s="84" t="s">
        <v>3</v>
      </c>
      <c r="F521" s="84" t="s">
        <v>1</v>
      </c>
      <c r="G521" s="84" t="s">
        <v>779</v>
      </c>
      <c r="H521" s="72"/>
    </row>
    <row r="522" spans="1:8" x14ac:dyDescent="0.25">
      <c r="A522" s="72" t="s">
        <v>534</v>
      </c>
      <c r="B522" s="82">
        <v>-0.52</v>
      </c>
      <c r="C522" s="82">
        <v>0.92</v>
      </c>
      <c r="D522" s="82">
        <v>0.56879999999999997</v>
      </c>
      <c r="E522" s="84" t="s">
        <v>3</v>
      </c>
      <c r="F522" s="84" t="s">
        <v>1</v>
      </c>
      <c r="G522" s="84" t="s">
        <v>779</v>
      </c>
      <c r="H522" s="72"/>
    </row>
    <row r="523" spans="1:8" x14ac:dyDescent="0.25">
      <c r="A523" s="72" t="s">
        <v>535</v>
      </c>
      <c r="B523" s="82">
        <v>-0.08</v>
      </c>
      <c r="C523" s="82">
        <v>0.13</v>
      </c>
      <c r="D523" s="82">
        <v>0.56989999999999996</v>
      </c>
      <c r="E523" s="84" t="s">
        <v>3</v>
      </c>
      <c r="F523" s="84" t="s">
        <v>1</v>
      </c>
      <c r="G523" s="84" t="s">
        <v>779</v>
      </c>
      <c r="H523" s="72"/>
    </row>
    <row r="524" spans="1:8" x14ac:dyDescent="0.25">
      <c r="A524" s="72" t="s">
        <v>536</v>
      </c>
      <c r="B524" s="82">
        <v>-0.1</v>
      </c>
      <c r="C524" s="82">
        <v>0.18</v>
      </c>
      <c r="D524" s="82">
        <v>0.57399999999999995</v>
      </c>
      <c r="E524" s="84" t="s">
        <v>13</v>
      </c>
      <c r="F524" s="84" t="s">
        <v>1</v>
      </c>
      <c r="G524" s="84">
        <v>27005778</v>
      </c>
      <c r="H524" s="72"/>
    </row>
    <row r="525" spans="1:8" x14ac:dyDescent="0.25">
      <c r="A525" s="72" t="s">
        <v>537</v>
      </c>
      <c r="B525" s="82">
        <v>-0.08</v>
      </c>
      <c r="C525" s="82">
        <v>0.14000000000000001</v>
      </c>
      <c r="D525" s="82">
        <v>0.57689999999999997</v>
      </c>
      <c r="E525" s="84" t="s">
        <v>3</v>
      </c>
      <c r="F525" s="84" t="s">
        <v>1</v>
      </c>
      <c r="G525" s="84" t="s">
        <v>779</v>
      </c>
      <c r="H525" s="72"/>
    </row>
    <row r="526" spans="1:8" x14ac:dyDescent="0.25">
      <c r="A526" s="72" t="s">
        <v>538</v>
      </c>
      <c r="B526" s="82">
        <v>0.1</v>
      </c>
      <c r="C526" s="82">
        <v>0.19</v>
      </c>
      <c r="D526" s="82">
        <v>0.58020000000000005</v>
      </c>
      <c r="E526" s="84" t="s">
        <v>3</v>
      </c>
      <c r="F526" s="84" t="s">
        <v>1</v>
      </c>
      <c r="G526" s="84" t="s">
        <v>779</v>
      </c>
      <c r="H526" s="72"/>
    </row>
    <row r="527" spans="1:8" x14ac:dyDescent="0.25">
      <c r="A527" s="72" t="s">
        <v>539</v>
      </c>
      <c r="B527" s="82">
        <v>-0.04</v>
      </c>
      <c r="C527" s="82">
        <v>0.08</v>
      </c>
      <c r="D527" s="82">
        <v>0.58209999999999995</v>
      </c>
      <c r="E527" s="84" t="s">
        <v>6</v>
      </c>
      <c r="F527" s="84" t="s">
        <v>1</v>
      </c>
      <c r="G527" s="84">
        <v>27798627</v>
      </c>
      <c r="H527" s="72"/>
    </row>
    <row r="528" spans="1:8" x14ac:dyDescent="0.25">
      <c r="A528" s="72" t="s">
        <v>540</v>
      </c>
      <c r="B528" s="82">
        <v>-0.05</v>
      </c>
      <c r="C528" s="82">
        <v>0.09</v>
      </c>
      <c r="D528" s="82">
        <v>0.58399999999999996</v>
      </c>
      <c r="E528" s="84" t="s">
        <v>121</v>
      </c>
      <c r="F528" s="84" t="s">
        <v>1</v>
      </c>
      <c r="G528" s="84">
        <v>31043758</v>
      </c>
      <c r="H528" s="72"/>
    </row>
    <row r="529" spans="1:8" x14ac:dyDescent="0.25">
      <c r="A529" s="72" t="s">
        <v>541</v>
      </c>
      <c r="B529" s="82">
        <v>-0.06</v>
      </c>
      <c r="C529" s="82">
        <v>0.11</v>
      </c>
      <c r="D529" s="82">
        <v>0.5847</v>
      </c>
      <c r="E529" s="84" t="s">
        <v>3</v>
      </c>
      <c r="F529" s="84" t="s">
        <v>1</v>
      </c>
      <c r="G529" s="84" t="s">
        <v>779</v>
      </c>
      <c r="H529" s="72"/>
    </row>
    <row r="530" spans="1:8" x14ac:dyDescent="0.25">
      <c r="A530" s="72" t="s">
        <v>542</v>
      </c>
      <c r="B530" s="82">
        <v>-0.05</v>
      </c>
      <c r="C530" s="82">
        <v>0.09</v>
      </c>
      <c r="D530" s="82">
        <v>0.59530000000000005</v>
      </c>
      <c r="E530" s="84" t="s">
        <v>148</v>
      </c>
      <c r="F530" s="84" t="s">
        <v>1</v>
      </c>
      <c r="G530" s="84" t="s">
        <v>779</v>
      </c>
      <c r="H530" s="72"/>
    </row>
    <row r="531" spans="1:8" x14ac:dyDescent="0.25">
      <c r="A531" s="72" t="s">
        <v>543</v>
      </c>
      <c r="B531" s="82">
        <v>0.09</v>
      </c>
      <c r="C531" s="82">
        <v>0.16</v>
      </c>
      <c r="D531" s="82">
        <v>0.59560000000000002</v>
      </c>
      <c r="E531" s="84" t="s">
        <v>13</v>
      </c>
      <c r="F531" s="84" t="s">
        <v>1</v>
      </c>
      <c r="G531" s="84">
        <v>27005778</v>
      </c>
      <c r="H531" s="72"/>
    </row>
    <row r="532" spans="1:8" x14ac:dyDescent="0.25">
      <c r="A532" s="72" t="s">
        <v>544</v>
      </c>
      <c r="B532" s="82">
        <v>7.0000000000000007E-2</v>
      </c>
      <c r="C532" s="82">
        <v>0.13</v>
      </c>
      <c r="D532" s="82">
        <v>0.59589999999999999</v>
      </c>
      <c r="E532" s="84" t="s">
        <v>3</v>
      </c>
      <c r="F532" s="84" t="s">
        <v>1</v>
      </c>
      <c r="G532" s="84" t="s">
        <v>779</v>
      </c>
      <c r="H532" s="72"/>
    </row>
    <row r="533" spans="1:8" x14ac:dyDescent="0.25">
      <c r="A533" s="72" t="s">
        <v>545</v>
      </c>
      <c r="B533" s="82">
        <v>7.0000000000000007E-2</v>
      </c>
      <c r="C533" s="82">
        <v>0.13</v>
      </c>
      <c r="D533" s="82">
        <v>0.59599999999999997</v>
      </c>
      <c r="E533" s="84" t="s">
        <v>3</v>
      </c>
      <c r="F533" s="84" t="s">
        <v>1</v>
      </c>
      <c r="G533" s="84" t="s">
        <v>779</v>
      </c>
      <c r="H533" s="72"/>
    </row>
    <row r="534" spans="1:8" x14ac:dyDescent="0.25">
      <c r="A534" s="72" t="s">
        <v>546</v>
      </c>
      <c r="B534" s="82">
        <v>-0.1</v>
      </c>
      <c r="C534" s="82">
        <v>0.18</v>
      </c>
      <c r="D534" s="82">
        <v>0.59730000000000005</v>
      </c>
      <c r="E534" s="84" t="s">
        <v>13</v>
      </c>
      <c r="F534" s="84" t="s">
        <v>1</v>
      </c>
      <c r="G534" s="84">
        <v>27005778</v>
      </c>
      <c r="H534" s="72"/>
    </row>
    <row r="535" spans="1:8" x14ac:dyDescent="0.25">
      <c r="A535" s="72" t="s">
        <v>547</v>
      </c>
      <c r="B535" s="82">
        <v>-0.05</v>
      </c>
      <c r="C535" s="82">
        <v>0.09</v>
      </c>
      <c r="D535" s="82">
        <v>0.59830000000000005</v>
      </c>
      <c r="E535" s="84" t="s">
        <v>3</v>
      </c>
      <c r="F535" s="84" t="s">
        <v>1</v>
      </c>
      <c r="G535" s="84" t="s">
        <v>779</v>
      </c>
      <c r="H535" s="72"/>
    </row>
    <row r="536" spans="1:8" x14ac:dyDescent="0.25">
      <c r="A536" s="72" t="s">
        <v>548</v>
      </c>
      <c r="B536" s="82">
        <v>0.03</v>
      </c>
      <c r="C536" s="82">
        <v>0.06</v>
      </c>
      <c r="D536" s="82">
        <v>0.59899999999999998</v>
      </c>
      <c r="E536" s="84" t="s">
        <v>3</v>
      </c>
      <c r="F536" s="84" t="s">
        <v>1</v>
      </c>
      <c r="G536" s="84" t="s">
        <v>779</v>
      </c>
      <c r="H536" s="72"/>
    </row>
    <row r="537" spans="1:8" x14ac:dyDescent="0.25">
      <c r="A537" s="72" t="s">
        <v>549</v>
      </c>
      <c r="B537" s="82">
        <v>-0.11</v>
      </c>
      <c r="C537" s="82">
        <v>0.2</v>
      </c>
      <c r="D537" s="82">
        <v>0.60389999999999999</v>
      </c>
      <c r="E537" s="84" t="s">
        <v>3</v>
      </c>
      <c r="F537" s="84" t="s">
        <v>1</v>
      </c>
      <c r="G537" s="84" t="s">
        <v>779</v>
      </c>
      <c r="H537" s="72"/>
    </row>
    <row r="538" spans="1:8" x14ac:dyDescent="0.25">
      <c r="A538" s="72" t="s">
        <v>550</v>
      </c>
      <c r="B538" s="82">
        <v>-0.09</v>
      </c>
      <c r="C538" s="82">
        <v>0.17</v>
      </c>
      <c r="D538" s="82">
        <v>0.60440000000000005</v>
      </c>
      <c r="E538" s="84" t="s">
        <v>13</v>
      </c>
      <c r="F538" s="84" t="s">
        <v>1</v>
      </c>
      <c r="G538" s="84">
        <v>27005778</v>
      </c>
      <c r="H538" s="72"/>
    </row>
    <row r="539" spans="1:8" x14ac:dyDescent="0.25">
      <c r="A539" s="72" t="s">
        <v>551</v>
      </c>
      <c r="B539" s="82">
        <v>-0.15</v>
      </c>
      <c r="C539" s="82">
        <v>0.28999999999999998</v>
      </c>
      <c r="D539" s="82">
        <v>0.6048</v>
      </c>
      <c r="E539" s="84" t="s">
        <v>13</v>
      </c>
      <c r="F539" s="84" t="s">
        <v>1</v>
      </c>
      <c r="G539" s="84">
        <v>27005778</v>
      </c>
      <c r="H539" s="72"/>
    </row>
    <row r="540" spans="1:8" x14ac:dyDescent="0.25">
      <c r="A540" s="72" t="s">
        <v>552</v>
      </c>
      <c r="B540" s="82">
        <v>-0.08</v>
      </c>
      <c r="C540" s="82">
        <v>0.16</v>
      </c>
      <c r="D540" s="82">
        <v>0.60760000000000003</v>
      </c>
      <c r="E540" s="84" t="s">
        <v>3</v>
      </c>
      <c r="F540" s="84" t="s">
        <v>1</v>
      </c>
      <c r="G540" s="84" t="s">
        <v>779</v>
      </c>
      <c r="H540" s="72"/>
    </row>
    <row r="541" spans="1:8" x14ac:dyDescent="0.25">
      <c r="A541" s="72" t="s">
        <v>553</v>
      </c>
      <c r="B541" s="82">
        <v>0.1</v>
      </c>
      <c r="C541" s="82">
        <v>0.19</v>
      </c>
      <c r="D541" s="82">
        <v>0.60909999999999997</v>
      </c>
      <c r="E541" s="84" t="s">
        <v>42</v>
      </c>
      <c r="F541" s="84" t="s">
        <v>1</v>
      </c>
      <c r="G541" s="84">
        <v>20081857</v>
      </c>
      <c r="H541" s="72"/>
    </row>
    <row r="542" spans="1:8" x14ac:dyDescent="0.25">
      <c r="A542" s="72" t="s">
        <v>554</v>
      </c>
      <c r="B542" s="82">
        <v>0.04</v>
      </c>
      <c r="C542" s="82">
        <v>0.09</v>
      </c>
      <c r="D542" s="82">
        <v>0.61160000000000003</v>
      </c>
      <c r="E542" s="84" t="s">
        <v>148</v>
      </c>
      <c r="F542" s="84" t="s">
        <v>1</v>
      </c>
      <c r="G542" s="84">
        <v>28166213</v>
      </c>
      <c r="H542" s="72"/>
    </row>
    <row r="543" spans="1:8" x14ac:dyDescent="0.25">
      <c r="A543" s="72" t="s">
        <v>555</v>
      </c>
      <c r="B543" s="82">
        <v>0.04</v>
      </c>
      <c r="C543" s="82">
        <v>0.08</v>
      </c>
      <c r="D543" s="82">
        <v>0.61509999999999998</v>
      </c>
      <c r="E543" s="84" t="s">
        <v>3</v>
      </c>
      <c r="F543" s="84" t="s">
        <v>1</v>
      </c>
      <c r="G543" s="84" t="s">
        <v>779</v>
      </c>
      <c r="H543" s="72"/>
    </row>
    <row r="544" spans="1:8" x14ac:dyDescent="0.25">
      <c r="A544" s="72" t="s">
        <v>556</v>
      </c>
      <c r="B544" s="82">
        <v>0.24</v>
      </c>
      <c r="C544" s="82">
        <v>0.48</v>
      </c>
      <c r="D544" s="82">
        <v>0.61860000000000004</v>
      </c>
      <c r="E544" s="84" t="s">
        <v>3</v>
      </c>
      <c r="F544" s="84" t="s">
        <v>1</v>
      </c>
      <c r="G544" s="84" t="s">
        <v>779</v>
      </c>
      <c r="H544" s="72"/>
    </row>
    <row r="545" spans="1:8" x14ac:dyDescent="0.25">
      <c r="A545" s="72" t="s">
        <v>557</v>
      </c>
      <c r="B545" s="82">
        <v>-0.04</v>
      </c>
      <c r="C545" s="82">
        <v>0.08</v>
      </c>
      <c r="D545" s="82">
        <v>0.621</v>
      </c>
      <c r="E545" s="84" t="s">
        <v>3</v>
      </c>
      <c r="F545" s="84" t="s">
        <v>1</v>
      </c>
      <c r="G545" s="84" t="s">
        <v>779</v>
      </c>
      <c r="H545" s="72"/>
    </row>
    <row r="546" spans="1:8" x14ac:dyDescent="0.25">
      <c r="A546" s="72" t="s">
        <v>558</v>
      </c>
      <c r="B546" s="82">
        <v>-0.12</v>
      </c>
      <c r="C546" s="82">
        <v>0.25</v>
      </c>
      <c r="D546" s="82">
        <v>0.62409999999999999</v>
      </c>
      <c r="E546" s="84" t="s">
        <v>371</v>
      </c>
      <c r="F546" s="84" t="s">
        <v>1</v>
      </c>
      <c r="G546" s="84">
        <v>27488534</v>
      </c>
      <c r="H546" s="72"/>
    </row>
    <row r="547" spans="1:8" x14ac:dyDescent="0.25">
      <c r="A547" s="72" t="s">
        <v>559</v>
      </c>
      <c r="B547" s="82">
        <v>-0.12</v>
      </c>
      <c r="C547" s="82">
        <v>0.25</v>
      </c>
      <c r="D547" s="82">
        <v>0.62690000000000001</v>
      </c>
      <c r="E547" s="84" t="s">
        <v>13</v>
      </c>
      <c r="F547" s="84" t="s">
        <v>1</v>
      </c>
      <c r="G547" s="84">
        <v>27005778</v>
      </c>
      <c r="H547" s="72"/>
    </row>
    <row r="548" spans="1:8" x14ac:dyDescent="0.25">
      <c r="A548" s="72" t="s">
        <v>560</v>
      </c>
      <c r="B548" s="82">
        <v>0.03</v>
      </c>
      <c r="C548" s="82">
        <v>0.06</v>
      </c>
      <c r="D548" s="82">
        <v>0.63</v>
      </c>
      <c r="E548" s="84" t="s">
        <v>3</v>
      </c>
      <c r="F548" s="84" t="s">
        <v>1</v>
      </c>
      <c r="G548" s="84" t="s">
        <v>779</v>
      </c>
      <c r="H548" s="72"/>
    </row>
    <row r="549" spans="1:8" x14ac:dyDescent="0.25">
      <c r="A549" s="72" t="s">
        <v>561</v>
      </c>
      <c r="B549" s="82">
        <v>0.11</v>
      </c>
      <c r="C549" s="82">
        <v>0.22</v>
      </c>
      <c r="D549" s="82">
        <v>0.63160000000000005</v>
      </c>
      <c r="E549" s="84" t="s">
        <v>13</v>
      </c>
      <c r="F549" s="84" t="s">
        <v>1</v>
      </c>
      <c r="G549" s="84">
        <v>27005778</v>
      </c>
      <c r="H549" s="72"/>
    </row>
    <row r="550" spans="1:8" x14ac:dyDescent="0.25">
      <c r="A550" s="72" t="s">
        <v>562</v>
      </c>
      <c r="B550" s="82">
        <v>0.05</v>
      </c>
      <c r="C550" s="82">
        <v>0.1</v>
      </c>
      <c r="D550" s="82">
        <v>0.63170000000000004</v>
      </c>
      <c r="E550" s="84" t="s">
        <v>481</v>
      </c>
      <c r="F550" s="84" t="s">
        <v>1</v>
      </c>
      <c r="G550" s="84">
        <v>22139419</v>
      </c>
      <c r="H550" s="72"/>
    </row>
    <row r="551" spans="1:8" x14ac:dyDescent="0.25">
      <c r="A551" s="72" t="s">
        <v>563</v>
      </c>
      <c r="B551" s="82">
        <v>0.17</v>
      </c>
      <c r="C551" s="82">
        <v>0.36</v>
      </c>
      <c r="D551" s="82">
        <v>0.63260000000000005</v>
      </c>
      <c r="E551" s="84" t="s">
        <v>3</v>
      </c>
      <c r="F551" s="84" t="s">
        <v>1</v>
      </c>
      <c r="G551" s="84" t="s">
        <v>779</v>
      </c>
      <c r="H551" s="72"/>
    </row>
    <row r="552" spans="1:8" x14ac:dyDescent="0.25">
      <c r="A552" s="72" t="s">
        <v>564</v>
      </c>
      <c r="B552" s="82">
        <v>0.04</v>
      </c>
      <c r="C552" s="82">
        <v>0.09</v>
      </c>
      <c r="D552" s="82">
        <v>0.63300000000000001</v>
      </c>
      <c r="E552" s="84" t="s">
        <v>3</v>
      </c>
      <c r="F552" s="84" t="s">
        <v>1</v>
      </c>
      <c r="G552" s="84" t="s">
        <v>779</v>
      </c>
      <c r="H552" s="72"/>
    </row>
    <row r="553" spans="1:8" x14ac:dyDescent="0.25">
      <c r="A553" s="72" t="s">
        <v>565</v>
      </c>
      <c r="B553" s="82">
        <v>-0.05</v>
      </c>
      <c r="C553" s="82">
        <v>0.11</v>
      </c>
      <c r="D553" s="82">
        <v>0.63470000000000004</v>
      </c>
      <c r="E553" s="84" t="s">
        <v>0</v>
      </c>
      <c r="F553" s="84" t="s">
        <v>1</v>
      </c>
      <c r="G553" s="84">
        <v>27089181</v>
      </c>
      <c r="H553" s="72"/>
    </row>
    <row r="554" spans="1:8" x14ac:dyDescent="0.25">
      <c r="A554" s="72" t="s">
        <v>566</v>
      </c>
      <c r="B554" s="82">
        <v>7.0000000000000007E-2</v>
      </c>
      <c r="C554" s="82">
        <v>0.15</v>
      </c>
      <c r="D554" s="82">
        <v>0.63570000000000004</v>
      </c>
      <c r="E554" s="84" t="s">
        <v>3</v>
      </c>
      <c r="F554" s="84" t="s">
        <v>1</v>
      </c>
      <c r="G554" s="84" t="s">
        <v>779</v>
      </c>
      <c r="H554" s="72"/>
    </row>
    <row r="555" spans="1:8" x14ac:dyDescent="0.25">
      <c r="A555" s="72" t="s">
        <v>567</v>
      </c>
      <c r="B555" s="82">
        <v>0.04</v>
      </c>
      <c r="C555" s="82">
        <v>0.08</v>
      </c>
      <c r="D555" s="82">
        <v>0.64400000000000002</v>
      </c>
      <c r="E555" s="84" t="s">
        <v>121</v>
      </c>
      <c r="F555" s="84" t="s">
        <v>1</v>
      </c>
      <c r="G555" s="84">
        <v>20935630</v>
      </c>
      <c r="H555" s="72"/>
    </row>
    <row r="556" spans="1:8" x14ac:dyDescent="0.25">
      <c r="A556" s="72" t="s">
        <v>568</v>
      </c>
      <c r="B556" s="82">
        <v>0.08</v>
      </c>
      <c r="C556" s="82">
        <v>0.18</v>
      </c>
      <c r="D556" s="82">
        <v>0.64470000000000005</v>
      </c>
      <c r="E556" s="84" t="s">
        <v>3</v>
      </c>
      <c r="F556" s="84" t="s">
        <v>1</v>
      </c>
      <c r="G556" s="84" t="s">
        <v>779</v>
      </c>
      <c r="H556" s="72"/>
    </row>
    <row r="557" spans="1:8" x14ac:dyDescent="0.25">
      <c r="A557" s="72" t="s">
        <v>569</v>
      </c>
      <c r="B557" s="82">
        <v>0.09</v>
      </c>
      <c r="C557" s="82">
        <v>0.19</v>
      </c>
      <c r="D557" s="82">
        <v>0.64829999999999999</v>
      </c>
      <c r="E557" s="84" t="s">
        <v>3</v>
      </c>
      <c r="F557" s="84" t="s">
        <v>1</v>
      </c>
      <c r="G557" s="84" t="s">
        <v>779</v>
      </c>
      <c r="H557" s="72"/>
    </row>
    <row r="558" spans="1:8" x14ac:dyDescent="0.25">
      <c r="A558" s="72" t="s">
        <v>570</v>
      </c>
      <c r="B558" s="82">
        <v>-0.04</v>
      </c>
      <c r="C558" s="82">
        <v>0.08</v>
      </c>
      <c r="D558" s="82">
        <v>0.65069999999999995</v>
      </c>
      <c r="E558" s="84" t="s">
        <v>3</v>
      </c>
      <c r="F558" s="84" t="s">
        <v>1</v>
      </c>
      <c r="G558" s="84" t="s">
        <v>779</v>
      </c>
      <c r="H558" s="72"/>
    </row>
    <row r="559" spans="1:8" x14ac:dyDescent="0.25">
      <c r="A559" s="72" t="s">
        <v>571</v>
      </c>
      <c r="B559" s="82">
        <v>7.0000000000000007E-2</v>
      </c>
      <c r="C559" s="82">
        <v>0.16</v>
      </c>
      <c r="D559" s="82">
        <v>0.65349999999999997</v>
      </c>
      <c r="E559" s="84" t="s">
        <v>3</v>
      </c>
      <c r="F559" s="84" t="s">
        <v>1</v>
      </c>
      <c r="G559" s="84" t="s">
        <v>779</v>
      </c>
      <c r="H559" s="72"/>
    </row>
    <row r="560" spans="1:8" x14ac:dyDescent="0.25">
      <c r="A560" s="72" t="s">
        <v>572</v>
      </c>
      <c r="B560" s="82">
        <v>0.08</v>
      </c>
      <c r="C560" s="82">
        <v>0.18</v>
      </c>
      <c r="D560" s="82">
        <v>0.66349999999999998</v>
      </c>
      <c r="E560" s="84" t="s">
        <v>3</v>
      </c>
      <c r="F560" s="84" t="s">
        <v>1</v>
      </c>
      <c r="G560" s="84" t="s">
        <v>779</v>
      </c>
      <c r="H560" s="72"/>
    </row>
    <row r="561" spans="1:8" x14ac:dyDescent="0.25">
      <c r="A561" s="72" t="s">
        <v>542</v>
      </c>
      <c r="B561" s="82">
        <v>0.03</v>
      </c>
      <c r="C561" s="82">
        <v>0.06</v>
      </c>
      <c r="D561" s="82">
        <v>0.66400000000000003</v>
      </c>
      <c r="E561" s="84" t="s">
        <v>148</v>
      </c>
      <c r="F561" s="84" t="s">
        <v>1</v>
      </c>
      <c r="G561" s="84" t="s">
        <v>779</v>
      </c>
      <c r="H561" s="72"/>
    </row>
    <row r="562" spans="1:8" x14ac:dyDescent="0.25">
      <c r="A562" s="72" t="s">
        <v>573</v>
      </c>
      <c r="B562" s="82">
        <v>-0.05</v>
      </c>
      <c r="C562" s="82">
        <v>0.11</v>
      </c>
      <c r="D562" s="82">
        <v>0.66469999999999996</v>
      </c>
      <c r="E562" s="84" t="s">
        <v>3</v>
      </c>
      <c r="F562" s="84" t="s">
        <v>1</v>
      </c>
      <c r="G562" s="84" t="s">
        <v>779</v>
      </c>
      <c r="H562" s="72"/>
    </row>
    <row r="563" spans="1:8" x14ac:dyDescent="0.25">
      <c r="A563" s="72" t="s">
        <v>509</v>
      </c>
      <c r="B563" s="82">
        <v>0.03</v>
      </c>
      <c r="C563" s="82">
        <v>0.06</v>
      </c>
      <c r="D563" s="82">
        <v>0.66549999999999998</v>
      </c>
      <c r="E563" s="84" t="s">
        <v>121</v>
      </c>
      <c r="F563" s="84" t="s">
        <v>113</v>
      </c>
      <c r="G563" s="84">
        <v>31043758</v>
      </c>
      <c r="H563" s="72"/>
    </row>
    <row r="564" spans="1:8" x14ac:dyDescent="0.25">
      <c r="A564" s="72" t="s">
        <v>574</v>
      </c>
      <c r="B564" s="82">
        <v>-0.06</v>
      </c>
      <c r="C564" s="82">
        <v>0.14000000000000001</v>
      </c>
      <c r="D564" s="82">
        <v>0.66639999999999999</v>
      </c>
      <c r="E564" s="84" t="s">
        <v>3</v>
      </c>
      <c r="F564" s="84" t="s">
        <v>1</v>
      </c>
      <c r="G564" s="84" t="s">
        <v>779</v>
      </c>
      <c r="H564" s="72"/>
    </row>
    <row r="565" spans="1:8" x14ac:dyDescent="0.25">
      <c r="A565" s="72" t="s">
        <v>575</v>
      </c>
      <c r="B565" s="82">
        <v>-7.0000000000000007E-2</v>
      </c>
      <c r="C565" s="82">
        <v>0.17</v>
      </c>
      <c r="D565" s="82">
        <v>0.66649999999999998</v>
      </c>
      <c r="E565" s="84" t="s">
        <v>13</v>
      </c>
      <c r="F565" s="84" t="s">
        <v>1</v>
      </c>
      <c r="G565" s="84">
        <v>27005778</v>
      </c>
      <c r="H565" s="72"/>
    </row>
    <row r="566" spans="1:8" x14ac:dyDescent="0.25">
      <c r="A566" s="72" t="s">
        <v>576</v>
      </c>
      <c r="B566" s="82">
        <v>0.05</v>
      </c>
      <c r="C566" s="82">
        <v>0.11</v>
      </c>
      <c r="D566" s="82">
        <v>0.66910000000000003</v>
      </c>
      <c r="E566" s="84" t="s">
        <v>3</v>
      </c>
      <c r="F566" s="84" t="s">
        <v>1</v>
      </c>
      <c r="G566" s="84" t="s">
        <v>779</v>
      </c>
      <c r="H566" s="72"/>
    </row>
    <row r="567" spans="1:8" x14ac:dyDescent="0.25">
      <c r="A567" s="72" t="s">
        <v>577</v>
      </c>
      <c r="B567" s="82">
        <v>7.0000000000000007E-2</v>
      </c>
      <c r="C567" s="82">
        <v>0.15</v>
      </c>
      <c r="D567" s="82">
        <v>0.67049999999999998</v>
      </c>
      <c r="E567" s="84" t="s">
        <v>121</v>
      </c>
      <c r="F567" s="84" t="s">
        <v>1</v>
      </c>
      <c r="G567" s="84">
        <v>23563607</v>
      </c>
      <c r="H567" s="72"/>
    </row>
    <row r="568" spans="1:8" x14ac:dyDescent="0.25">
      <c r="A568" s="72" t="s">
        <v>578</v>
      </c>
      <c r="B568" s="82">
        <v>0.08</v>
      </c>
      <c r="C568" s="82">
        <v>0.18</v>
      </c>
      <c r="D568" s="82">
        <v>0.67600000000000005</v>
      </c>
      <c r="E568" s="84" t="s">
        <v>3</v>
      </c>
      <c r="F568" s="84" t="s">
        <v>1</v>
      </c>
      <c r="G568" s="84" t="s">
        <v>779</v>
      </c>
      <c r="H568" s="72"/>
    </row>
    <row r="569" spans="1:8" x14ac:dyDescent="0.25">
      <c r="A569" s="72" t="s">
        <v>579</v>
      </c>
      <c r="B569" s="82">
        <v>0.04</v>
      </c>
      <c r="C569" s="82">
        <v>0.1</v>
      </c>
      <c r="D569" s="82">
        <v>0.67810000000000004</v>
      </c>
      <c r="E569" s="84" t="s">
        <v>3</v>
      </c>
      <c r="F569" s="84" t="s">
        <v>1</v>
      </c>
      <c r="G569" s="84" t="s">
        <v>779</v>
      </c>
      <c r="H569" s="72"/>
    </row>
    <row r="570" spans="1:8" x14ac:dyDescent="0.25">
      <c r="A570" s="72" t="s">
        <v>580</v>
      </c>
      <c r="B570" s="82">
        <v>-0.05</v>
      </c>
      <c r="C570" s="82">
        <v>0.12</v>
      </c>
      <c r="D570" s="82">
        <v>0.67979999999999996</v>
      </c>
      <c r="E570" s="84" t="s">
        <v>3</v>
      </c>
      <c r="F570" s="84" t="s">
        <v>1</v>
      </c>
      <c r="G570" s="84" t="s">
        <v>779</v>
      </c>
      <c r="H570" s="72"/>
    </row>
    <row r="571" spans="1:8" x14ac:dyDescent="0.25">
      <c r="A571" s="72" t="s">
        <v>581</v>
      </c>
      <c r="B571" s="82">
        <v>0.05</v>
      </c>
      <c r="C571" s="82">
        <v>0.13</v>
      </c>
      <c r="D571" s="82">
        <v>0.6804</v>
      </c>
      <c r="E571" s="84" t="s">
        <v>3</v>
      </c>
      <c r="F571" s="84" t="s">
        <v>1</v>
      </c>
      <c r="G571" s="84" t="s">
        <v>779</v>
      </c>
      <c r="H571" s="72"/>
    </row>
    <row r="572" spans="1:8" x14ac:dyDescent="0.25">
      <c r="A572" s="72" t="s">
        <v>582</v>
      </c>
      <c r="B572" s="82">
        <v>-0.12</v>
      </c>
      <c r="C572" s="82">
        <v>0.3</v>
      </c>
      <c r="D572" s="82">
        <v>0.68149999999999999</v>
      </c>
      <c r="E572" s="84" t="s">
        <v>13</v>
      </c>
      <c r="F572" s="84" t="s">
        <v>1</v>
      </c>
      <c r="G572" s="84">
        <v>27005778</v>
      </c>
      <c r="H572" s="72"/>
    </row>
    <row r="573" spans="1:8" x14ac:dyDescent="0.25">
      <c r="A573" s="72" t="s">
        <v>583</v>
      </c>
      <c r="B573" s="82">
        <v>0.08</v>
      </c>
      <c r="C573" s="82">
        <v>0.2</v>
      </c>
      <c r="D573" s="82">
        <v>0.68200000000000005</v>
      </c>
      <c r="E573" s="84" t="s">
        <v>13</v>
      </c>
      <c r="F573" s="84" t="s">
        <v>1</v>
      </c>
      <c r="G573" s="84">
        <v>27005778</v>
      </c>
      <c r="H573" s="72"/>
    </row>
    <row r="574" spans="1:8" x14ac:dyDescent="0.25">
      <c r="A574" s="72" t="s">
        <v>584</v>
      </c>
      <c r="B574" s="82">
        <v>-0.06</v>
      </c>
      <c r="C574" s="82">
        <v>0.16</v>
      </c>
      <c r="D574" s="82">
        <v>0.6825</v>
      </c>
      <c r="E574" s="84" t="s">
        <v>3</v>
      </c>
      <c r="F574" s="84" t="s">
        <v>1</v>
      </c>
      <c r="G574" s="84" t="s">
        <v>779</v>
      </c>
      <c r="H574" s="72"/>
    </row>
    <row r="575" spans="1:8" x14ac:dyDescent="0.25">
      <c r="A575" s="72" t="s">
        <v>585</v>
      </c>
      <c r="B575" s="82">
        <v>0.05</v>
      </c>
      <c r="C575" s="82">
        <v>0.12</v>
      </c>
      <c r="D575" s="82">
        <v>0.68379999999999996</v>
      </c>
      <c r="E575" s="84" t="s">
        <v>3</v>
      </c>
      <c r="F575" s="84" t="s">
        <v>1</v>
      </c>
      <c r="G575" s="84" t="s">
        <v>779</v>
      </c>
      <c r="H575" s="72"/>
    </row>
    <row r="576" spans="1:8" x14ac:dyDescent="0.25">
      <c r="A576" s="72" t="s">
        <v>586</v>
      </c>
      <c r="B576" s="82">
        <v>-0.14000000000000001</v>
      </c>
      <c r="C576" s="82">
        <v>0.35</v>
      </c>
      <c r="D576" s="82">
        <v>0.68389999999999995</v>
      </c>
      <c r="E576" s="84" t="s">
        <v>3</v>
      </c>
      <c r="F576" s="84" t="s">
        <v>1</v>
      </c>
      <c r="G576" s="84" t="s">
        <v>779</v>
      </c>
      <c r="H576" s="72"/>
    </row>
    <row r="577" spans="1:8" x14ac:dyDescent="0.25">
      <c r="A577" s="72" t="s">
        <v>587</v>
      </c>
      <c r="B577" s="82">
        <v>0.09</v>
      </c>
      <c r="C577" s="82">
        <v>0.21</v>
      </c>
      <c r="D577" s="82">
        <v>0.68389999999999995</v>
      </c>
      <c r="E577" s="84" t="s">
        <v>13</v>
      </c>
      <c r="F577" s="84" t="s">
        <v>1</v>
      </c>
      <c r="G577" s="84">
        <v>27005778</v>
      </c>
      <c r="H577" s="72"/>
    </row>
    <row r="578" spans="1:8" x14ac:dyDescent="0.25">
      <c r="A578" s="72" t="s">
        <v>588</v>
      </c>
      <c r="B578" s="82">
        <v>0.1</v>
      </c>
      <c r="C578" s="82">
        <v>0.24</v>
      </c>
      <c r="D578" s="82">
        <v>0.68389999999999995</v>
      </c>
      <c r="E578" s="84" t="s">
        <v>314</v>
      </c>
      <c r="F578" s="84" t="s">
        <v>1</v>
      </c>
      <c r="G578" s="84">
        <v>25607358</v>
      </c>
      <c r="H578" s="72"/>
    </row>
    <row r="579" spans="1:8" x14ac:dyDescent="0.25">
      <c r="A579" s="72" t="s">
        <v>589</v>
      </c>
      <c r="B579" s="82">
        <v>0.08</v>
      </c>
      <c r="C579" s="82">
        <v>0.19</v>
      </c>
      <c r="D579" s="82">
        <v>0.68659999999999999</v>
      </c>
      <c r="E579" s="84" t="s">
        <v>3</v>
      </c>
      <c r="F579" s="84" t="s">
        <v>1</v>
      </c>
      <c r="G579" s="84" t="s">
        <v>779</v>
      </c>
      <c r="H579" s="72"/>
    </row>
    <row r="580" spans="1:8" x14ac:dyDescent="0.25">
      <c r="A580" s="72" t="s">
        <v>590</v>
      </c>
      <c r="B580" s="82">
        <v>7.0000000000000007E-2</v>
      </c>
      <c r="C580" s="82">
        <v>0.18</v>
      </c>
      <c r="D580" s="82">
        <v>0.68720000000000003</v>
      </c>
      <c r="E580" s="84" t="s">
        <v>13</v>
      </c>
      <c r="F580" s="84" t="s">
        <v>1</v>
      </c>
      <c r="G580" s="84">
        <v>27005778</v>
      </c>
      <c r="H580" s="72"/>
    </row>
    <row r="581" spans="1:8" x14ac:dyDescent="0.25">
      <c r="A581" s="72" t="s">
        <v>591</v>
      </c>
      <c r="B581" s="82">
        <v>-7.0000000000000007E-2</v>
      </c>
      <c r="C581" s="82">
        <v>0.18</v>
      </c>
      <c r="D581" s="82">
        <v>0.6885</v>
      </c>
      <c r="E581" s="84" t="s">
        <v>13</v>
      </c>
      <c r="F581" s="84" t="s">
        <v>1</v>
      </c>
      <c r="G581" s="84">
        <v>27005778</v>
      </c>
      <c r="H581" s="72"/>
    </row>
    <row r="582" spans="1:8" x14ac:dyDescent="0.25">
      <c r="A582" s="72" t="s">
        <v>592</v>
      </c>
      <c r="B582" s="82">
        <v>0.08</v>
      </c>
      <c r="C582" s="82">
        <v>0.2</v>
      </c>
      <c r="D582" s="82">
        <v>0.68869999999999998</v>
      </c>
      <c r="E582" s="84" t="s">
        <v>13</v>
      </c>
      <c r="F582" s="84" t="s">
        <v>1</v>
      </c>
      <c r="G582" s="84">
        <v>27005778</v>
      </c>
      <c r="H582" s="72"/>
    </row>
    <row r="583" spans="1:8" x14ac:dyDescent="0.25">
      <c r="A583" s="72" t="s">
        <v>593</v>
      </c>
      <c r="B583" s="82">
        <v>0.08</v>
      </c>
      <c r="C583" s="82">
        <v>0.21</v>
      </c>
      <c r="D583" s="82">
        <v>0.69479999999999997</v>
      </c>
      <c r="E583" s="84" t="s">
        <v>13</v>
      </c>
      <c r="F583" s="84" t="s">
        <v>1</v>
      </c>
      <c r="G583" s="84">
        <v>27005778</v>
      </c>
      <c r="H583" s="72"/>
    </row>
    <row r="584" spans="1:8" x14ac:dyDescent="0.25">
      <c r="A584" s="72" t="s">
        <v>594</v>
      </c>
      <c r="B584" s="82">
        <v>-0.04</v>
      </c>
      <c r="C584" s="82">
        <v>0.11</v>
      </c>
      <c r="D584" s="82">
        <v>0.69589999999999996</v>
      </c>
      <c r="E584" s="84" t="s">
        <v>121</v>
      </c>
      <c r="F584" s="84" t="s">
        <v>113</v>
      </c>
      <c r="G584" s="84">
        <v>26833246</v>
      </c>
      <c r="H584" s="72"/>
    </row>
    <row r="585" spans="1:8" x14ac:dyDescent="0.25">
      <c r="A585" s="72" t="s">
        <v>595</v>
      </c>
      <c r="B585" s="82">
        <v>-7.0000000000000007E-2</v>
      </c>
      <c r="C585" s="82">
        <v>0.19</v>
      </c>
      <c r="D585" s="82">
        <v>0.69779999999999998</v>
      </c>
      <c r="E585" s="84" t="s">
        <v>314</v>
      </c>
      <c r="F585" s="84" t="s">
        <v>1</v>
      </c>
      <c r="G585" s="84">
        <v>25607358</v>
      </c>
      <c r="H585" s="72"/>
    </row>
    <row r="586" spans="1:8" x14ac:dyDescent="0.25">
      <c r="A586" s="72" t="s">
        <v>596</v>
      </c>
      <c r="B586" s="82">
        <v>0.08</v>
      </c>
      <c r="C586" s="82">
        <v>0.21</v>
      </c>
      <c r="D586" s="82">
        <v>0.6996</v>
      </c>
      <c r="E586" s="84" t="s">
        <v>13</v>
      </c>
      <c r="F586" s="84" t="s">
        <v>1</v>
      </c>
      <c r="G586" s="84">
        <v>27005778</v>
      </c>
      <c r="H586" s="72"/>
    </row>
    <row r="587" spans="1:8" x14ac:dyDescent="0.25">
      <c r="A587" s="72" t="s">
        <v>597</v>
      </c>
      <c r="B587" s="82">
        <v>0.08</v>
      </c>
      <c r="C587" s="82">
        <v>0.22</v>
      </c>
      <c r="D587" s="82">
        <v>0.70140000000000002</v>
      </c>
      <c r="E587" s="84" t="s">
        <v>13</v>
      </c>
      <c r="F587" s="84" t="s">
        <v>1</v>
      </c>
      <c r="G587" s="84">
        <v>27005778</v>
      </c>
      <c r="H587" s="72"/>
    </row>
    <row r="588" spans="1:8" x14ac:dyDescent="0.25">
      <c r="A588" s="72" t="s">
        <v>598</v>
      </c>
      <c r="B588" s="82">
        <v>0.06</v>
      </c>
      <c r="C588" s="82">
        <v>0.16</v>
      </c>
      <c r="D588" s="82">
        <v>0.70350000000000001</v>
      </c>
      <c r="E588" s="84" t="s">
        <v>3</v>
      </c>
      <c r="F588" s="84" t="s">
        <v>1</v>
      </c>
      <c r="G588" s="84" t="s">
        <v>779</v>
      </c>
      <c r="H588" s="72"/>
    </row>
    <row r="589" spans="1:8" x14ac:dyDescent="0.25">
      <c r="A589" s="72" t="s">
        <v>599</v>
      </c>
      <c r="B589" s="82">
        <v>0.08</v>
      </c>
      <c r="C589" s="82">
        <v>0.2</v>
      </c>
      <c r="D589" s="82">
        <v>0.70409999999999995</v>
      </c>
      <c r="E589" s="84" t="s">
        <v>314</v>
      </c>
      <c r="F589" s="84" t="s">
        <v>1</v>
      </c>
      <c r="G589" s="84">
        <v>25607358</v>
      </c>
      <c r="H589" s="72"/>
    </row>
    <row r="590" spans="1:8" x14ac:dyDescent="0.25">
      <c r="A590" s="72" t="s">
        <v>600</v>
      </c>
      <c r="B590" s="82">
        <v>7.0000000000000007E-2</v>
      </c>
      <c r="C590" s="82">
        <v>0.18</v>
      </c>
      <c r="D590" s="82">
        <v>0.70669999999999999</v>
      </c>
      <c r="E590" s="84" t="s">
        <v>3</v>
      </c>
      <c r="F590" s="84" t="s">
        <v>1</v>
      </c>
      <c r="G590" s="84" t="s">
        <v>779</v>
      </c>
      <c r="H590" s="72"/>
    </row>
    <row r="591" spans="1:8" x14ac:dyDescent="0.25">
      <c r="A591" s="72" t="s">
        <v>601</v>
      </c>
      <c r="B591" s="82">
        <v>-0.04</v>
      </c>
      <c r="C591" s="82">
        <v>0.11</v>
      </c>
      <c r="D591" s="82">
        <v>0.70760000000000001</v>
      </c>
      <c r="E591" s="84" t="s">
        <v>45</v>
      </c>
      <c r="F591" s="84" t="s">
        <v>1</v>
      </c>
      <c r="G591" s="84">
        <v>26192919</v>
      </c>
      <c r="H591" s="72"/>
    </row>
    <row r="592" spans="1:8" x14ac:dyDescent="0.25">
      <c r="A592" s="72" t="s">
        <v>602</v>
      </c>
      <c r="B592" s="82">
        <v>0.06</v>
      </c>
      <c r="C592" s="82">
        <v>0.16</v>
      </c>
      <c r="D592" s="82">
        <v>0.70760000000000001</v>
      </c>
      <c r="E592" s="84" t="s">
        <v>3</v>
      </c>
      <c r="F592" s="84" t="s">
        <v>1</v>
      </c>
      <c r="G592" s="84" t="s">
        <v>779</v>
      </c>
      <c r="H592" s="72"/>
    </row>
    <row r="593" spans="1:8" x14ac:dyDescent="0.25">
      <c r="A593" s="72" t="s">
        <v>603</v>
      </c>
      <c r="B593" s="82">
        <v>-0.05</v>
      </c>
      <c r="C593" s="82">
        <v>0.15</v>
      </c>
      <c r="D593" s="82">
        <v>0.71109999999999995</v>
      </c>
      <c r="E593" s="84" t="s">
        <v>3</v>
      </c>
      <c r="F593" s="84" t="s">
        <v>1</v>
      </c>
      <c r="G593" s="84" t="s">
        <v>779</v>
      </c>
      <c r="H593" s="72"/>
    </row>
    <row r="594" spans="1:8" x14ac:dyDescent="0.25">
      <c r="A594" s="72" t="s">
        <v>604</v>
      </c>
      <c r="B594" s="82">
        <v>0.04</v>
      </c>
      <c r="C594" s="82">
        <v>0.12</v>
      </c>
      <c r="D594" s="82">
        <v>0.71130000000000004</v>
      </c>
      <c r="E594" s="84" t="s">
        <v>3</v>
      </c>
      <c r="F594" s="84" t="s">
        <v>1</v>
      </c>
      <c r="G594" s="84" t="s">
        <v>779</v>
      </c>
      <c r="H594" s="72"/>
    </row>
    <row r="595" spans="1:8" x14ac:dyDescent="0.25">
      <c r="A595" s="72" t="s">
        <v>605</v>
      </c>
      <c r="B595" s="82">
        <v>0.06</v>
      </c>
      <c r="C595" s="82">
        <v>0.17</v>
      </c>
      <c r="D595" s="82">
        <v>0.71389999999999998</v>
      </c>
      <c r="E595" s="84" t="s">
        <v>3</v>
      </c>
      <c r="F595" s="84" t="s">
        <v>1</v>
      </c>
      <c r="G595" s="84" t="s">
        <v>779</v>
      </c>
      <c r="H595" s="72"/>
    </row>
    <row r="596" spans="1:8" x14ac:dyDescent="0.25">
      <c r="A596" s="72" t="s">
        <v>606</v>
      </c>
      <c r="B596" s="82">
        <v>-0.04</v>
      </c>
      <c r="C596" s="82">
        <v>0.1</v>
      </c>
      <c r="D596" s="82">
        <v>0.71650000000000003</v>
      </c>
      <c r="E596" s="84" t="s">
        <v>6</v>
      </c>
      <c r="F596" s="84" t="s">
        <v>1</v>
      </c>
      <c r="G596" s="84">
        <v>26414677</v>
      </c>
      <c r="H596" s="72"/>
    </row>
    <row r="597" spans="1:8" x14ac:dyDescent="0.25">
      <c r="A597" s="72" t="s">
        <v>607</v>
      </c>
      <c r="B597" s="82">
        <v>-0.09</v>
      </c>
      <c r="C597" s="82">
        <v>0.24</v>
      </c>
      <c r="D597" s="82">
        <v>0.71819999999999995</v>
      </c>
      <c r="E597" s="84" t="s">
        <v>3</v>
      </c>
      <c r="F597" s="84" t="s">
        <v>1</v>
      </c>
      <c r="G597" s="84" t="s">
        <v>779</v>
      </c>
      <c r="H597" s="72"/>
    </row>
    <row r="598" spans="1:8" x14ac:dyDescent="0.25">
      <c r="A598" s="72" t="s">
        <v>608</v>
      </c>
      <c r="B598" s="82">
        <v>0.09</v>
      </c>
      <c r="C598" s="82">
        <v>0.24</v>
      </c>
      <c r="D598" s="82">
        <v>0.71830000000000005</v>
      </c>
      <c r="E598" s="84" t="s">
        <v>45</v>
      </c>
      <c r="F598" s="84" t="s">
        <v>1</v>
      </c>
      <c r="G598" s="84">
        <v>21833088</v>
      </c>
      <c r="H598" s="72"/>
    </row>
    <row r="599" spans="1:8" x14ac:dyDescent="0.25">
      <c r="A599" s="72" t="s">
        <v>609</v>
      </c>
      <c r="B599" s="82">
        <v>-0.03</v>
      </c>
      <c r="C599" s="82">
        <v>0.08</v>
      </c>
      <c r="D599" s="82">
        <v>0.71960000000000002</v>
      </c>
      <c r="E599" s="84" t="s">
        <v>3</v>
      </c>
      <c r="F599" s="84" t="s">
        <v>1</v>
      </c>
      <c r="G599" s="84" t="s">
        <v>779</v>
      </c>
      <c r="H599" s="72"/>
    </row>
    <row r="600" spans="1:8" x14ac:dyDescent="0.25">
      <c r="A600" s="72" t="s">
        <v>610</v>
      </c>
      <c r="B600" s="82">
        <v>-0.06</v>
      </c>
      <c r="C600" s="82">
        <v>0.17</v>
      </c>
      <c r="D600" s="82">
        <v>0.72260000000000002</v>
      </c>
      <c r="E600" s="84" t="s">
        <v>3</v>
      </c>
      <c r="F600" s="84" t="s">
        <v>1</v>
      </c>
      <c r="G600" s="84" t="s">
        <v>779</v>
      </c>
      <c r="H600" s="72"/>
    </row>
    <row r="601" spans="1:8" x14ac:dyDescent="0.25">
      <c r="A601" s="72" t="s">
        <v>611</v>
      </c>
      <c r="B601" s="82">
        <v>-0.04</v>
      </c>
      <c r="C601" s="82">
        <v>0.11</v>
      </c>
      <c r="D601" s="82">
        <v>0.72589999999999999</v>
      </c>
      <c r="E601" s="84" t="s">
        <v>45</v>
      </c>
      <c r="F601" s="84" t="s">
        <v>113</v>
      </c>
      <c r="G601" s="84">
        <v>27992413</v>
      </c>
      <c r="H601" s="72"/>
    </row>
    <row r="602" spans="1:8" x14ac:dyDescent="0.25">
      <c r="A602" s="72" t="s">
        <v>486</v>
      </c>
      <c r="B602" s="82">
        <v>0.04</v>
      </c>
      <c r="C602" s="82">
        <v>0.11</v>
      </c>
      <c r="D602" s="82">
        <v>0.72770000000000001</v>
      </c>
      <c r="E602" s="84" t="s">
        <v>148</v>
      </c>
      <c r="F602" s="84" t="s">
        <v>1</v>
      </c>
      <c r="G602" s="84">
        <v>21946350</v>
      </c>
      <c r="H602" s="72"/>
    </row>
    <row r="603" spans="1:8" x14ac:dyDescent="0.25">
      <c r="A603" s="72" t="s">
        <v>612</v>
      </c>
      <c r="B603" s="82">
        <v>0.04</v>
      </c>
      <c r="C603" s="82">
        <v>0.11</v>
      </c>
      <c r="D603" s="82">
        <v>0.72960000000000003</v>
      </c>
      <c r="E603" s="84" t="s">
        <v>3</v>
      </c>
      <c r="F603" s="84" t="s">
        <v>1</v>
      </c>
      <c r="G603" s="84" t="s">
        <v>779</v>
      </c>
      <c r="H603" s="72"/>
    </row>
    <row r="604" spans="1:8" x14ac:dyDescent="0.25">
      <c r="A604" s="72" t="s">
        <v>613</v>
      </c>
      <c r="B604" s="82">
        <v>-0.05</v>
      </c>
      <c r="C604" s="82">
        <v>0.15</v>
      </c>
      <c r="D604" s="82">
        <v>0.73319999999999996</v>
      </c>
      <c r="E604" s="84" t="s">
        <v>3</v>
      </c>
      <c r="F604" s="84" t="s">
        <v>1</v>
      </c>
      <c r="G604" s="84" t="s">
        <v>779</v>
      </c>
      <c r="H604" s="72"/>
    </row>
    <row r="605" spans="1:8" x14ac:dyDescent="0.25">
      <c r="A605" s="72" t="s">
        <v>614</v>
      </c>
      <c r="B605" s="82">
        <v>0.03</v>
      </c>
      <c r="C605" s="82">
        <v>0.08</v>
      </c>
      <c r="D605" s="82">
        <v>0.73419999999999996</v>
      </c>
      <c r="E605" s="84" t="s">
        <v>121</v>
      </c>
      <c r="F605" s="84" t="s">
        <v>1</v>
      </c>
      <c r="G605" s="84">
        <v>23563607</v>
      </c>
      <c r="H605" s="72"/>
    </row>
    <row r="606" spans="1:8" x14ac:dyDescent="0.25">
      <c r="A606" s="72" t="s">
        <v>615</v>
      </c>
      <c r="B606" s="82">
        <v>0.21</v>
      </c>
      <c r="C606" s="82">
        <v>0.61</v>
      </c>
      <c r="D606" s="82">
        <v>0.73640000000000005</v>
      </c>
      <c r="E606" s="84" t="s">
        <v>3</v>
      </c>
      <c r="F606" s="84" t="s">
        <v>1</v>
      </c>
      <c r="G606" s="84" t="s">
        <v>779</v>
      </c>
      <c r="H606" s="72"/>
    </row>
    <row r="607" spans="1:8" x14ac:dyDescent="0.25">
      <c r="A607" s="72" t="s">
        <v>616</v>
      </c>
      <c r="B607" s="82">
        <v>-0.06</v>
      </c>
      <c r="C607" s="82">
        <v>0.19</v>
      </c>
      <c r="D607" s="82">
        <v>0.74060000000000004</v>
      </c>
      <c r="E607" s="84" t="s">
        <v>3</v>
      </c>
      <c r="F607" s="84" t="s">
        <v>1</v>
      </c>
      <c r="G607" s="84" t="s">
        <v>779</v>
      </c>
      <c r="H607" s="72"/>
    </row>
    <row r="608" spans="1:8" x14ac:dyDescent="0.25">
      <c r="A608" s="72" t="s">
        <v>617</v>
      </c>
      <c r="B608" s="82">
        <v>-0.04</v>
      </c>
      <c r="C608" s="82">
        <v>0.11</v>
      </c>
      <c r="D608" s="82">
        <v>0.74070000000000003</v>
      </c>
      <c r="E608" s="84" t="s">
        <v>3</v>
      </c>
      <c r="F608" s="84" t="s">
        <v>1</v>
      </c>
      <c r="G608" s="84" t="s">
        <v>779</v>
      </c>
      <c r="H608" s="72"/>
    </row>
    <row r="609" spans="1:8" x14ac:dyDescent="0.25">
      <c r="A609" s="72" t="s">
        <v>618</v>
      </c>
      <c r="B609" s="82">
        <v>0.02</v>
      </c>
      <c r="C609" s="82">
        <v>0.06</v>
      </c>
      <c r="D609" s="82">
        <v>0.74219999999999997</v>
      </c>
      <c r="E609" s="84" t="s">
        <v>121</v>
      </c>
      <c r="F609" s="84" t="s">
        <v>1</v>
      </c>
      <c r="G609" s="84">
        <v>20881960</v>
      </c>
      <c r="H609" s="72"/>
    </row>
    <row r="610" spans="1:8" x14ac:dyDescent="0.25">
      <c r="A610" s="72" t="s">
        <v>619</v>
      </c>
      <c r="B610" s="82">
        <v>-0.06</v>
      </c>
      <c r="C610" s="82">
        <v>0.18</v>
      </c>
      <c r="D610" s="82">
        <v>0.74299999999999999</v>
      </c>
      <c r="E610" s="84" t="s">
        <v>3</v>
      </c>
      <c r="F610" s="84" t="s">
        <v>1</v>
      </c>
      <c r="G610" s="84" t="s">
        <v>779</v>
      </c>
      <c r="H610" s="72"/>
    </row>
    <row r="611" spans="1:8" x14ac:dyDescent="0.25">
      <c r="A611" s="72" t="s">
        <v>620</v>
      </c>
      <c r="B611" s="82">
        <v>0.02</v>
      </c>
      <c r="C611" s="82">
        <v>7.0000000000000007E-2</v>
      </c>
      <c r="D611" s="82">
        <v>0.749</v>
      </c>
      <c r="E611" s="84" t="s">
        <v>3</v>
      </c>
      <c r="F611" s="84" t="s">
        <v>1</v>
      </c>
      <c r="G611" s="84" t="s">
        <v>779</v>
      </c>
      <c r="H611" s="72"/>
    </row>
    <row r="612" spans="1:8" x14ac:dyDescent="0.25">
      <c r="A612" s="72" t="s">
        <v>542</v>
      </c>
      <c r="B612" s="82">
        <v>0.02</v>
      </c>
      <c r="C612" s="82">
        <v>0.06</v>
      </c>
      <c r="D612" s="82">
        <v>0.75190000000000001</v>
      </c>
      <c r="E612" s="84" t="s">
        <v>148</v>
      </c>
      <c r="F612" s="84" t="s">
        <v>1</v>
      </c>
      <c r="G612" s="84" t="s">
        <v>779</v>
      </c>
      <c r="H612" s="72"/>
    </row>
    <row r="613" spans="1:8" x14ac:dyDescent="0.25">
      <c r="A613" s="72" t="s">
        <v>621</v>
      </c>
      <c r="B613" s="82">
        <v>0.05</v>
      </c>
      <c r="C613" s="82">
        <v>0.15</v>
      </c>
      <c r="D613" s="82">
        <v>0.75239999999999996</v>
      </c>
      <c r="E613" s="84" t="s">
        <v>3</v>
      </c>
      <c r="F613" s="84" t="s">
        <v>1</v>
      </c>
      <c r="G613" s="84" t="s">
        <v>779</v>
      </c>
      <c r="H613" s="72"/>
    </row>
    <row r="614" spans="1:8" x14ac:dyDescent="0.25">
      <c r="A614" s="72" t="s">
        <v>622</v>
      </c>
      <c r="B614" s="82">
        <v>-0.1</v>
      </c>
      <c r="C614" s="82">
        <v>0.33</v>
      </c>
      <c r="D614" s="82">
        <v>0.75319999999999998</v>
      </c>
      <c r="E614" s="84" t="s">
        <v>13</v>
      </c>
      <c r="F614" s="84" t="s">
        <v>1</v>
      </c>
      <c r="G614" s="84">
        <v>27005778</v>
      </c>
      <c r="H614" s="72"/>
    </row>
    <row r="615" spans="1:8" x14ac:dyDescent="0.25">
      <c r="A615" s="72" t="s">
        <v>623</v>
      </c>
      <c r="B615" s="82">
        <v>-0.03</v>
      </c>
      <c r="C615" s="82">
        <v>0.1</v>
      </c>
      <c r="D615" s="82">
        <v>0.75529999999999997</v>
      </c>
      <c r="E615" s="84" t="s">
        <v>110</v>
      </c>
      <c r="F615" s="84" t="s">
        <v>1</v>
      </c>
      <c r="G615" s="84">
        <v>20686565</v>
      </c>
      <c r="H615" s="72"/>
    </row>
    <row r="616" spans="1:8" x14ac:dyDescent="0.25">
      <c r="A616" s="72" t="s">
        <v>624</v>
      </c>
      <c r="B616" s="82">
        <v>0.05</v>
      </c>
      <c r="C616" s="82">
        <v>0.16</v>
      </c>
      <c r="D616" s="82">
        <v>0.75790000000000002</v>
      </c>
      <c r="E616" s="84" t="s">
        <v>3</v>
      </c>
      <c r="F616" s="84" t="s">
        <v>1</v>
      </c>
      <c r="G616" s="84" t="s">
        <v>779</v>
      </c>
      <c r="H616" s="72"/>
    </row>
    <row r="617" spans="1:8" x14ac:dyDescent="0.25">
      <c r="A617" s="72" t="s">
        <v>625</v>
      </c>
      <c r="B617" s="82">
        <v>-0.03</v>
      </c>
      <c r="C617" s="82">
        <v>0.12</v>
      </c>
      <c r="D617" s="82">
        <v>0.76359999999999995</v>
      </c>
      <c r="E617" s="84" t="s">
        <v>3</v>
      </c>
      <c r="F617" s="84" t="s">
        <v>1</v>
      </c>
      <c r="G617" s="84" t="s">
        <v>779</v>
      </c>
      <c r="H617" s="72"/>
    </row>
    <row r="618" spans="1:8" x14ac:dyDescent="0.25">
      <c r="A618" s="72" t="s">
        <v>626</v>
      </c>
      <c r="B618" s="82">
        <v>0.08</v>
      </c>
      <c r="C618" s="82">
        <v>0.28000000000000003</v>
      </c>
      <c r="D618" s="82">
        <v>0.76519999999999999</v>
      </c>
      <c r="E618" s="84" t="s">
        <v>3</v>
      </c>
      <c r="F618" s="84" t="s">
        <v>1</v>
      </c>
      <c r="G618" s="84" t="s">
        <v>779</v>
      </c>
      <c r="H618" s="72"/>
    </row>
    <row r="619" spans="1:8" x14ac:dyDescent="0.25">
      <c r="A619" s="72" t="s">
        <v>627</v>
      </c>
      <c r="B619" s="82">
        <v>-0.03</v>
      </c>
      <c r="C619" s="82">
        <v>0.11</v>
      </c>
      <c r="D619" s="82">
        <v>0.76770000000000005</v>
      </c>
      <c r="E619" s="84" t="s">
        <v>3</v>
      </c>
      <c r="F619" s="84" t="s">
        <v>1</v>
      </c>
      <c r="G619" s="84" t="s">
        <v>779</v>
      </c>
      <c r="H619" s="72"/>
    </row>
    <row r="620" spans="1:8" x14ac:dyDescent="0.25">
      <c r="A620" s="72" t="s">
        <v>628</v>
      </c>
      <c r="B620" s="82">
        <v>-0.05</v>
      </c>
      <c r="C620" s="82">
        <v>0.17</v>
      </c>
      <c r="D620" s="82">
        <v>0.76790000000000003</v>
      </c>
      <c r="E620" s="84" t="s">
        <v>13</v>
      </c>
      <c r="F620" s="84" t="s">
        <v>1</v>
      </c>
      <c r="G620" s="84">
        <v>27005778</v>
      </c>
      <c r="H620" s="72"/>
    </row>
    <row r="621" spans="1:8" x14ac:dyDescent="0.25">
      <c r="A621" s="72" t="s">
        <v>629</v>
      </c>
      <c r="B621" s="82">
        <v>0.04</v>
      </c>
      <c r="C621" s="82">
        <v>0.13</v>
      </c>
      <c r="D621" s="82">
        <v>0.7681</v>
      </c>
      <c r="E621" s="84" t="s">
        <v>3</v>
      </c>
      <c r="F621" s="84" t="s">
        <v>1</v>
      </c>
      <c r="G621" s="84" t="s">
        <v>779</v>
      </c>
      <c r="H621" s="72"/>
    </row>
    <row r="622" spans="1:8" x14ac:dyDescent="0.25">
      <c r="A622" s="72" t="s">
        <v>630</v>
      </c>
      <c r="B622" s="82">
        <v>0.03</v>
      </c>
      <c r="C622" s="82">
        <v>0.11</v>
      </c>
      <c r="D622" s="82">
        <v>0.76929999999999998</v>
      </c>
      <c r="E622" s="84" t="s">
        <v>3</v>
      </c>
      <c r="F622" s="84" t="s">
        <v>1</v>
      </c>
      <c r="G622" s="84" t="s">
        <v>779</v>
      </c>
      <c r="H622" s="72"/>
    </row>
    <row r="623" spans="1:8" x14ac:dyDescent="0.25">
      <c r="A623" s="72" t="s">
        <v>631</v>
      </c>
      <c r="B623" s="82">
        <v>-0.02</v>
      </c>
      <c r="C623" s="82">
        <v>0.06</v>
      </c>
      <c r="D623" s="82">
        <v>0.76949999999999996</v>
      </c>
      <c r="E623" s="84" t="s">
        <v>3</v>
      </c>
      <c r="F623" s="84" t="s">
        <v>1</v>
      </c>
      <c r="G623" s="84" t="s">
        <v>779</v>
      </c>
      <c r="H623" s="72"/>
    </row>
    <row r="624" spans="1:8" x14ac:dyDescent="0.25">
      <c r="A624" s="72" t="s">
        <v>632</v>
      </c>
      <c r="B624" s="82">
        <v>-0.03</v>
      </c>
      <c r="C624" s="82">
        <v>0.09</v>
      </c>
      <c r="D624" s="82">
        <v>0.7702</v>
      </c>
      <c r="E624" s="84" t="s">
        <v>3</v>
      </c>
      <c r="F624" s="84" t="s">
        <v>1</v>
      </c>
      <c r="G624" s="84" t="s">
        <v>779</v>
      </c>
      <c r="H624" s="72"/>
    </row>
    <row r="625" spans="1:8" x14ac:dyDescent="0.25">
      <c r="A625" s="72" t="s">
        <v>633</v>
      </c>
      <c r="B625" s="82">
        <v>-0.03</v>
      </c>
      <c r="C625" s="82">
        <v>0.1</v>
      </c>
      <c r="D625" s="82">
        <v>0.77180000000000004</v>
      </c>
      <c r="E625" s="84" t="s">
        <v>3</v>
      </c>
      <c r="F625" s="84" t="s">
        <v>1</v>
      </c>
      <c r="G625" s="84" t="s">
        <v>779</v>
      </c>
      <c r="H625" s="72"/>
    </row>
    <row r="626" spans="1:8" x14ac:dyDescent="0.25">
      <c r="A626" s="72" t="s">
        <v>634</v>
      </c>
      <c r="B626" s="82">
        <v>0.21</v>
      </c>
      <c r="C626" s="82">
        <v>0.72</v>
      </c>
      <c r="D626" s="82">
        <v>0.77229999999999999</v>
      </c>
      <c r="E626" s="84" t="s">
        <v>3</v>
      </c>
      <c r="F626" s="84" t="s">
        <v>1</v>
      </c>
      <c r="G626" s="84" t="s">
        <v>779</v>
      </c>
      <c r="H626" s="72"/>
    </row>
    <row r="627" spans="1:8" x14ac:dyDescent="0.25">
      <c r="A627" s="72" t="s">
        <v>635</v>
      </c>
      <c r="B627" s="82">
        <v>0.06</v>
      </c>
      <c r="C627" s="82">
        <v>0.22</v>
      </c>
      <c r="D627" s="82">
        <v>0.77239999999999998</v>
      </c>
      <c r="E627" s="84" t="s">
        <v>3</v>
      </c>
      <c r="F627" s="84" t="s">
        <v>1</v>
      </c>
      <c r="G627" s="84" t="s">
        <v>779</v>
      </c>
      <c r="H627" s="72"/>
    </row>
    <row r="628" spans="1:8" x14ac:dyDescent="0.25">
      <c r="A628" s="72" t="s">
        <v>636</v>
      </c>
      <c r="B628" s="82">
        <v>-0.03</v>
      </c>
      <c r="C628" s="82">
        <v>0.12</v>
      </c>
      <c r="D628" s="82">
        <v>0.77310000000000001</v>
      </c>
      <c r="E628" s="84" t="s">
        <v>241</v>
      </c>
      <c r="F628" s="84" t="s">
        <v>1</v>
      </c>
      <c r="G628" s="84">
        <v>19915575</v>
      </c>
      <c r="H628" s="72"/>
    </row>
    <row r="629" spans="1:8" x14ac:dyDescent="0.25">
      <c r="A629" s="72" t="s">
        <v>637</v>
      </c>
      <c r="B629" s="82">
        <v>-7.0000000000000007E-2</v>
      </c>
      <c r="C629" s="82">
        <v>0.23</v>
      </c>
      <c r="D629" s="82">
        <v>0.77359999999999995</v>
      </c>
      <c r="E629" s="84" t="s">
        <v>13</v>
      </c>
      <c r="F629" s="84" t="s">
        <v>1</v>
      </c>
      <c r="G629" s="84">
        <v>27005778</v>
      </c>
      <c r="H629" s="72"/>
    </row>
    <row r="630" spans="1:8" x14ac:dyDescent="0.25">
      <c r="A630" s="72" t="s">
        <v>554</v>
      </c>
      <c r="B630" s="82">
        <v>0.05</v>
      </c>
      <c r="C630" s="82">
        <v>0.18</v>
      </c>
      <c r="D630" s="82">
        <v>0.77729999999999999</v>
      </c>
      <c r="E630" s="84" t="s">
        <v>148</v>
      </c>
      <c r="F630" s="84" t="s">
        <v>1</v>
      </c>
      <c r="G630" s="84">
        <v>21946350</v>
      </c>
      <c r="H630" s="72"/>
    </row>
    <row r="631" spans="1:8" x14ac:dyDescent="0.25">
      <c r="A631" s="72" t="s">
        <v>638</v>
      </c>
      <c r="B631" s="82">
        <v>-0.02</v>
      </c>
      <c r="C631" s="82">
        <v>0.08</v>
      </c>
      <c r="D631" s="82">
        <v>0.78149999999999997</v>
      </c>
      <c r="E631" s="84" t="s">
        <v>402</v>
      </c>
      <c r="F631" s="84" t="s">
        <v>113</v>
      </c>
      <c r="G631" s="84">
        <v>26343387</v>
      </c>
      <c r="H631" s="72"/>
    </row>
    <row r="632" spans="1:8" x14ac:dyDescent="0.25">
      <c r="A632" s="72" t="s">
        <v>639</v>
      </c>
      <c r="B632" s="82">
        <v>0.04</v>
      </c>
      <c r="C632" s="82">
        <v>0.15</v>
      </c>
      <c r="D632" s="82">
        <v>0.78180000000000005</v>
      </c>
      <c r="E632" s="84" t="s">
        <v>112</v>
      </c>
      <c r="F632" s="84" t="s">
        <v>1</v>
      </c>
      <c r="G632" s="84">
        <v>26631737</v>
      </c>
      <c r="H632" s="72"/>
    </row>
    <row r="633" spans="1:8" x14ac:dyDescent="0.25">
      <c r="A633" s="72" t="s">
        <v>640</v>
      </c>
      <c r="B633" s="82">
        <v>0.03</v>
      </c>
      <c r="C633" s="82">
        <v>0.12</v>
      </c>
      <c r="D633" s="82">
        <v>0.78310000000000002</v>
      </c>
      <c r="E633" s="84" t="s">
        <v>3</v>
      </c>
      <c r="F633" s="84" t="s">
        <v>1</v>
      </c>
      <c r="G633" s="84" t="s">
        <v>779</v>
      </c>
      <c r="H633" s="72"/>
    </row>
    <row r="634" spans="1:8" x14ac:dyDescent="0.25">
      <c r="A634" s="72" t="s">
        <v>641</v>
      </c>
      <c r="B634" s="82">
        <v>-0.15</v>
      </c>
      <c r="C634" s="82">
        <v>0.53</v>
      </c>
      <c r="D634" s="82">
        <v>0.7833</v>
      </c>
      <c r="E634" s="84" t="s">
        <v>3</v>
      </c>
      <c r="F634" s="84" t="s">
        <v>1</v>
      </c>
      <c r="G634" s="84" t="s">
        <v>779</v>
      </c>
      <c r="H634" s="72"/>
    </row>
    <row r="635" spans="1:8" x14ac:dyDescent="0.25">
      <c r="A635" s="72" t="s">
        <v>642</v>
      </c>
      <c r="B635" s="82">
        <v>-0.05</v>
      </c>
      <c r="C635" s="82">
        <v>0.18</v>
      </c>
      <c r="D635" s="82">
        <v>0.78480000000000005</v>
      </c>
      <c r="E635" s="84" t="s">
        <v>3</v>
      </c>
      <c r="F635" s="84" t="s">
        <v>1</v>
      </c>
      <c r="G635" s="84" t="s">
        <v>779</v>
      </c>
      <c r="H635" s="72"/>
    </row>
    <row r="636" spans="1:8" x14ac:dyDescent="0.25">
      <c r="A636" s="72" t="s">
        <v>643</v>
      </c>
      <c r="B636" s="82">
        <v>-0.04</v>
      </c>
      <c r="C636" s="82">
        <v>0.14000000000000001</v>
      </c>
      <c r="D636" s="82">
        <v>0.7863</v>
      </c>
      <c r="E636" s="84" t="s">
        <v>3</v>
      </c>
      <c r="F636" s="84" t="s">
        <v>1</v>
      </c>
      <c r="G636" s="84" t="s">
        <v>779</v>
      </c>
      <c r="H636" s="72"/>
    </row>
    <row r="637" spans="1:8" x14ac:dyDescent="0.25">
      <c r="A637" s="72" t="s">
        <v>644</v>
      </c>
      <c r="B637" s="82">
        <v>-0.05</v>
      </c>
      <c r="C637" s="82">
        <v>0.2</v>
      </c>
      <c r="D637" s="82">
        <v>0.79149999999999998</v>
      </c>
      <c r="E637" s="84" t="s">
        <v>241</v>
      </c>
      <c r="F637" s="84" t="s">
        <v>1</v>
      </c>
      <c r="G637" s="84">
        <v>27455348</v>
      </c>
      <c r="H637" s="72"/>
    </row>
    <row r="638" spans="1:8" x14ac:dyDescent="0.25">
      <c r="A638" s="72" t="s">
        <v>645</v>
      </c>
      <c r="B638" s="82">
        <v>-0.05</v>
      </c>
      <c r="C638" s="82">
        <v>0.17</v>
      </c>
      <c r="D638" s="82">
        <v>0.79239999999999999</v>
      </c>
      <c r="E638" s="84" t="s">
        <v>3</v>
      </c>
      <c r="F638" s="84" t="s">
        <v>1</v>
      </c>
      <c r="G638" s="84" t="s">
        <v>779</v>
      </c>
      <c r="H638" s="72"/>
    </row>
    <row r="639" spans="1:8" x14ac:dyDescent="0.25">
      <c r="A639" s="72" t="s">
        <v>554</v>
      </c>
      <c r="B639" s="82">
        <v>0.03</v>
      </c>
      <c r="C639" s="82">
        <v>0.11</v>
      </c>
      <c r="D639" s="82">
        <v>0.79359999999999997</v>
      </c>
      <c r="E639" s="84" t="s">
        <v>148</v>
      </c>
      <c r="F639" s="84" t="s">
        <v>1</v>
      </c>
      <c r="G639" s="84">
        <v>26635082</v>
      </c>
      <c r="H639" s="72"/>
    </row>
    <row r="640" spans="1:8" x14ac:dyDescent="0.25">
      <c r="A640" s="72" t="s">
        <v>646</v>
      </c>
      <c r="B640" s="82">
        <v>-0.02</v>
      </c>
      <c r="C640" s="82">
        <v>0.08</v>
      </c>
      <c r="D640" s="82">
        <v>0.79490000000000005</v>
      </c>
      <c r="E640" s="84" t="s">
        <v>3</v>
      </c>
      <c r="F640" s="84" t="s">
        <v>1</v>
      </c>
      <c r="G640" s="84" t="s">
        <v>779</v>
      </c>
      <c r="H640" s="72"/>
    </row>
    <row r="641" spans="1:8" x14ac:dyDescent="0.25">
      <c r="A641" s="72" t="s">
        <v>647</v>
      </c>
      <c r="B641" s="82">
        <v>0.02</v>
      </c>
      <c r="C641" s="82">
        <v>0.06</v>
      </c>
      <c r="D641" s="82">
        <v>0.80020000000000002</v>
      </c>
      <c r="E641" s="84" t="s">
        <v>3</v>
      </c>
      <c r="F641" s="84" t="s">
        <v>1</v>
      </c>
      <c r="G641" s="84" t="s">
        <v>779</v>
      </c>
      <c r="H641" s="72"/>
    </row>
    <row r="642" spans="1:8" x14ac:dyDescent="0.25">
      <c r="A642" s="72" t="s">
        <v>648</v>
      </c>
      <c r="B642" s="82">
        <v>-0.05</v>
      </c>
      <c r="C642" s="82">
        <v>0.19</v>
      </c>
      <c r="D642" s="82">
        <v>0.80230000000000001</v>
      </c>
      <c r="E642" s="84" t="s">
        <v>3</v>
      </c>
      <c r="F642" s="84" t="s">
        <v>1</v>
      </c>
      <c r="G642" s="84" t="s">
        <v>779</v>
      </c>
      <c r="H642" s="72"/>
    </row>
    <row r="643" spans="1:8" x14ac:dyDescent="0.25">
      <c r="A643" s="72" t="s">
        <v>649</v>
      </c>
      <c r="B643" s="82">
        <v>7.0000000000000007E-2</v>
      </c>
      <c r="C643" s="82">
        <v>0.3</v>
      </c>
      <c r="D643" s="82">
        <v>0.80320000000000003</v>
      </c>
      <c r="E643" s="84" t="s">
        <v>3</v>
      </c>
      <c r="F643" s="84" t="s">
        <v>1</v>
      </c>
      <c r="G643" s="84" t="s">
        <v>779</v>
      </c>
      <c r="H643" s="72"/>
    </row>
    <row r="644" spans="1:8" x14ac:dyDescent="0.25">
      <c r="A644" s="72" t="s">
        <v>650</v>
      </c>
      <c r="B644" s="82">
        <v>0.02</v>
      </c>
      <c r="C644" s="82">
        <v>0.08</v>
      </c>
      <c r="D644" s="82">
        <v>0.81010000000000004</v>
      </c>
      <c r="E644" s="84" t="s">
        <v>3</v>
      </c>
      <c r="F644" s="84" t="s">
        <v>1</v>
      </c>
      <c r="G644" s="84" t="s">
        <v>779</v>
      </c>
      <c r="H644" s="72"/>
    </row>
    <row r="645" spans="1:8" x14ac:dyDescent="0.25">
      <c r="A645" s="72" t="s">
        <v>651</v>
      </c>
      <c r="B645" s="82">
        <v>-0.03</v>
      </c>
      <c r="C645" s="82">
        <v>0.13</v>
      </c>
      <c r="D645" s="82">
        <v>0.81089999999999995</v>
      </c>
      <c r="E645" s="84" t="s">
        <v>3</v>
      </c>
      <c r="F645" s="84" t="s">
        <v>1</v>
      </c>
      <c r="G645" s="84" t="s">
        <v>779</v>
      </c>
      <c r="H645" s="72"/>
    </row>
    <row r="646" spans="1:8" x14ac:dyDescent="0.25">
      <c r="A646" s="72" t="s">
        <v>652</v>
      </c>
      <c r="B646" s="82">
        <v>-0.01</v>
      </c>
      <c r="C646" s="82">
        <v>0.06</v>
      </c>
      <c r="D646" s="82">
        <v>0.81130000000000002</v>
      </c>
      <c r="E646" s="84" t="s">
        <v>3</v>
      </c>
      <c r="F646" s="84" t="s">
        <v>1</v>
      </c>
      <c r="G646" s="84" t="s">
        <v>779</v>
      </c>
      <c r="H646" s="72"/>
    </row>
    <row r="647" spans="1:8" x14ac:dyDescent="0.25">
      <c r="A647" s="72" t="s">
        <v>653</v>
      </c>
      <c r="B647" s="82">
        <v>-0.04</v>
      </c>
      <c r="C647" s="82">
        <v>0.16</v>
      </c>
      <c r="D647" s="82">
        <v>0.8115</v>
      </c>
      <c r="E647" s="84" t="s">
        <v>121</v>
      </c>
      <c r="F647" s="84" t="s">
        <v>1</v>
      </c>
      <c r="G647" s="84">
        <v>22504419</v>
      </c>
      <c r="H647" s="72"/>
    </row>
    <row r="648" spans="1:8" x14ac:dyDescent="0.25">
      <c r="A648" s="72" t="s">
        <v>654</v>
      </c>
      <c r="B648" s="82">
        <v>-0.06</v>
      </c>
      <c r="C648" s="82">
        <v>0.25</v>
      </c>
      <c r="D648" s="82">
        <v>0.81179999999999997</v>
      </c>
      <c r="E648" s="84" t="s">
        <v>3</v>
      </c>
      <c r="F648" s="84" t="s">
        <v>1</v>
      </c>
      <c r="G648" s="84" t="s">
        <v>779</v>
      </c>
      <c r="H648" s="72"/>
    </row>
    <row r="649" spans="1:8" x14ac:dyDescent="0.25">
      <c r="A649" s="72" t="s">
        <v>655</v>
      </c>
      <c r="B649" s="82">
        <v>0.04</v>
      </c>
      <c r="C649" s="82">
        <v>0.16</v>
      </c>
      <c r="D649" s="82">
        <v>0.81420000000000003</v>
      </c>
      <c r="E649" s="84" t="s">
        <v>3</v>
      </c>
      <c r="F649" s="84" t="s">
        <v>1</v>
      </c>
      <c r="G649" s="84" t="s">
        <v>779</v>
      </c>
      <c r="H649" s="72"/>
    </row>
    <row r="650" spans="1:8" x14ac:dyDescent="0.25">
      <c r="A650" s="72" t="s">
        <v>656</v>
      </c>
      <c r="B650" s="82">
        <v>-0.04</v>
      </c>
      <c r="C650" s="82">
        <v>0.17</v>
      </c>
      <c r="D650" s="82">
        <v>0.81459999999999999</v>
      </c>
      <c r="E650" s="84" t="s">
        <v>3</v>
      </c>
      <c r="F650" s="84" t="s">
        <v>1</v>
      </c>
      <c r="G650" s="84" t="s">
        <v>779</v>
      </c>
      <c r="H650" s="72"/>
    </row>
    <row r="651" spans="1:8" x14ac:dyDescent="0.25">
      <c r="A651" s="72" t="s">
        <v>657</v>
      </c>
      <c r="B651" s="82">
        <v>0.05</v>
      </c>
      <c r="C651" s="82">
        <v>0.22</v>
      </c>
      <c r="D651" s="82">
        <v>0.81530000000000002</v>
      </c>
      <c r="E651" s="84" t="s">
        <v>13</v>
      </c>
      <c r="F651" s="84" t="s">
        <v>1</v>
      </c>
      <c r="G651" s="84">
        <v>27005778</v>
      </c>
      <c r="H651" s="72"/>
    </row>
    <row r="652" spans="1:8" x14ac:dyDescent="0.25">
      <c r="A652" s="72" t="s">
        <v>658</v>
      </c>
      <c r="B652" s="82">
        <v>0.04</v>
      </c>
      <c r="C652" s="82">
        <v>0.18</v>
      </c>
      <c r="D652" s="82">
        <v>0.81989999999999996</v>
      </c>
      <c r="E652" s="84" t="s">
        <v>13</v>
      </c>
      <c r="F652" s="84" t="s">
        <v>1</v>
      </c>
      <c r="G652" s="84">
        <v>27005778</v>
      </c>
      <c r="H652" s="72"/>
    </row>
    <row r="653" spans="1:8" x14ac:dyDescent="0.25">
      <c r="A653" s="72" t="s">
        <v>659</v>
      </c>
      <c r="B653" s="82">
        <v>0.05</v>
      </c>
      <c r="C653" s="82">
        <v>0.21</v>
      </c>
      <c r="D653" s="82">
        <v>0.82030000000000003</v>
      </c>
      <c r="E653" s="84" t="s">
        <v>13</v>
      </c>
      <c r="F653" s="84" t="s">
        <v>1</v>
      </c>
      <c r="G653" s="84">
        <v>27005778</v>
      </c>
      <c r="H653" s="72"/>
    </row>
    <row r="654" spans="1:8" x14ac:dyDescent="0.25">
      <c r="A654" s="72" t="s">
        <v>660</v>
      </c>
      <c r="B654" s="82">
        <v>0.03</v>
      </c>
      <c r="C654" s="82">
        <v>0.15</v>
      </c>
      <c r="D654" s="82">
        <v>0.82150000000000001</v>
      </c>
      <c r="E654" s="84" t="s">
        <v>3</v>
      </c>
      <c r="F654" s="84" t="s">
        <v>1</v>
      </c>
      <c r="G654" s="84" t="s">
        <v>779</v>
      </c>
      <c r="H654" s="72"/>
    </row>
    <row r="655" spans="1:8" x14ac:dyDescent="0.25">
      <c r="A655" s="72" t="s">
        <v>661</v>
      </c>
      <c r="B655" s="82">
        <v>0.02</v>
      </c>
      <c r="C655" s="82">
        <v>0.1</v>
      </c>
      <c r="D655" s="82">
        <v>0.82340000000000002</v>
      </c>
      <c r="E655" s="84" t="s">
        <v>3</v>
      </c>
      <c r="F655" s="84" t="s">
        <v>1</v>
      </c>
      <c r="G655" s="84" t="s">
        <v>779</v>
      </c>
      <c r="H655" s="72"/>
    </row>
    <row r="656" spans="1:8" x14ac:dyDescent="0.25">
      <c r="A656" s="72" t="s">
        <v>662</v>
      </c>
      <c r="B656" s="82">
        <v>-0.05</v>
      </c>
      <c r="C656" s="82">
        <v>0.21</v>
      </c>
      <c r="D656" s="82">
        <v>0.82489999999999997</v>
      </c>
      <c r="E656" s="84" t="s">
        <v>13</v>
      </c>
      <c r="F656" s="84" t="s">
        <v>1</v>
      </c>
      <c r="G656" s="84">
        <v>27005778</v>
      </c>
      <c r="H656" s="72"/>
    </row>
    <row r="657" spans="1:8" x14ac:dyDescent="0.25">
      <c r="A657" s="72" t="s">
        <v>663</v>
      </c>
      <c r="B657" s="82">
        <v>0.03</v>
      </c>
      <c r="C657" s="82">
        <v>0.15</v>
      </c>
      <c r="D657" s="82">
        <v>0.82630000000000003</v>
      </c>
      <c r="E657" s="84" t="s">
        <v>3</v>
      </c>
      <c r="F657" s="84" t="s">
        <v>1</v>
      </c>
      <c r="G657" s="84" t="s">
        <v>779</v>
      </c>
      <c r="H657" s="72"/>
    </row>
    <row r="658" spans="1:8" x14ac:dyDescent="0.25">
      <c r="A658" s="72" t="s">
        <v>664</v>
      </c>
      <c r="B658" s="82">
        <v>-0.01</v>
      </c>
      <c r="C658" s="82">
        <v>7.0000000000000007E-2</v>
      </c>
      <c r="D658" s="82">
        <v>0.82769999999999999</v>
      </c>
      <c r="E658" s="84" t="s">
        <v>3</v>
      </c>
      <c r="F658" s="84" t="s">
        <v>1</v>
      </c>
      <c r="G658" s="84" t="s">
        <v>779</v>
      </c>
      <c r="H658" s="72"/>
    </row>
    <row r="659" spans="1:8" x14ac:dyDescent="0.25">
      <c r="A659" s="72" t="s">
        <v>665</v>
      </c>
      <c r="B659" s="82">
        <v>0.02</v>
      </c>
      <c r="C659" s="82">
        <v>0.08</v>
      </c>
      <c r="D659" s="82">
        <v>0.82909999999999995</v>
      </c>
      <c r="E659" s="84" t="s">
        <v>3</v>
      </c>
      <c r="F659" s="84" t="s">
        <v>1</v>
      </c>
      <c r="G659" s="84" t="s">
        <v>779</v>
      </c>
      <c r="H659" s="72"/>
    </row>
    <row r="660" spans="1:8" x14ac:dyDescent="0.25">
      <c r="A660" s="72" t="s">
        <v>666</v>
      </c>
      <c r="B660" s="82">
        <v>0.04</v>
      </c>
      <c r="C660" s="82">
        <v>0.18</v>
      </c>
      <c r="D660" s="82">
        <v>0.83030000000000004</v>
      </c>
      <c r="E660" s="84" t="s">
        <v>13</v>
      </c>
      <c r="F660" s="84" t="s">
        <v>1</v>
      </c>
      <c r="G660" s="84">
        <v>27005778</v>
      </c>
      <c r="H660" s="72"/>
    </row>
    <row r="661" spans="1:8" x14ac:dyDescent="0.25">
      <c r="A661" s="72" t="s">
        <v>667</v>
      </c>
      <c r="B661" s="82">
        <v>0.02</v>
      </c>
      <c r="C661" s="82">
        <v>0.09</v>
      </c>
      <c r="D661" s="82">
        <v>0.83040000000000003</v>
      </c>
      <c r="E661" s="84" t="s">
        <v>121</v>
      </c>
      <c r="F661" s="84" t="s">
        <v>1</v>
      </c>
      <c r="G661" s="84">
        <v>23563607</v>
      </c>
      <c r="H661" s="72"/>
    </row>
    <row r="662" spans="1:8" x14ac:dyDescent="0.25">
      <c r="A662" s="72" t="s">
        <v>668</v>
      </c>
      <c r="B662" s="82">
        <v>0.05</v>
      </c>
      <c r="C662" s="82">
        <v>0.25</v>
      </c>
      <c r="D662" s="82">
        <v>0.83069999999999999</v>
      </c>
      <c r="E662" s="84" t="s">
        <v>132</v>
      </c>
      <c r="F662" s="84" t="s">
        <v>1</v>
      </c>
      <c r="G662" s="84">
        <v>21173776</v>
      </c>
      <c r="H662" s="72"/>
    </row>
    <row r="663" spans="1:8" x14ac:dyDescent="0.25">
      <c r="A663" s="72" t="s">
        <v>669</v>
      </c>
      <c r="B663" s="82">
        <v>-0.02</v>
      </c>
      <c r="C663" s="82">
        <v>0.09</v>
      </c>
      <c r="D663" s="82">
        <v>0.8347</v>
      </c>
      <c r="E663" s="84" t="s">
        <v>3</v>
      </c>
      <c r="F663" s="84" t="s">
        <v>1</v>
      </c>
      <c r="G663" s="84" t="s">
        <v>779</v>
      </c>
      <c r="H663" s="72"/>
    </row>
    <row r="664" spans="1:8" x14ac:dyDescent="0.25">
      <c r="A664" s="72" t="s">
        <v>670</v>
      </c>
      <c r="B664" s="82">
        <v>-0.05</v>
      </c>
      <c r="C664" s="82">
        <v>0.22</v>
      </c>
      <c r="D664" s="82">
        <v>0.8347</v>
      </c>
      <c r="E664" s="84" t="s">
        <v>13</v>
      </c>
      <c r="F664" s="84" t="s">
        <v>1</v>
      </c>
      <c r="G664" s="84">
        <v>27005778</v>
      </c>
      <c r="H664" s="72"/>
    </row>
    <row r="665" spans="1:8" x14ac:dyDescent="0.25">
      <c r="A665" s="72" t="s">
        <v>207</v>
      </c>
      <c r="B665" s="82">
        <v>0.03</v>
      </c>
      <c r="C665" s="82">
        <v>0.13</v>
      </c>
      <c r="D665" s="82">
        <v>0.83599999999999997</v>
      </c>
      <c r="E665" s="84" t="s">
        <v>208</v>
      </c>
      <c r="F665" s="84" t="s">
        <v>1</v>
      </c>
      <c r="G665" s="84">
        <v>27992416</v>
      </c>
      <c r="H665" s="72"/>
    </row>
    <row r="666" spans="1:8" x14ac:dyDescent="0.25">
      <c r="A666" s="72" t="s">
        <v>671</v>
      </c>
      <c r="B666" s="82">
        <v>-0.04</v>
      </c>
      <c r="C666" s="82">
        <v>0.19</v>
      </c>
      <c r="D666" s="82">
        <v>0.83830000000000005</v>
      </c>
      <c r="E666" s="84" t="s">
        <v>13</v>
      </c>
      <c r="F666" s="84" t="s">
        <v>1</v>
      </c>
      <c r="G666" s="84">
        <v>27005778</v>
      </c>
      <c r="H666" s="72"/>
    </row>
    <row r="667" spans="1:8" x14ac:dyDescent="0.25">
      <c r="A667" s="72" t="s">
        <v>672</v>
      </c>
      <c r="B667" s="82">
        <v>0.03</v>
      </c>
      <c r="C667" s="82">
        <v>0.15</v>
      </c>
      <c r="D667" s="82">
        <v>0.8387</v>
      </c>
      <c r="E667" s="84" t="s">
        <v>3</v>
      </c>
      <c r="F667" s="84" t="s">
        <v>1</v>
      </c>
      <c r="G667" s="84" t="s">
        <v>779</v>
      </c>
      <c r="H667" s="72"/>
    </row>
    <row r="668" spans="1:8" x14ac:dyDescent="0.25">
      <c r="A668" s="72" t="s">
        <v>673</v>
      </c>
      <c r="B668" s="82">
        <v>0.04</v>
      </c>
      <c r="C668" s="82">
        <v>0.22</v>
      </c>
      <c r="D668" s="82">
        <v>0.84150000000000003</v>
      </c>
      <c r="E668" s="84" t="s">
        <v>13</v>
      </c>
      <c r="F668" s="84" t="s">
        <v>1</v>
      </c>
      <c r="G668" s="84">
        <v>27005778</v>
      </c>
      <c r="H668" s="72"/>
    </row>
    <row r="669" spans="1:8" x14ac:dyDescent="0.25">
      <c r="A669" s="72" t="s">
        <v>674</v>
      </c>
      <c r="B669" s="82">
        <v>0.02</v>
      </c>
      <c r="C669" s="82">
        <v>0.12</v>
      </c>
      <c r="D669" s="82">
        <v>0.8468</v>
      </c>
      <c r="E669" s="84" t="s">
        <v>121</v>
      </c>
      <c r="F669" s="84" t="s">
        <v>1</v>
      </c>
      <c r="G669" s="84">
        <v>23449627</v>
      </c>
      <c r="H669" s="72"/>
    </row>
    <row r="670" spans="1:8" x14ac:dyDescent="0.25">
      <c r="A670" s="72" t="s">
        <v>675</v>
      </c>
      <c r="B670" s="82">
        <v>0.04</v>
      </c>
      <c r="C670" s="82">
        <v>0.19</v>
      </c>
      <c r="D670" s="82">
        <v>0.84930000000000005</v>
      </c>
      <c r="E670" s="84" t="s">
        <v>3</v>
      </c>
      <c r="F670" s="84" t="s">
        <v>1</v>
      </c>
      <c r="G670" s="84" t="s">
        <v>779</v>
      </c>
      <c r="H670" s="72"/>
    </row>
    <row r="671" spans="1:8" x14ac:dyDescent="0.25">
      <c r="A671" s="72" t="s">
        <v>676</v>
      </c>
      <c r="B671" s="82">
        <v>0.04</v>
      </c>
      <c r="C671" s="82">
        <v>0.21</v>
      </c>
      <c r="D671" s="82">
        <v>0.84970000000000001</v>
      </c>
      <c r="E671" s="84" t="s">
        <v>3</v>
      </c>
      <c r="F671" s="84" t="s">
        <v>1</v>
      </c>
      <c r="G671" s="84" t="s">
        <v>779</v>
      </c>
      <c r="H671" s="72"/>
    </row>
    <row r="672" spans="1:8" x14ac:dyDescent="0.25">
      <c r="A672" s="72" t="s">
        <v>677</v>
      </c>
      <c r="B672" s="82">
        <v>0.04</v>
      </c>
      <c r="C672" s="82">
        <v>0.2</v>
      </c>
      <c r="D672" s="82">
        <v>0.85070000000000001</v>
      </c>
      <c r="E672" s="84" t="s">
        <v>3</v>
      </c>
      <c r="F672" s="84" t="s">
        <v>1</v>
      </c>
      <c r="G672" s="84" t="s">
        <v>779</v>
      </c>
      <c r="H672" s="72"/>
    </row>
    <row r="673" spans="1:8" x14ac:dyDescent="0.25">
      <c r="A673" s="72" t="s">
        <v>678</v>
      </c>
      <c r="B673" s="82">
        <v>-0.04</v>
      </c>
      <c r="C673" s="82">
        <v>0.19</v>
      </c>
      <c r="D673" s="82">
        <v>0.85089999999999999</v>
      </c>
      <c r="E673" s="84" t="s">
        <v>13</v>
      </c>
      <c r="F673" s="84" t="s">
        <v>1</v>
      </c>
      <c r="G673" s="84">
        <v>27005778</v>
      </c>
      <c r="H673" s="72"/>
    </row>
    <row r="674" spans="1:8" x14ac:dyDescent="0.25">
      <c r="A674" s="72" t="s">
        <v>679</v>
      </c>
      <c r="B674" s="82">
        <v>-0.04</v>
      </c>
      <c r="C674" s="82">
        <v>0.2</v>
      </c>
      <c r="D674" s="82">
        <v>0.85109999999999997</v>
      </c>
      <c r="E674" s="84" t="s">
        <v>3</v>
      </c>
      <c r="F674" s="84" t="s">
        <v>1</v>
      </c>
      <c r="G674" s="84" t="s">
        <v>779</v>
      </c>
      <c r="H674" s="72"/>
    </row>
    <row r="675" spans="1:8" x14ac:dyDescent="0.25">
      <c r="A675" s="72" t="s">
        <v>680</v>
      </c>
      <c r="B675" s="82">
        <v>0.02</v>
      </c>
      <c r="C675" s="82">
        <v>0.12</v>
      </c>
      <c r="D675" s="82">
        <v>0.8518</v>
      </c>
      <c r="E675" s="84" t="s">
        <v>3</v>
      </c>
      <c r="F675" s="84" t="s">
        <v>1</v>
      </c>
      <c r="G675" s="84" t="s">
        <v>779</v>
      </c>
      <c r="H675" s="72"/>
    </row>
    <row r="676" spans="1:8" x14ac:dyDescent="0.25">
      <c r="A676" s="72" t="s">
        <v>681</v>
      </c>
      <c r="B676" s="82">
        <v>0.03</v>
      </c>
      <c r="C676" s="82">
        <v>0.16</v>
      </c>
      <c r="D676" s="82">
        <v>0.8518</v>
      </c>
      <c r="E676" s="84" t="s">
        <v>13</v>
      </c>
      <c r="F676" s="84" t="s">
        <v>1</v>
      </c>
      <c r="G676" s="84">
        <v>27005778</v>
      </c>
      <c r="H676" s="72"/>
    </row>
    <row r="677" spans="1:8" x14ac:dyDescent="0.25">
      <c r="A677" s="72" t="s">
        <v>682</v>
      </c>
      <c r="B677" s="82">
        <v>0.03</v>
      </c>
      <c r="C677" s="82">
        <v>0.17</v>
      </c>
      <c r="D677" s="82">
        <v>0.85250000000000004</v>
      </c>
      <c r="E677" s="84" t="s">
        <v>3</v>
      </c>
      <c r="F677" s="84" t="s">
        <v>1</v>
      </c>
      <c r="G677" s="84" t="s">
        <v>779</v>
      </c>
      <c r="H677" s="72"/>
    </row>
    <row r="678" spans="1:8" x14ac:dyDescent="0.25">
      <c r="A678" s="72" t="s">
        <v>683</v>
      </c>
      <c r="B678" s="82">
        <v>0.04</v>
      </c>
      <c r="C678" s="82">
        <v>0.2</v>
      </c>
      <c r="D678" s="82">
        <v>0.85419999999999996</v>
      </c>
      <c r="E678" s="84" t="s">
        <v>13</v>
      </c>
      <c r="F678" s="84" t="s">
        <v>1</v>
      </c>
      <c r="G678" s="84">
        <v>27005778</v>
      </c>
      <c r="H678" s="72"/>
    </row>
    <row r="679" spans="1:8" x14ac:dyDescent="0.25">
      <c r="A679" s="72" t="s">
        <v>684</v>
      </c>
      <c r="B679" s="82">
        <v>-0.08</v>
      </c>
      <c r="C679" s="82">
        <v>0.44</v>
      </c>
      <c r="D679" s="82">
        <v>0.85589999999999999</v>
      </c>
      <c r="E679" s="84" t="s">
        <v>3</v>
      </c>
      <c r="F679" s="84" t="s">
        <v>1</v>
      </c>
      <c r="G679" s="84" t="s">
        <v>779</v>
      </c>
      <c r="H679" s="72"/>
    </row>
    <row r="680" spans="1:8" x14ac:dyDescent="0.25">
      <c r="A680" s="72" t="s">
        <v>685</v>
      </c>
      <c r="B680" s="82">
        <v>-0.05</v>
      </c>
      <c r="C680" s="82">
        <v>0.28999999999999998</v>
      </c>
      <c r="D680" s="82">
        <v>0.85650000000000004</v>
      </c>
      <c r="E680" s="84" t="s">
        <v>3</v>
      </c>
      <c r="F680" s="84" t="s">
        <v>1</v>
      </c>
      <c r="G680" s="84" t="s">
        <v>779</v>
      </c>
      <c r="H680" s="72"/>
    </row>
    <row r="681" spans="1:8" x14ac:dyDescent="0.25">
      <c r="A681" s="72" t="s">
        <v>686</v>
      </c>
      <c r="B681" s="82">
        <v>-7.0000000000000007E-2</v>
      </c>
      <c r="C681" s="82">
        <v>0.4</v>
      </c>
      <c r="D681" s="82">
        <v>0.86170000000000002</v>
      </c>
      <c r="E681" s="84" t="s">
        <v>3</v>
      </c>
      <c r="F681" s="84" t="s">
        <v>1</v>
      </c>
      <c r="G681" s="84" t="s">
        <v>779</v>
      </c>
      <c r="H681" s="72"/>
    </row>
    <row r="682" spans="1:8" x14ac:dyDescent="0.25">
      <c r="A682" s="72" t="s">
        <v>687</v>
      </c>
      <c r="B682" s="82">
        <v>0.05</v>
      </c>
      <c r="C682" s="82">
        <v>0.28999999999999998</v>
      </c>
      <c r="D682" s="82">
        <v>0.86260000000000003</v>
      </c>
      <c r="E682" s="84" t="s">
        <v>3</v>
      </c>
      <c r="F682" s="84" t="s">
        <v>1</v>
      </c>
      <c r="G682" s="84" t="s">
        <v>779</v>
      </c>
      <c r="H682" s="72"/>
    </row>
    <row r="683" spans="1:8" x14ac:dyDescent="0.25">
      <c r="A683" s="72" t="s">
        <v>688</v>
      </c>
      <c r="B683" s="82">
        <v>0.01</v>
      </c>
      <c r="C683" s="82">
        <v>0.08</v>
      </c>
      <c r="D683" s="82">
        <v>0.86529999999999996</v>
      </c>
      <c r="E683" s="84" t="s">
        <v>121</v>
      </c>
      <c r="F683" s="84" t="s">
        <v>1</v>
      </c>
      <c r="G683" s="84">
        <v>23563607</v>
      </c>
      <c r="H683" s="72"/>
    </row>
    <row r="684" spans="1:8" x14ac:dyDescent="0.25">
      <c r="A684" s="72" t="s">
        <v>689</v>
      </c>
      <c r="B684" s="82">
        <v>0.01</v>
      </c>
      <c r="C684" s="82">
        <v>0.08</v>
      </c>
      <c r="D684" s="82">
        <v>0.86670000000000003</v>
      </c>
      <c r="E684" s="84" t="s">
        <v>3</v>
      </c>
      <c r="F684" s="84" t="s">
        <v>1</v>
      </c>
      <c r="G684" s="84" t="s">
        <v>779</v>
      </c>
      <c r="H684" s="72"/>
    </row>
    <row r="685" spans="1:8" x14ac:dyDescent="0.25">
      <c r="A685" s="72" t="s">
        <v>690</v>
      </c>
      <c r="B685" s="82">
        <v>0.02</v>
      </c>
      <c r="C685" s="82">
        <v>0.1</v>
      </c>
      <c r="D685" s="82">
        <v>0.8669</v>
      </c>
      <c r="E685" s="84" t="s">
        <v>3</v>
      </c>
      <c r="F685" s="84" t="s">
        <v>1</v>
      </c>
      <c r="G685" s="84" t="s">
        <v>779</v>
      </c>
      <c r="H685" s="72"/>
    </row>
    <row r="686" spans="1:8" x14ac:dyDescent="0.25">
      <c r="A686" s="72" t="s">
        <v>691</v>
      </c>
      <c r="B686" s="82">
        <v>-0.03</v>
      </c>
      <c r="C686" s="82">
        <v>0.18</v>
      </c>
      <c r="D686" s="82">
        <v>0.86809999999999998</v>
      </c>
      <c r="E686" s="84" t="s">
        <v>13</v>
      </c>
      <c r="F686" s="84" t="s">
        <v>1</v>
      </c>
      <c r="G686" s="84">
        <v>27005778</v>
      </c>
      <c r="H686" s="72"/>
    </row>
    <row r="687" spans="1:8" x14ac:dyDescent="0.25">
      <c r="A687" s="72" t="s">
        <v>692</v>
      </c>
      <c r="B687" s="82">
        <v>0.04</v>
      </c>
      <c r="C687" s="82">
        <v>0.22</v>
      </c>
      <c r="D687" s="82">
        <v>0.86919999999999997</v>
      </c>
      <c r="E687" s="84" t="s">
        <v>3</v>
      </c>
      <c r="F687" s="84" t="s">
        <v>1</v>
      </c>
      <c r="G687" s="84" t="s">
        <v>779</v>
      </c>
      <c r="H687" s="72"/>
    </row>
    <row r="688" spans="1:8" x14ac:dyDescent="0.25">
      <c r="A688" s="72" t="s">
        <v>693</v>
      </c>
      <c r="B688" s="82">
        <v>-0.04</v>
      </c>
      <c r="C688" s="82">
        <v>0.24</v>
      </c>
      <c r="D688" s="82">
        <v>0.87029999999999996</v>
      </c>
      <c r="E688" s="84" t="s">
        <v>3</v>
      </c>
      <c r="F688" s="84" t="s">
        <v>1</v>
      </c>
      <c r="G688" s="84" t="s">
        <v>779</v>
      </c>
      <c r="H688" s="72"/>
    </row>
    <row r="689" spans="1:8" x14ac:dyDescent="0.25">
      <c r="A689" s="72" t="s">
        <v>16</v>
      </c>
      <c r="B689" s="82">
        <v>-0.01</v>
      </c>
      <c r="C689" s="82">
        <v>7.0000000000000007E-2</v>
      </c>
      <c r="D689" s="82">
        <v>0.87139999999999995</v>
      </c>
      <c r="E689" s="84" t="s">
        <v>121</v>
      </c>
      <c r="F689" s="84" t="s">
        <v>1</v>
      </c>
      <c r="G689" s="84">
        <v>25673412</v>
      </c>
      <c r="H689" s="72"/>
    </row>
    <row r="690" spans="1:8" x14ac:dyDescent="0.25">
      <c r="A690" s="72" t="s">
        <v>694</v>
      </c>
      <c r="B690" s="82">
        <v>0.01</v>
      </c>
      <c r="C690" s="82">
        <v>0.09</v>
      </c>
      <c r="D690" s="82">
        <v>0.87270000000000003</v>
      </c>
      <c r="E690" s="84" t="s">
        <v>208</v>
      </c>
      <c r="F690" s="84" t="s">
        <v>1</v>
      </c>
      <c r="G690" s="84">
        <v>27494321</v>
      </c>
      <c r="H690" s="72"/>
    </row>
    <row r="691" spans="1:8" x14ac:dyDescent="0.25">
      <c r="A691" s="72" t="s">
        <v>695</v>
      </c>
      <c r="B691" s="82">
        <v>0.02</v>
      </c>
      <c r="C691" s="82">
        <v>0.1</v>
      </c>
      <c r="D691" s="82">
        <v>0.87429999999999997</v>
      </c>
      <c r="E691" s="84" t="s">
        <v>287</v>
      </c>
      <c r="F691" s="84" t="s">
        <v>113</v>
      </c>
      <c r="G691" s="84">
        <v>22504420</v>
      </c>
      <c r="H691" s="72"/>
    </row>
    <row r="692" spans="1:8" x14ac:dyDescent="0.25">
      <c r="A692" s="72" t="s">
        <v>696</v>
      </c>
      <c r="B692" s="82">
        <v>-0.03</v>
      </c>
      <c r="C692" s="82">
        <v>0.16</v>
      </c>
      <c r="D692" s="82">
        <v>0.87549999999999994</v>
      </c>
      <c r="E692" s="84" t="s">
        <v>13</v>
      </c>
      <c r="F692" s="84" t="s">
        <v>1</v>
      </c>
      <c r="G692" s="84">
        <v>27005778</v>
      </c>
      <c r="H692" s="72"/>
    </row>
    <row r="693" spans="1:8" x14ac:dyDescent="0.25">
      <c r="A693" s="72" t="s">
        <v>697</v>
      </c>
      <c r="B693" s="82">
        <v>-0.03</v>
      </c>
      <c r="C693" s="82">
        <v>0.18</v>
      </c>
      <c r="D693" s="82">
        <v>0.87770000000000004</v>
      </c>
      <c r="E693" s="84" t="s">
        <v>3</v>
      </c>
      <c r="F693" s="84" t="s">
        <v>1</v>
      </c>
      <c r="G693" s="84" t="s">
        <v>779</v>
      </c>
      <c r="H693" s="72"/>
    </row>
    <row r="694" spans="1:8" x14ac:dyDescent="0.25">
      <c r="A694" s="72" t="s">
        <v>698</v>
      </c>
      <c r="B694" s="82">
        <v>0.01</v>
      </c>
      <c r="C694" s="82">
        <v>0.08</v>
      </c>
      <c r="D694" s="82">
        <v>0.87809999999999999</v>
      </c>
      <c r="E694" s="84" t="s">
        <v>3</v>
      </c>
      <c r="F694" s="84" t="s">
        <v>1</v>
      </c>
      <c r="G694" s="84" t="s">
        <v>779</v>
      </c>
      <c r="H694" s="72"/>
    </row>
    <row r="695" spans="1:8" x14ac:dyDescent="0.25">
      <c r="A695" s="72" t="s">
        <v>699</v>
      </c>
      <c r="B695" s="82">
        <v>0.03</v>
      </c>
      <c r="C695" s="82">
        <v>0.19</v>
      </c>
      <c r="D695" s="82">
        <v>0.87849999999999995</v>
      </c>
      <c r="E695" s="84" t="s">
        <v>3</v>
      </c>
      <c r="F695" s="84" t="s">
        <v>1</v>
      </c>
      <c r="G695" s="84" t="s">
        <v>779</v>
      </c>
      <c r="H695" s="72"/>
    </row>
    <row r="696" spans="1:8" x14ac:dyDescent="0.25">
      <c r="A696" s="72" t="s">
        <v>700</v>
      </c>
      <c r="B696" s="82">
        <v>0.01</v>
      </c>
      <c r="C696" s="82">
        <v>0.06</v>
      </c>
      <c r="D696" s="82">
        <v>0.879</v>
      </c>
      <c r="E696" s="84" t="s">
        <v>3</v>
      </c>
      <c r="F696" s="84" t="s">
        <v>1</v>
      </c>
      <c r="G696" s="84" t="s">
        <v>779</v>
      </c>
      <c r="H696" s="72"/>
    </row>
    <row r="697" spans="1:8" x14ac:dyDescent="0.25">
      <c r="A697" s="72" t="s">
        <v>701</v>
      </c>
      <c r="B697" s="82">
        <v>-0.02</v>
      </c>
      <c r="C697" s="82">
        <v>0.15</v>
      </c>
      <c r="D697" s="82">
        <v>0.88119999999999998</v>
      </c>
      <c r="E697" s="84" t="s">
        <v>3</v>
      </c>
      <c r="F697" s="84" t="s">
        <v>1</v>
      </c>
      <c r="G697" s="84" t="s">
        <v>779</v>
      </c>
      <c r="H697" s="72"/>
    </row>
    <row r="698" spans="1:8" x14ac:dyDescent="0.25">
      <c r="A698" s="72" t="s">
        <v>702</v>
      </c>
      <c r="B698" s="82">
        <v>-0.01</v>
      </c>
      <c r="C698" s="82">
        <v>0.08</v>
      </c>
      <c r="D698" s="82">
        <v>0.88249999999999995</v>
      </c>
      <c r="E698" s="84" t="s">
        <v>121</v>
      </c>
      <c r="F698" s="84" t="s">
        <v>1</v>
      </c>
      <c r="G698" s="84">
        <v>23563607</v>
      </c>
      <c r="H698" s="72"/>
    </row>
    <row r="699" spans="1:8" x14ac:dyDescent="0.25">
      <c r="A699" s="72" t="s">
        <v>703</v>
      </c>
      <c r="B699" s="82">
        <v>-0.02</v>
      </c>
      <c r="C699" s="82">
        <v>0.13</v>
      </c>
      <c r="D699" s="82">
        <v>0.88429999999999997</v>
      </c>
      <c r="E699" s="84" t="s">
        <v>3</v>
      </c>
      <c r="F699" s="84" t="s">
        <v>1</v>
      </c>
      <c r="G699" s="84" t="s">
        <v>779</v>
      </c>
      <c r="H699" s="72"/>
    </row>
    <row r="700" spans="1:8" x14ac:dyDescent="0.25">
      <c r="A700" s="72" t="s">
        <v>704</v>
      </c>
      <c r="B700" s="82">
        <v>0.05</v>
      </c>
      <c r="C700" s="82">
        <v>0.32</v>
      </c>
      <c r="D700" s="82">
        <v>0.8851</v>
      </c>
      <c r="E700" s="84" t="s">
        <v>3</v>
      </c>
      <c r="F700" s="84" t="s">
        <v>1</v>
      </c>
      <c r="G700" s="84" t="s">
        <v>779</v>
      </c>
      <c r="H700" s="72"/>
    </row>
    <row r="701" spans="1:8" x14ac:dyDescent="0.25">
      <c r="A701" s="72" t="s">
        <v>705</v>
      </c>
      <c r="B701" s="82">
        <v>-0.03</v>
      </c>
      <c r="C701" s="82">
        <v>0.21</v>
      </c>
      <c r="D701" s="82">
        <v>0.88780000000000003</v>
      </c>
      <c r="E701" s="84" t="s">
        <v>197</v>
      </c>
      <c r="F701" s="84" t="s">
        <v>1</v>
      </c>
      <c r="G701" s="84">
        <v>20418890</v>
      </c>
      <c r="H701" s="72"/>
    </row>
    <row r="702" spans="1:8" x14ac:dyDescent="0.25">
      <c r="A702" s="72" t="s">
        <v>706</v>
      </c>
      <c r="B702" s="82">
        <v>0.03</v>
      </c>
      <c r="C702" s="82">
        <v>0.22</v>
      </c>
      <c r="D702" s="82">
        <v>0.88819999999999999</v>
      </c>
      <c r="E702" s="84" t="s">
        <v>13</v>
      </c>
      <c r="F702" s="84" t="s">
        <v>1</v>
      </c>
      <c r="G702" s="84">
        <v>27005778</v>
      </c>
      <c r="H702" s="72"/>
    </row>
    <row r="703" spans="1:8" x14ac:dyDescent="0.25">
      <c r="A703" s="72" t="s">
        <v>707</v>
      </c>
      <c r="B703" s="82">
        <v>0.01</v>
      </c>
      <c r="C703" s="82">
        <v>0.09</v>
      </c>
      <c r="D703" s="82">
        <v>0.89</v>
      </c>
      <c r="E703" s="84" t="s">
        <v>3</v>
      </c>
      <c r="F703" s="84" t="s">
        <v>1</v>
      </c>
      <c r="G703" s="84" t="s">
        <v>779</v>
      </c>
      <c r="H703" s="72"/>
    </row>
    <row r="704" spans="1:8" x14ac:dyDescent="0.25">
      <c r="A704" s="72" t="s">
        <v>708</v>
      </c>
      <c r="B704" s="82">
        <v>-0.03</v>
      </c>
      <c r="C704" s="82">
        <v>0.23</v>
      </c>
      <c r="D704" s="82">
        <v>0.89029999999999998</v>
      </c>
      <c r="E704" s="84" t="s">
        <v>3</v>
      </c>
      <c r="F704" s="84" t="s">
        <v>1</v>
      </c>
      <c r="G704" s="84" t="s">
        <v>779</v>
      </c>
      <c r="H704" s="72"/>
    </row>
    <row r="705" spans="1:8" x14ac:dyDescent="0.25">
      <c r="A705" s="72" t="s">
        <v>709</v>
      </c>
      <c r="B705" s="82">
        <v>0.02</v>
      </c>
      <c r="C705" s="82">
        <v>0.14000000000000001</v>
      </c>
      <c r="D705" s="82">
        <v>0.8921</v>
      </c>
      <c r="E705" s="84" t="s">
        <v>121</v>
      </c>
      <c r="F705" s="84" t="s">
        <v>1</v>
      </c>
      <c r="G705" s="84">
        <v>23563607</v>
      </c>
      <c r="H705" s="72"/>
    </row>
    <row r="706" spans="1:8" x14ac:dyDescent="0.25">
      <c r="A706" s="72" t="s">
        <v>463</v>
      </c>
      <c r="B706" s="82">
        <v>-0.01</v>
      </c>
      <c r="C706" s="82">
        <v>0.06</v>
      </c>
      <c r="D706" s="82">
        <v>0.89800000000000002</v>
      </c>
      <c r="E706" s="84" t="s">
        <v>148</v>
      </c>
      <c r="F706" s="84" t="s">
        <v>1</v>
      </c>
      <c r="G706" s="84" t="s">
        <v>779</v>
      </c>
      <c r="H706" s="72"/>
    </row>
    <row r="707" spans="1:8" x14ac:dyDescent="0.25">
      <c r="A707" s="72" t="s">
        <v>710</v>
      </c>
      <c r="B707" s="82">
        <v>0.01</v>
      </c>
      <c r="C707" s="82">
        <v>0.09</v>
      </c>
      <c r="D707" s="82">
        <v>0.89800000000000002</v>
      </c>
      <c r="E707" s="84" t="s">
        <v>3</v>
      </c>
      <c r="F707" s="84" t="s">
        <v>1</v>
      </c>
      <c r="G707" s="84" t="s">
        <v>779</v>
      </c>
      <c r="H707" s="72"/>
    </row>
    <row r="708" spans="1:8" x14ac:dyDescent="0.25">
      <c r="A708" s="72" t="s">
        <v>711</v>
      </c>
      <c r="B708" s="82">
        <v>-0.04</v>
      </c>
      <c r="C708" s="82">
        <v>0.3</v>
      </c>
      <c r="D708" s="82">
        <v>0.89839999999999998</v>
      </c>
      <c r="E708" s="84" t="s">
        <v>3</v>
      </c>
      <c r="F708" s="84" t="s">
        <v>1</v>
      </c>
      <c r="G708" s="84" t="s">
        <v>779</v>
      </c>
      <c r="H708" s="72"/>
    </row>
    <row r="709" spans="1:8" x14ac:dyDescent="0.25">
      <c r="A709" s="72" t="s">
        <v>712</v>
      </c>
      <c r="B709" s="82">
        <v>-0.01</v>
      </c>
      <c r="C709" s="82">
        <v>0.1</v>
      </c>
      <c r="D709" s="82">
        <v>0.89980000000000004</v>
      </c>
      <c r="E709" s="84" t="s">
        <v>3</v>
      </c>
      <c r="F709" s="84" t="s">
        <v>1</v>
      </c>
      <c r="G709" s="84" t="s">
        <v>779</v>
      </c>
      <c r="H709" s="72"/>
    </row>
    <row r="710" spans="1:8" x14ac:dyDescent="0.25">
      <c r="A710" s="72" t="s">
        <v>713</v>
      </c>
      <c r="B710" s="82">
        <v>0.02</v>
      </c>
      <c r="C710" s="82">
        <v>0.15</v>
      </c>
      <c r="D710" s="82">
        <v>0.90049999999999997</v>
      </c>
      <c r="E710" s="84" t="s">
        <v>3</v>
      </c>
      <c r="F710" s="84" t="s">
        <v>1</v>
      </c>
      <c r="G710" s="84" t="s">
        <v>779</v>
      </c>
      <c r="H710" s="72"/>
    </row>
    <row r="711" spans="1:8" x14ac:dyDescent="0.25">
      <c r="A711" s="72" t="s">
        <v>714</v>
      </c>
      <c r="B711" s="82">
        <v>0.02</v>
      </c>
      <c r="C711" s="82">
        <v>0.15</v>
      </c>
      <c r="D711" s="82">
        <v>0.90090000000000003</v>
      </c>
      <c r="E711" s="84" t="s">
        <v>3</v>
      </c>
      <c r="F711" s="84" t="s">
        <v>1</v>
      </c>
      <c r="G711" s="84" t="s">
        <v>779</v>
      </c>
      <c r="H711" s="72"/>
    </row>
    <row r="712" spans="1:8" x14ac:dyDescent="0.25">
      <c r="A712" s="72" t="s">
        <v>715</v>
      </c>
      <c r="B712" s="82">
        <v>-0.02</v>
      </c>
      <c r="C712" s="82">
        <v>0.13</v>
      </c>
      <c r="D712" s="82">
        <v>0.90200000000000002</v>
      </c>
      <c r="E712" s="84" t="s">
        <v>3</v>
      </c>
      <c r="F712" s="84" t="s">
        <v>1</v>
      </c>
      <c r="G712" s="84" t="s">
        <v>779</v>
      </c>
      <c r="H712" s="72"/>
    </row>
    <row r="713" spans="1:8" x14ac:dyDescent="0.25">
      <c r="A713" s="72" t="s">
        <v>716</v>
      </c>
      <c r="B713" s="82">
        <v>0.01</v>
      </c>
      <c r="C713" s="82">
        <v>0.09</v>
      </c>
      <c r="D713" s="82">
        <v>0.90710000000000002</v>
      </c>
      <c r="E713" s="84" t="s">
        <v>45</v>
      </c>
      <c r="F713" s="84" t="s">
        <v>1</v>
      </c>
      <c r="G713" s="84">
        <v>26192919</v>
      </c>
      <c r="H713" s="72"/>
    </row>
    <row r="714" spans="1:8" x14ac:dyDescent="0.25">
      <c r="A714" s="72" t="s">
        <v>717</v>
      </c>
      <c r="B714" s="82">
        <v>0.02</v>
      </c>
      <c r="C714" s="82">
        <v>0.19</v>
      </c>
      <c r="D714" s="82">
        <v>0.90959999999999996</v>
      </c>
      <c r="E714" s="84" t="s">
        <v>197</v>
      </c>
      <c r="F714" s="84" t="s">
        <v>1</v>
      </c>
      <c r="G714" s="84">
        <v>20418890</v>
      </c>
      <c r="H714" s="72"/>
    </row>
    <row r="715" spans="1:8" x14ac:dyDescent="0.25">
      <c r="A715" s="72" t="s">
        <v>718</v>
      </c>
      <c r="B715" s="82">
        <v>0.02</v>
      </c>
      <c r="C715" s="82">
        <v>0.21</v>
      </c>
      <c r="D715" s="82">
        <v>0.9123</v>
      </c>
      <c r="E715" s="84" t="s">
        <v>13</v>
      </c>
      <c r="F715" s="84" t="s">
        <v>1</v>
      </c>
      <c r="G715" s="84">
        <v>27005778</v>
      </c>
      <c r="H715" s="72"/>
    </row>
    <row r="716" spans="1:8" x14ac:dyDescent="0.25">
      <c r="A716" s="72" t="s">
        <v>719</v>
      </c>
      <c r="B716" s="82">
        <v>0.01</v>
      </c>
      <c r="C716" s="82">
        <v>0.11</v>
      </c>
      <c r="D716" s="82">
        <v>0.91349999999999998</v>
      </c>
      <c r="E716" s="84" t="s">
        <v>121</v>
      </c>
      <c r="F716" s="84" t="s">
        <v>1</v>
      </c>
      <c r="G716" s="84">
        <v>22484627</v>
      </c>
      <c r="H716" s="72"/>
    </row>
    <row r="717" spans="1:8" x14ac:dyDescent="0.25">
      <c r="A717" s="72" t="s">
        <v>720</v>
      </c>
      <c r="B717" s="82">
        <v>-0.03</v>
      </c>
      <c r="C717" s="82">
        <v>0.27</v>
      </c>
      <c r="D717" s="82">
        <v>0.91479999999999995</v>
      </c>
      <c r="E717" s="84" t="s">
        <v>3</v>
      </c>
      <c r="F717" s="84" t="s">
        <v>1</v>
      </c>
      <c r="G717" s="84" t="s">
        <v>779</v>
      </c>
      <c r="H717" s="72"/>
    </row>
    <row r="718" spans="1:8" x14ac:dyDescent="0.25">
      <c r="A718" s="72" t="s">
        <v>721</v>
      </c>
      <c r="B718" s="82">
        <v>0.01</v>
      </c>
      <c r="C718" s="82">
        <v>0.13</v>
      </c>
      <c r="D718" s="82">
        <v>0.91910000000000003</v>
      </c>
      <c r="E718" s="84" t="s">
        <v>3</v>
      </c>
      <c r="F718" s="84" t="s">
        <v>1</v>
      </c>
      <c r="G718" s="84" t="s">
        <v>779</v>
      </c>
      <c r="H718" s="72"/>
    </row>
    <row r="719" spans="1:8" x14ac:dyDescent="0.25">
      <c r="A719" s="72" t="s">
        <v>722</v>
      </c>
      <c r="B719" s="82">
        <v>0.01</v>
      </c>
      <c r="C719" s="82">
        <v>0.13</v>
      </c>
      <c r="D719" s="82">
        <v>0.91990000000000005</v>
      </c>
      <c r="E719" s="84" t="s">
        <v>3</v>
      </c>
      <c r="F719" s="84" t="s">
        <v>1</v>
      </c>
      <c r="G719" s="84" t="s">
        <v>779</v>
      </c>
      <c r="H719" s="72"/>
    </row>
    <row r="720" spans="1:8" x14ac:dyDescent="0.25">
      <c r="A720" s="72" t="s">
        <v>723</v>
      </c>
      <c r="B720" s="82">
        <v>0.03</v>
      </c>
      <c r="C720" s="82">
        <v>0.28999999999999998</v>
      </c>
      <c r="D720" s="82">
        <v>0.92169999999999996</v>
      </c>
      <c r="E720" s="84" t="s">
        <v>3</v>
      </c>
      <c r="F720" s="84" t="s">
        <v>1</v>
      </c>
      <c r="G720" s="84" t="s">
        <v>779</v>
      </c>
      <c r="H720" s="72"/>
    </row>
    <row r="721" spans="1:8" x14ac:dyDescent="0.25">
      <c r="A721" s="72" t="s">
        <v>724</v>
      </c>
      <c r="B721" s="82">
        <v>-0.02</v>
      </c>
      <c r="C721" s="82">
        <v>0.2</v>
      </c>
      <c r="D721" s="82">
        <v>0.92320000000000002</v>
      </c>
      <c r="E721" s="84" t="s">
        <v>13</v>
      </c>
      <c r="F721" s="84" t="s">
        <v>1</v>
      </c>
      <c r="G721" s="84">
        <v>27005778</v>
      </c>
      <c r="H721" s="72"/>
    </row>
    <row r="722" spans="1:8" x14ac:dyDescent="0.25">
      <c r="A722" s="72" t="s">
        <v>725</v>
      </c>
      <c r="B722" s="82">
        <v>0.01</v>
      </c>
      <c r="C722" s="82">
        <v>0.11</v>
      </c>
      <c r="D722" s="82">
        <v>0.92400000000000004</v>
      </c>
      <c r="E722" s="84" t="s">
        <v>481</v>
      </c>
      <c r="F722" s="84" t="s">
        <v>113</v>
      </c>
      <c r="G722" s="84">
        <v>23583979</v>
      </c>
      <c r="H722" s="72"/>
    </row>
    <row r="723" spans="1:8" x14ac:dyDescent="0.25">
      <c r="A723" s="72" t="s">
        <v>726</v>
      </c>
      <c r="B723" s="82">
        <v>-0.02</v>
      </c>
      <c r="C723" s="82">
        <v>0.21</v>
      </c>
      <c r="D723" s="82">
        <v>0.92669999999999997</v>
      </c>
      <c r="E723" s="84" t="s">
        <v>3</v>
      </c>
      <c r="F723" s="84" t="s">
        <v>1</v>
      </c>
      <c r="G723" s="84" t="s">
        <v>779</v>
      </c>
      <c r="H723" s="72"/>
    </row>
    <row r="724" spans="1:8" x14ac:dyDescent="0.25">
      <c r="A724" s="72" t="s">
        <v>727</v>
      </c>
      <c r="B724" s="82">
        <v>0.01</v>
      </c>
      <c r="C724" s="82">
        <v>0.08</v>
      </c>
      <c r="D724" s="82">
        <v>0.92720000000000002</v>
      </c>
      <c r="E724" s="84" t="s">
        <v>45</v>
      </c>
      <c r="F724" s="84" t="s">
        <v>1</v>
      </c>
      <c r="G724" s="84">
        <v>26192919</v>
      </c>
      <c r="H724" s="72"/>
    </row>
    <row r="725" spans="1:8" x14ac:dyDescent="0.25">
      <c r="A725" s="72" t="s">
        <v>728</v>
      </c>
      <c r="B725" s="82">
        <v>-0.01</v>
      </c>
      <c r="C725" s="82">
        <v>0.16</v>
      </c>
      <c r="D725" s="82">
        <v>0.93189999999999995</v>
      </c>
      <c r="E725" s="84" t="s">
        <v>13</v>
      </c>
      <c r="F725" s="84" t="s">
        <v>1</v>
      </c>
      <c r="G725" s="84">
        <v>27005778</v>
      </c>
      <c r="H725" s="72"/>
    </row>
    <row r="726" spans="1:8" x14ac:dyDescent="0.25">
      <c r="A726" s="72" t="s">
        <v>729</v>
      </c>
      <c r="B726" s="82">
        <v>0.01</v>
      </c>
      <c r="C726" s="82">
        <v>0.11</v>
      </c>
      <c r="D726" s="82">
        <v>0.93279999999999996</v>
      </c>
      <c r="E726" s="84" t="s">
        <v>3</v>
      </c>
      <c r="F726" s="84" t="s">
        <v>1</v>
      </c>
      <c r="G726" s="84" t="s">
        <v>779</v>
      </c>
      <c r="H726" s="72"/>
    </row>
    <row r="727" spans="1:8" x14ac:dyDescent="0.25">
      <c r="A727" s="72" t="s">
        <v>730</v>
      </c>
      <c r="B727" s="82">
        <v>0.03</v>
      </c>
      <c r="C727" s="82">
        <v>0.32</v>
      </c>
      <c r="D727" s="82">
        <v>0.93369999999999997</v>
      </c>
      <c r="E727" s="84" t="s">
        <v>3</v>
      </c>
      <c r="F727" s="84" t="s">
        <v>1</v>
      </c>
      <c r="G727" s="84" t="s">
        <v>779</v>
      </c>
      <c r="H727" s="72"/>
    </row>
    <row r="728" spans="1:8" x14ac:dyDescent="0.25">
      <c r="A728" s="72" t="s">
        <v>731</v>
      </c>
      <c r="B728" s="82">
        <v>-0.01</v>
      </c>
      <c r="C728" s="82">
        <v>0.06</v>
      </c>
      <c r="D728" s="82">
        <v>0.93440000000000001</v>
      </c>
      <c r="E728" s="84" t="s">
        <v>3</v>
      </c>
      <c r="F728" s="84" t="s">
        <v>1</v>
      </c>
      <c r="G728" s="84" t="s">
        <v>779</v>
      </c>
      <c r="H728" s="72"/>
    </row>
    <row r="729" spans="1:8" x14ac:dyDescent="0.25">
      <c r="A729" s="72" t="s">
        <v>732</v>
      </c>
      <c r="B729" s="82">
        <v>-0.02</v>
      </c>
      <c r="C729" s="82">
        <v>0.2</v>
      </c>
      <c r="D729" s="82">
        <v>0.93510000000000004</v>
      </c>
      <c r="E729" s="84" t="s">
        <v>3</v>
      </c>
      <c r="F729" s="84" t="s">
        <v>1</v>
      </c>
      <c r="G729" s="84" t="s">
        <v>779</v>
      </c>
      <c r="H729" s="72"/>
    </row>
    <row r="730" spans="1:8" x14ac:dyDescent="0.25">
      <c r="A730" s="72" t="s">
        <v>733</v>
      </c>
      <c r="B730" s="82">
        <v>-0.01</v>
      </c>
      <c r="C730" s="82">
        <v>0.18</v>
      </c>
      <c r="D730" s="82">
        <v>0.93630000000000002</v>
      </c>
      <c r="E730" s="84" t="s">
        <v>3</v>
      </c>
      <c r="F730" s="84" t="s">
        <v>1</v>
      </c>
      <c r="G730" s="84" t="s">
        <v>779</v>
      </c>
      <c r="H730" s="72"/>
    </row>
    <row r="731" spans="1:8" x14ac:dyDescent="0.25">
      <c r="A731" s="72" t="s">
        <v>734</v>
      </c>
      <c r="B731" s="82">
        <v>0.01</v>
      </c>
      <c r="C731" s="82">
        <v>0.18</v>
      </c>
      <c r="D731" s="82">
        <v>0.93820000000000003</v>
      </c>
      <c r="E731" s="84" t="s">
        <v>13</v>
      </c>
      <c r="F731" s="84" t="s">
        <v>1</v>
      </c>
      <c r="G731" s="84">
        <v>27005778</v>
      </c>
      <c r="H731" s="72"/>
    </row>
    <row r="732" spans="1:8" x14ac:dyDescent="0.25">
      <c r="A732" s="72" t="s">
        <v>735</v>
      </c>
      <c r="B732" s="82">
        <v>0.02</v>
      </c>
      <c r="C732" s="82">
        <v>0.24</v>
      </c>
      <c r="D732" s="82">
        <v>0.94140000000000001</v>
      </c>
      <c r="E732" s="84" t="s">
        <v>3</v>
      </c>
      <c r="F732" s="84" t="s">
        <v>1</v>
      </c>
      <c r="G732" s="84" t="s">
        <v>779</v>
      </c>
      <c r="H732" s="72"/>
    </row>
    <row r="733" spans="1:8" x14ac:dyDescent="0.25">
      <c r="A733" s="72" t="s">
        <v>736</v>
      </c>
      <c r="B733" s="82">
        <v>0.01</v>
      </c>
      <c r="C733" s="82">
        <v>0.16</v>
      </c>
      <c r="D733" s="82">
        <v>0.94140000000000001</v>
      </c>
      <c r="E733" s="84" t="s">
        <v>3</v>
      </c>
      <c r="F733" s="84" t="s">
        <v>1</v>
      </c>
      <c r="G733" s="84" t="s">
        <v>779</v>
      </c>
      <c r="H733" s="72"/>
    </row>
    <row r="734" spans="1:8" x14ac:dyDescent="0.25">
      <c r="A734" s="72" t="s">
        <v>737</v>
      </c>
      <c r="B734" s="82">
        <v>-0.01</v>
      </c>
      <c r="C734" s="82">
        <v>0.14000000000000001</v>
      </c>
      <c r="D734" s="82">
        <v>0.94169999999999998</v>
      </c>
      <c r="E734" s="84" t="s">
        <v>3</v>
      </c>
      <c r="F734" s="84" t="s">
        <v>1</v>
      </c>
      <c r="G734" s="84" t="s">
        <v>779</v>
      </c>
      <c r="H734" s="72"/>
    </row>
    <row r="735" spans="1:8" x14ac:dyDescent="0.25">
      <c r="A735" s="72" t="s">
        <v>738</v>
      </c>
      <c r="B735" s="82">
        <v>0.01</v>
      </c>
      <c r="C735" s="82">
        <v>0.16</v>
      </c>
      <c r="D735" s="82">
        <v>0.9456</v>
      </c>
      <c r="E735" s="84" t="s">
        <v>13</v>
      </c>
      <c r="F735" s="84" t="s">
        <v>1</v>
      </c>
      <c r="G735" s="84">
        <v>27005778</v>
      </c>
      <c r="H735" s="72"/>
    </row>
    <row r="736" spans="1:8" x14ac:dyDescent="0.25">
      <c r="A736" s="72" t="s">
        <v>739</v>
      </c>
      <c r="B736" s="82">
        <v>0.01</v>
      </c>
      <c r="C736" s="82">
        <v>0.12</v>
      </c>
      <c r="D736" s="82">
        <v>0.95020000000000004</v>
      </c>
      <c r="E736" s="84" t="s">
        <v>3</v>
      </c>
      <c r="F736" s="84" t="s">
        <v>1</v>
      </c>
      <c r="G736" s="84" t="s">
        <v>779</v>
      </c>
      <c r="H736" s="72"/>
    </row>
    <row r="737" spans="1:8" x14ac:dyDescent="0.25">
      <c r="A737" s="72" t="s">
        <v>740</v>
      </c>
      <c r="B737" s="82">
        <v>-0.01</v>
      </c>
      <c r="C737" s="82">
        <v>0.09</v>
      </c>
      <c r="D737" s="82">
        <v>0.95550000000000002</v>
      </c>
      <c r="E737" s="84" t="s">
        <v>3</v>
      </c>
      <c r="F737" s="84" t="s">
        <v>1</v>
      </c>
      <c r="G737" s="84" t="s">
        <v>779</v>
      </c>
      <c r="H737" s="72"/>
    </row>
    <row r="738" spans="1:8" x14ac:dyDescent="0.25">
      <c r="A738" s="72" t="s">
        <v>741</v>
      </c>
      <c r="B738" s="82">
        <v>0</v>
      </c>
      <c r="C738" s="82">
        <v>7.0000000000000007E-2</v>
      </c>
      <c r="D738" s="82">
        <v>0.9556</v>
      </c>
      <c r="E738" s="84" t="s">
        <v>3</v>
      </c>
      <c r="F738" s="84" t="s">
        <v>1</v>
      </c>
      <c r="G738" s="84" t="s">
        <v>779</v>
      </c>
      <c r="H738" s="72"/>
    </row>
    <row r="739" spans="1:8" x14ac:dyDescent="0.25">
      <c r="A739" s="72" t="s">
        <v>535</v>
      </c>
      <c r="B739" s="82">
        <v>-0.01</v>
      </c>
      <c r="C739" s="82">
        <v>0.18</v>
      </c>
      <c r="D739" s="82">
        <v>0.95630000000000004</v>
      </c>
      <c r="E739" s="84" t="s">
        <v>333</v>
      </c>
      <c r="F739" s="84" t="s">
        <v>1</v>
      </c>
      <c r="G739" s="84">
        <v>27015805</v>
      </c>
      <c r="H739" s="72"/>
    </row>
    <row r="740" spans="1:8" x14ac:dyDescent="0.25">
      <c r="A740" s="72" t="s">
        <v>742</v>
      </c>
      <c r="B740" s="82">
        <v>0.01</v>
      </c>
      <c r="C740" s="82">
        <v>0.26</v>
      </c>
      <c r="D740" s="82">
        <v>0.95630000000000004</v>
      </c>
      <c r="E740" s="84" t="s">
        <v>3</v>
      </c>
      <c r="F740" s="84" t="s">
        <v>1</v>
      </c>
      <c r="G740" s="84" t="s">
        <v>779</v>
      </c>
      <c r="H740" s="72"/>
    </row>
    <row r="741" spans="1:8" x14ac:dyDescent="0.25">
      <c r="A741" s="72" t="s">
        <v>743</v>
      </c>
      <c r="B741" s="82">
        <v>-0.02</v>
      </c>
      <c r="C741" s="82">
        <v>0.35</v>
      </c>
      <c r="D741" s="82">
        <v>0.95930000000000004</v>
      </c>
      <c r="E741" s="84" t="s">
        <v>3</v>
      </c>
      <c r="F741" s="84" t="s">
        <v>1</v>
      </c>
      <c r="G741" s="84" t="s">
        <v>779</v>
      </c>
      <c r="H741" s="72"/>
    </row>
    <row r="742" spans="1:8" x14ac:dyDescent="0.25">
      <c r="A742" s="72" t="s">
        <v>744</v>
      </c>
      <c r="B742" s="82">
        <v>0.01</v>
      </c>
      <c r="C742" s="82">
        <v>0.13</v>
      </c>
      <c r="D742" s="82">
        <v>0.96309999999999996</v>
      </c>
      <c r="E742" s="84" t="s">
        <v>3</v>
      </c>
      <c r="F742" s="84" t="s">
        <v>1</v>
      </c>
      <c r="G742" s="84" t="s">
        <v>779</v>
      </c>
      <c r="H742" s="72"/>
    </row>
    <row r="743" spans="1:8" x14ac:dyDescent="0.25">
      <c r="A743" s="72" t="s">
        <v>745</v>
      </c>
      <c r="B743" s="82">
        <v>0.01</v>
      </c>
      <c r="C743" s="82">
        <v>0.21</v>
      </c>
      <c r="D743" s="82">
        <v>0.96609999999999996</v>
      </c>
      <c r="E743" s="84" t="s">
        <v>13</v>
      </c>
      <c r="F743" s="84" t="s">
        <v>1</v>
      </c>
      <c r="G743" s="84">
        <v>27005778</v>
      </c>
      <c r="H743" s="72"/>
    </row>
    <row r="744" spans="1:8" x14ac:dyDescent="0.25">
      <c r="A744" s="72" t="s">
        <v>746</v>
      </c>
      <c r="B744" s="82">
        <v>-0.01</v>
      </c>
      <c r="C744" s="82">
        <v>0.24</v>
      </c>
      <c r="D744" s="82">
        <v>0.96640000000000004</v>
      </c>
      <c r="E744" s="84" t="s">
        <v>3</v>
      </c>
      <c r="F744" s="84" t="s">
        <v>1</v>
      </c>
      <c r="G744" s="84" t="s">
        <v>779</v>
      </c>
      <c r="H744" s="72"/>
    </row>
    <row r="745" spans="1:8" x14ac:dyDescent="0.25">
      <c r="A745" s="72" t="s">
        <v>747</v>
      </c>
      <c r="B745" s="82">
        <v>-0.01</v>
      </c>
      <c r="C745" s="82">
        <v>0.18</v>
      </c>
      <c r="D745" s="82">
        <v>0.9667</v>
      </c>
      <c r="E745" s="84" t="s">
        <v>3</v>
      </c>
      <c r="F745" s="84" t="s">
        <v>1</v>
      </c>
      <c r="G745" s="84" t="s">
        <v>779</v>
      </c>
      <c r="H745" s="72"/>
    </row>
    <row r="746" spans="1:8" x14ac:dyDescent="0.25">
      <c r="A746" s="72" t="s">
        <v>748</v>
      </c>
      <c r="B746" s="82">
        <v>-0.01</v>
      </c>
      <c r="C746" s="82">
        <v>0.17</v>
      </c>
      <c r="D746" s="82">
        <v>0.97030000000000005</v>
      </c>
      <c r="E746" s="84" t="s">
        <v>13</v>
      </c>
      <c r="F746" s="84" t="s">
        <v>1</v>
      </c>
      <c r="G746" s="84">
        <v>27005778</v>
      </c>
      <c r="H746" s="72"/>
    </row>
    <row r="747" spans="1:8" x14ac:dyDescent="0.25">
      <c r="A747" s="72" t="s">
        <v>749</v>
      </c>
      <c r="B747" s="82">
        <v>0.01</v>
      </c>
      <c r="C747" s="82">
        <v>0.15</v>
      </c>
      <c r="D747" s="82">
        <v>0.97240000000000004</v>
      </c>
      <c r="E747" s="84" t="s">
        <v>3</v>
      </c>
      <c r="F747" s="84" t="s">
        <v>1</v>
      </c>
      <c r="G747" s="84" t="s">
        <v>779</v>
      </c>
      <c r="H747" s="72"/>
    </row>
    <row r="748" spans="1:8" x14ac:dyDescent="0.25">
      <c r="A748" s="72" t="s">
        <v>750</v>
      </c>
      <c r="B748" s="82">
        <v>0.01</v>
      </c>
      <c r="C748" s="82">
        <v>0.3</v>
      </c>
      <c r="D748" s="82">
        <v>0.9728</v>
      </c>
      <c r="E748" s="84" t="s">
        <v>3</v>
      </c>
      <c r="F748" s="84" t="s">
        <v>1</v>
      </c>
      <c r="G748" s="84" t="s">
        <v>779</v>
      </c>
      <c r="H748" s="72"/>
    </row>
    <row r="749" spans="1:8" x14ac:dyDescent="0.25">
      <c r="A749" s="72" t="s">
        <v>751</v>
      </c>
      <c r="B749" s="82">
        <v>-0.01</v>
      </c>
      <c r="C749" s="82">
        <v>0.28000000000000003</v>
      </c>
      <c r="D749" s="82">
        <v>0.97289999999999999</v>
      </c>
      <c r="E749" s="84" t="s">
        <v>3</v>
      </c>
      <c r="F749" s="84" t="s">
        <v>1</v>
      </c>
      <c r="G749" s="84" t="s">
        <v>779</v>
      </c>
      <c r="H749" s="72"/>
    </row>
    <row r="750" spans="1:8" x14ac:dyDescent="0.25">
      <c r="A750" s="72" t="s">
        <v>752</v>
      </c>
      <c r="B750" s="82">
        <v>0</v>
      </c>
      <c r="C750" s="82">
        <v>0.08</v>
      </c>
      <c r="D750" s="82">
        <v>0.97309999999999997</v>
      </c>
      <c r="E750" s="84" t="s">
        <v>3</v>
      </c>
      <c r="F750" s="84" t="s">
        <v>1</v>
      </c>
      <c r="G750" s="84" t="s">
        <v>779</v>
      </c>
      <c r="H750" s="72"/>
    </row>
    <row r="751" spans="1:8" x14ac:dyDescent="0.25">
      <c r="A751" s="72" t="s">
        <v>753</v>
      </c>
      <c r="B751" s="82">
        <v>0</v>
      </c>
      <c r="C751" s="82">
        <v>0.11</v>
      </c>
      <c r="D751" s="82">
        <v>0.9738</v>
      </c>
      <c r="E751" s="84" t="s">
        <v>3</v>
      </c>
      <c r="F751" s="84" t="s">
        <v>1</v>
      </c>
      <c r="G751" s="84" t="s">
        <v>779</v>
      </c>
      <c r="H751" s="72"/>
    </row>
    <row r="752" spans="1:8" x14ac:dyDescent="0.25">
      <c r="A752" s="72" t="s">
        <v>754</v>
      </c>
      <c r="B752" s="82">
        <v>0</v>
      </c>
      <c r="C752" s="82">
        <v>7.0000000000000007E-2</v>
      </c>
      <c r="D752" s="82">
        <v>0.97470000000000001</v>
      </c>
      <c r="E752" s="84" t="s">
        <v>121</v>
      </c>
      <c r="F752" s="84" t="s">
        <v>1</v>
      </c>
      <c r="G752" s="84">
        <v>31043758</v>
      </c>
      <c r="H752" s="72"/>
    </row>
    <row r="753" spans="1:8" x14ac:dyDescent="0.25">
      <c r="A753" s="72" t="s">
        <v>540</v>
      </c>
      <c r="B753" s="82">
        <v>0</v>
      </c>
      <c r="C753" s="82">
        <v>0.06</v>
      </c>
      <c r="D753" s="82">
        <v>0.97719999999999996</v>
      </c>
      <c r="E753" s="84" t="s">
        <v>121</v>
      </c>
      <c r="F753" s="84" t="s">
        <v>113</v>
      </c>
      <c r="G753" s="84">
        <v>31043758</v>
      </c>
      <c r="H753" s="72"/>
    </row>
    <row r="754" spans="1:8" x14ac:dyDescent="0.25">
      <c r="A754" s="72" t="s">
        <v>755</v>
      </c>
      <c r="B754" s="82">
        <v>0</v>
      </c>
      <c r="C754" s="82">
        <v>0.08</v>
      </c>
      <c r="D754" s="82">
        <v>0.97760000000000002</v>
      </c>
      <c r="E754" s="84" t="s">
        <v>3</v>
      </c>
      <c r="F754" s="84" t="s">
        <v>1</v>
      </c>
      <c r="G754" s="84" t="s">
        <v>779</v>
      </c>
      <c r="H754" s="72"/>
    </row>
    <row r="755" spans="1:8" x14ac:dyDescent="0.25">
      <c r="A755" s="72" t="s">
        <v>756</v>
      </c>
      <c r="B755" s="82">
        <v>0</v>
      </c>
      <c r="C755" s="82">
        <v>7.0000000000000007E-2</v>
      </c>
      <c r="D755" s="82">
        <v>0.97899999999999998</v>
      </c>
      <c r="E755" s="84" t="s">
        <v>3</v>
      </c>
      <c r="F755" s="84" t="s">
        <v>1</v>
      </c>
      <c r="G755" s="84" t="s">
        <v>779</v>
      </c>
      <c r="H755" s="72"/>
    </row>
    <row r="756" spans="1:8" x14ac:dyDescent="0.25">
      <c r="A756" s="72" t="s">
        <v>757</v>
      </c>
      <c r="B756" s="82">
        <v>-0.01</v>
      </c>
      <c r="C756" s="82">
        <v>0.31</v>
      </c>
      <c r="D756" s="82">
        <v>0.97970000000000002</v>
      </c>
      <c r="E756" s="84" t="s">
        <v>13</v>
      </c>
      <c r="F756" s="84" t="s">
        <v>1</v>
      </c>
      <c r="G756" s="84">
        <v>27005778</v>
      </c>
      <c r="H756" s="72"/>
    </row>
    <row r="757" spans="1:8" x14ac:dyDescent="0.25">
      <c r="A757" s="72" t="s">
        <v>758</v>
      </c>
      <c r="B757" s="82">
        <v>0</v>
      </c>
      <c r="C757" s="82">
        <v>0.19</v>
      </c>
      <c r="D757" s="82">
        <v>0.98019999999999996</v>
      </c>
      <c r="E757" s="84" t="s">
        <v>3</v>
      </c>
      <c r="F757" s="84" t="s">
        <v>1</v>
      </c>
      <c r="G757" s="84" t="s">
        <v>779</v>
      </c>
      <c r="H757" s="72"/>
    </row>
    <row r="758" spans="1:8" x14ac:dyDescent="0.25">
      <c r="A758" s="72" t="s">
        <v>759</v>
      </c>
      <c r="B758" s="82">
        <v>0</v>
      </c>
      <c r="C758" s="82">
        <v>0.17</v>
      </c>
      <c r="D758" s="82">
        <v>0.98040000000000005</v>
      </c>
      <c r="E758" s="84" t="s">
        <v>121</v>
      </c>
      <c r="F758" s="84" t="s">
        <v>1</v>
      </c>
      <c r="G758" s="84">
        <v>23449627</v>
      </c>
      <c r="H758" s="72"/>
    </row>
    <row r="759" spans="1:8" x14ac:dyDescent="0.25">
      <c r="A759" s="72" t="s">
        <v>760</v>
      </c>
      <c r="B759" s="82">
        <v>0</v>
      </c>
      <c r="C759" s="82">
        <v>0.13</v>
      </c>
      <c r="D759" s="82">
        <v>0.98060000000000003</v>
      </c>
      <c r="E759" s="84" t="s">
        <v>45</v>
      </c>
      <c r="F759" s="84" t="s">
        <v>1</v>
      </c>
      <c r="G759" s="84">
        <v>26394269</v>
      </c>
      <c r="H759" s="72"/>
    </row>
    <row r="760" spans="1:8" x14ac:dyDescent="0.25">
      <c r="A760" s="72" t="s">
        <v>761</v>
      </c>
      <c r="B760" s="82">
        <v>0</v>
      </c>
      <c r="C760" s="82">
        <v>0.18</v>
      </c>
      <c r="D760" s="82">
        <v>0.98070000000000002</v>
      </c>
      <c r="E760" s="84" t="s">
        <v>3</v>
      </c>
      <c r="F760" s="84" t="s">
        <v>1</v>
      </c>
      <c r="G760" s="84" t="s">
        <v>779</v>
      </c>
      <c r="H760" s="72"/>
    </row>
    <row r="761" spans="1:8" x14ac:dyDescent="0.25">
      <c r="A761" s="72" t="s">
        <v>762</v>
      </c>
      <c r="B761" s="82">
        <v>0</v>
      </c>
      <c r="C761" s="82">
        <v>0.18</v>
      </c>
      <c r="D761" s="82">
        <v>0.98099999999999998</v>
      </c>
      <c r="E761" s="84" t="s">
        <v>3</v>
      </c>
      <c r="F761" s="84" t="s">
        <v>1</v>
      </c>
      <c r="G761" s="84" t="s">
        <v>779</v>
      </c>
      <c r="H761" s="72"/>
    </row>
    <row r="762" spans="1:8" x14ac:dyDescent="0.25">
      <c r="A762" s="72" t="s">
        <v>763</v>
      </c>
      <c r="B762" s="82">
        <v>0</v>
      </c>
      <c r="C762" s="82">
        <v>0.13</v>
      </c>
      <c r="D762" s="82">
        <v>0.98240000000000005</v>
      </c>
      <c r="E762" s="84" t="s">
        <v>371</v>
      </c>
      <c r="F762" s="84" t="s">
        <v>1</v>
      </c>
      <c r="G762" s="84">
        <v>27488534</v>
      </c>
      <c r="H762" s="72"/>
    </row>
    <row r="763" spans="1:8" x14ac:dyDescent="0.25">
      <c r="A763" s="72" t="s">
        <v>486</v>
      </c>
      <c r="B763" s="82">
        <v>0</v>
      </c>
      <c r="C763" s="82">
        <v>0.09</v>
      </c>
      <c r="D763" s="82">
        <v>0.98370000000000002</v>
      </c>
      <c r="E763" s="84" t="s">
        <v>148</v>
      </c>
      <c r="F763" s="84" t="s">
        <v>1</v>
      </c>
      <c r="G763" s="84">
        <v>28166213</v>
      </c>
      <c r="H763" s="72"/>
    </row>
    <row r="764" spans="1:8" x14ac:dyDescent="0.25">
      <c r="A764" s="72" t="s">
        <v>764</v>
      </c>
      <c r="B764" s="82">
        <v>0</v>
      </c>
      <c r="C764" s="82">
        <v>0.16</v>
      </c>
      <c r="D764" s="82">
        <v>0.98719999999999997</v>
      </c>
      <c r="E764" s="84" t="s">
        <v>3</v>
      </c>
      <c r="F764" s="84" t="s">
        <v>1</v>
      </c>
      <c r="G764" s="84" t="s">
        <v>779</v>
      </c>
      <c r="H764" s="72"/>
    </row>
    <row r="765" spans="1:8" x14ac:dyDescent="0.25">
      <c r="A765" s="72" t="s">
        <v>765</v>
      </c>
      <c r="B765" s="82">
        <v>0</v>
      </c>
      <c r="C765" s="82">
        <v>0.1</v>
      </c>
      <c r="D765" s="82">
        <v>0.98770000000000002</v>
      </c>
      <c r="E765" s="84" t="s">
        <v>6</v>
      </c>
      <c r="F765" s="84" t="s">
        <v>1</v>
      </c>
      <c r="G765" s="84" t="s">
        <v>779</v>
      </c>
      <c r="H765" s="72"/>
    </row>
    <row r="766" spans="1:8" x14ac:dyDescent="0.25">
      <c r="A766" s="72" t="s">
        <v>463</v>
      </c>
      <c r="B766" s="82">
        <v>0</v>
      </c>
      <c r="C766" s="82">
        <v>0.06</v>
      </c>
      <c r="D766" s="82">
        <v>0.98770000000000002</v>
      </c>
      <c r="E766" s="84" t="s">
        <v>148</v>
      </c>
      <c r="F766" s="84" t="s">
        <v>1</v>
      </c>
      <c r="G766" s="84">
        <v>27798627</v>
      </c>
      <c r="H766" s="72"/>
    </row>
    <row r="767" spans="1:8" x14ac:dyDescent="0.25">
      <c r="A767" s="72" t="s">
        <v>766</v>
      </c>
      <c r="B767" s="82">
        <v>0</v>
      </c>
      <c r="C767" s="82">
        <v>0.24</v>
      </c>
      <c r="D767" s="82">
        <v>0.99309999999999998</v>
      </c>
      <c r="E767" s="84" t="s">
        <v>13</v>
      </c>
      <c r="F767" s="84" t="s">
        <v>1</v>
      </c>
      <c r="G767" s="84">
        <v>27005778</v>
      </c>
      <c r="H767" s="72"/>
    </row>
    <row r="768" spans="1:8" x14ac:dyDescent="0.25">
      <c r="A768" s="72" t="s">
        <v>767</v>
      </c>
      <c r="B768" s="82">
        <v>0</v>
      </c>
      <c r="C768" s="82">
        <v>0.21</v>
      </c>
      <c r="D768" s="82">
        <v>0.99390000000000001</v>
      </c>
      <c r="E768" s="84" t="s">
        <v>3</v>
      </c>
      <c r="F768" s="84" t="s">
        <v>1</v>
      </c>
      <c r="G768" s="84" t="s">
        <v>779</v>
      </c>
      <c r="H768" s="72"/>
    </row>
    <row r="769" spans="1:8" x14ac:dyDescent="0.25">
      <c r="A769" s="72" t="s">
        <v>768</v>
      </c>
      <c r="B769" s="82">
        <v>0</v>
      </c>
      <c r="C769" s="82">
        <v>0.14000000000000001</v>
      </c>
      <c r="D769" s="82">
        <v>0.99519999999999997</v>
      </c>
      <c r="E769" s="84" t="s">
        <v>3</v>
      </c>
      <c r="F769" s="84" t="s">
        <v>1</v>
      </c>
      <c r="G769" s="84" t="s">
        <v>779</v>
      </c>
      <c r="H769" s="72"/>
    </row>
    <row r="770" spans="1:8" x14ac:dyDescent="0.25">
      <c r="A770" s="72" t="s">
        <v>769</v>
      </c>
      <c r="B770" s="82">
        <v>0</v>
      </c>
      <c r="C770" s="82">
        <v>0.25</v>
      </c>
      <c r="D770" s="82">
        <v>0.99960000000000004</v>
      </c>
      <c r="E770" s="84" t="s">
        <v>3</v>
      </c>
      <c r="F770" s="84" t="s">
        <v>1</v>
      </c>
      <c r="G770" s="84" t="s">
        <v>779</v>
      </c>
      <c r="H770" s="72"/>
    </row>
    <row r="771" spans="1:8" x14ac:dyDescent="0.25">
      <c r="A771" s="72" t="s">
        <v>770</v>
      </c>
      <c r="B771" s="82">
        <v>0</v>
      </c>
      <c r="C771" s="82">
        <v>0.64</v>
      </c>
      <c r="D771" s="82">
        <v>0.99980000000000002</v>
      </c>
      <c r="E771" s="84" t="s">
        <v>3</v>
      </c>
      <c r="F771" s="84" t="s">
        <v>1</v>
      </c>
      <c r="G771" s="84" t="s">
        <v>779</v>
      </c>
      <c r="H771" s="72"/>
    </row>
    <row r="772" spans="1:8" x14ac:dyDescent="0.25">
      <c r="A772" s="72" t="s">
        <v>771</v>
      </c>
      <c r="B772" s="82">
        <v>0</v>
      </c>
      <c r="C772" s="82">
        <v>0.17</v>
      </c>
      <c r="D772" s="82">
        <v>0.99990000000000001</v>
      </c>
      <c r="E772" s="84" t="s">
        <v>13</v>
      </c>
      <c r="F772" s="84" t="s">
        <v>1</v>
      </c>
      <c r="G772" s="84">
        <v>27005778</v>
      </c>
      <c r="H772" s="72"/>
    </row>
    <row r="773" spans="1:8" ht="81.75" customHeight="1" x14ac:dyDescent="0.25">
      <c r="A773" s="132" t="s">
        <v>787</v>
      </c>
      <c r="B773" s="132"/>
      <c r="C773" s="132"/>
      <c r="D773" s="132"/>
      <c r="E773" s="132"/>
      <c r="F773" s="132"/>
      <c r="G773" s="132"/>
      <c r="H773" s="132"/>
    </row>
    <row r="774" spans="1:8" x14ac:dyDescent="0.25">
      <c r="A774" s="72"/>
      <c r="B774" s="84"/>
      <c r="C774" s="84"/>
      <c r="D774" s="84"/>
      <c r="E774" s="84"/>
      <c r="F774" s="84"/>
      <c r="G774" s="84"/>
      <c r="H774" s="72"/>
    </row>
    <row r="775" spans="1:8" x14ac:dyDescent="0.25">
      <c r="A775" s="72"/>
      <c r="B775" s="84"/>
      <c r="C775" s="84"/>
      <c r="D775" s="84"/>
      <c r="E775" s="84"/>
      <c r="F775" s="84"/>
      <c r="G775" s="84"/>
      <c r="H775" s="72"/>
    </row>
    <row r="776" spans="1:8" x14ac:dyDescent="0.25">
      <c r="A776" s="72"/>
      <c r="B776" s="84"/>
      <c r="C776" s="84"/>
      <c r="D776" s="84"/>
      <c r="E776" s="84"/>
      <c r="F776" s="84"/>
      <c r="G776" s="84"/>
      <c r="H776" s="72"/>
    </row>
    <row r="777" spans="1:8" x14ac:dyDescent="0.25">
      <c r="A777" s="72"/>
      <c r="B777" s="84"/>
      <c r="C777" s="84"/>
      <c r="D777" s="84"/>
      <c r="E777" s="84"/>
      <c r="F777" s="84"/>
      <c r="G777" s="84"/>
      <c r="H777" s="72"/>
    </row>
    <row r="778" spans="1:8" x14ac:dyDescent="0.25">
      <c r="A778" s="72"/>
      <c r="B778" s="84"/>
      <c r="C778" s="84"/>
      <c r="D778" s="84"/>
      <c r="E778" s="84"/>
      <c r="F778" s="84"/>
      <c r="G778" s="84"/>
      <c r="H778" s="72"/>
    </row>
    <row r="779" spans="1:8" x14ac:dyDescent="0.25">
      <c r="A779" s="72"/>
      <c r="B779" s="84"/>
      <c r="C779" s="84"/>
      <c r="D779" s="84"/>
      <c r="E779" s="84"/>
      <c r="F779" s="84"/>
      <c r="G779" s="84"/>
      <c r="H779" s="72"/>
    </row>
    <row r="780" spans="1:8" x14ac:dyDescent="0.25">
      <c r="A780" s="72"/>
      <c r="B780" s="84"/>
      <c r="C780" s="84"/>
      <c r="D780" s="84"/>
      <c r="E780" s="84"/>
      <c r="F780" s="84"/>
      <c r="G780" s="84"/>
      <c r="H780" s="72"/>
    </row>
    <row r="781" spans="1:8" x14ac:dyDescent="0.25">
      <c r="A781" s="72"/>
      <c r="B781" s="84"/>
      <c r="C781" s="84"/>
      <c r="D781" s="84"/>
      <c r="E781" s="84"/>
      <c r="F781" s="84"/>
      <c r="G781" s="84"/>
      <c r="H781" s="72"/>
    </row>
    <row r="782" spans="1:8" x14ac:dyDescent="0.25">
      <c r="A782" s="72"/>
      <c r="B782" s="84"/>
      <c r="C782" s="84"/>
      <c r="D782" s="84"/>
      <c r="E782" s="84"/>
      <c r="F782" s="84"/>
      <c r="G782" s="84"/>
      <c r="H782" s="72"/>
    </row>
    <row r="783" spans="1:8" x14ac:dyDescent="0.25">
      <c r="A783" s="72"/>
      <c r="B783" s="84"/>
      <c r="C783" s="84"/>
      <c r="D783" s="84"/>
      <c r="E783" s="84"/>
      <c r="F783" s="84"/>
      <c r="G783" s="84"/>
      <c r="H783" s="72"/>
    </row>
    <row r="784" spans="1:8" x14ac:dyDescent="0.25">
      <c r="A784" s="72"/>
      <c r="B784" s="84"/>
      <c r="C784" s="84"/>
      <c r="D784" s="84"/>
      <c r="E784" s="84"/>
      <c r="F784" s="84"/>
      <c r="G784" s="84"/>
      <c r="H784" s="72"/>
    </row>
    <row r="785" spans="1:8" x14ac:dyDescent="0.25">
      <c r="A785" s="72"/>
      <c r="B785" s="84"/>
      <c r="C785" s="84"/>
      <c r="D785" s="84"/>
      <c r="E785" s="84"/>
      <c r="F785" s="84"/>
      <c r="G785" s="84"/>
      <c r="H785" s="72"/>
    </row>
    <row r="786" spans="1:8" x14ac:dyDescent="0.25">
      <c r="A786" s="72"/>
      <c r="B786" s="84"/>
      <c r="C786" s="84"/>
      <c r="D786" s="84"/>
      <c r="E786" s="84"/>
      <c r="F786" s="84"/>
      <c r="G786" s="84"/>
      <c r="H786" s="72"/>
    </row>
    <row r="787" spans="1:8" x14ac:dyDescent="0.25">
      <c r="A787" s="72"/>
      <c r="B787" s="84"/>
      <c r="C787" s="84"/>
      <c r="D787" s="84"/>
      <c r="E787" s="84"/>
      <c r="F787" s="84"/>
      <c r="G787" s="84"/>
      <c r="H787" s="72"/>
    </row>
    <row r="788" spans="1:8" x14ac:dyDescent="0.25">
      <c r="A788" s="72"/>
      <c r="B788" s="84"/>
      <c r="C788" s="84"/>
      <c r="D788" s="84"/>
      <c r="E788" s="84"/>
      <c r="F788" s="84"/>
      <c r="G788" s="84"/>
      <c r="H788" s="72"/>
    </row>
    <row r="789" spans="1:8" x14ac:dyDescent="0.25">
      <c r="A789" s="72"/>
      <c r="B789" s="84"/>
      <c r="C789" s="84"/>
      <c r="D789" s="84"/>
      <c r="E789" s="84"/>
      <c r="F789" s="84"/>
      <c r="G789" s="84"/>
      <c r="H789" s="72"/>
    </row>
    <row r="790" spans="1:8" x14ac:dyDescent="0.25">
      <c r="A790" s="72"/>
      <c r="B790" s="84"/>
      <c r="C790" s="84"/>
      <c r="D790" s="84"/>
      <c r="E790" s="84"/>
      <c r="F790" s="84"/>
      <c r="G790" s="84"/>
      <c r="H790" s="72"/>
    </row>
    <row r="791" spans="1:8" x14ac:dyDescent="0.25">
      <c r="A791" s="72"/>
      <c r="B791" s="84"/>
      <c r="C791" s="84"/>
      <c r="D791" s="84"/>
      <c r="E791" s="84"/>
      <c r="F791" s="84"/>
      <c r="G791" s="84"/>
      <c r="H791" s="72"/>
    </row>
    <row r="792" spans="1:8" x14ac:dyDescent="0.25">
      <c r="A792" s="72"/>
      <c r="B792" s="84"/>
      <c r="C792" s="84"/>
      <c r="D792" s="84"/>
      <c r="E792" s="84"/>
      <c r="F792" s="84"/>
      <c r="G792" s="84"/>
      <c r="H792" s="72"/>
    </row>
    <row r="793" spans="1:8" x14ac:dyDescent="0.25">
      <c r="A793" s="72"/>
      <c r="B793" s="84"/>
      <c r="C793" s="84"/>
      <c r="D793" s="84"/>
      <c r="E793" s="84"/>
      <c r="F793" s="84"/>
      <c r="G793" s="84"/>
      <c r="H793" s="72"/>
    </row>
    <row r="794" spans="1:8" x14ac:dyDescent="0.25">
      <c r="A794" s="72"/>
      <c r="B794" s="84"/>
      <c r="C794" s="84"/>
      <c r="D794" s="84"/>
      <c r="E794" s="84"/>
      <c r="F794" s="84"/>
      <c r="G794" s="84"/>
      <c r="H794" s="72"/>
    </row>
    <row r="795" spans="1:8" x14ac:dyDescent="0.25">
      <c r="A795" s="72"/>
      <c r="B795" s="84"/>
      <c r="C795" s="84"/>
      <c r="D795" s="84"/>
      <c r="E795" s="84"/>
      <c r="F795" s="84"/>
      <c r="G795" s="84"/>
      <c r="H795" s="72"/>
    </row>
    <row r="796" spans="1:8" x14ac:dyDescent="0.25">
      <c r="A796" s="72"/>
      <c r="B796" s="84"/>
      <c r="C796" s="84"/>
      <c r="D796" s="84"/>
      <c r="E796" s="84"/>
      <c r="F796" s="84"/>
      <c r="G796" s="84"/>
      <c r="H796" s="72"/>
    </row>
    <row r="797" spans="1:8" x14ac:dyDescent="0.25">
      <c r="A797" s="72"/>
      <c r="B797" s="84"/>
      <c r="C797" s="84"/>
      <c r="D797" s="84"/>
      <c r="E797" s="84"/>
      <c r="F797" s="84"/>
      <c r="G797" s="84"/>
      <c r="H797" s="72"/>
    </row>
    <row r="798" spans="1:8" x14ac:dyDescent="0.25">
      <c r="A798" s="72"/>
      <c r="B798" s="84"/>
      <c r="C798" s="84"/>
      <c r="D798" s="84"/>
      <c r="E798" s="84"/>
      <c r="F798" s="84"/>
      <c r="G798" s="84"/>
      <c r="H798" s="72"/>
    </row>
    <row r="799" spans="1:8" x14ac:dyDescent="0.25">
      <c r="A799" s="72"/>
      <c r="B799" s="84"/>
      <c r="C799" s="84"/>
      <c r="D799" s="84"/>
      <c r="E799" s="84"/>
      <c r="F799" s="84"/>
      <c r="G799" s="84"/>
      <c r="H799" s="72"/>
    </row>
    <row r="800" spans="1:8" x14ac:dyDescent="0.25">
      <c r="A800" s="72"/>
      <c r="B800" s="84"/>
      <c r="C800" s="84"/>
      <c r="D800" s="84"/>
      <c r="E800" s="84"/>
      <c r="F800" s="84"/>
      <c r="G800" s="84"/>
      <c r="H800" s="72"/>
    </row>
  </sheetData>
  <mergeCells count="1">
    <mergeCell ref="A773:H773"/>
  </mergeCells>
  <conditionalFormatting sqref="B3:B772">
    <cfRule type="colorScale" priority="1">
      <colorScale>
        <cfvo type="min"/>
        <cfvo type="percentile" val="50"/>
        <cfvo type="max"/>
        <color rgb="FFFF5050"/>
        <color theme="0"/>
        <color theme="4" tint="-0.249977111117893"/>
      </colorScale>
    </cfRule>
  </conditionalFormatting>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42"/>
  <sheetViews>
    <sheetView workbookViewId="0"/>
  </sheetViews>
  <sheetFormatPr defaultRowHeight="15" customHeight="1" x14ac:dyDescent="0.25"/>
  <cols>
    <col min="1" max="1" width="57.42578125" customWidth="1"/>
    <col min="2" max="3" width="9.140625" style="1"/>
    <col min="4" max="4" width="13.140625" style="1" customWidth="1"/>
    <col min="5" max="5" width="18" style="1" customWidth="1"/>
    <col min="6" max="6" width="9.42578125" style="1" bestFit="1" customWidth="1"/>
    <col min="7" max="7" width="12.140625" style="1" bestFit="1" customWidth="1"/>
  </cols>
  <sheetData>
    <row r="1" spans="1:7" ht="15" customHeight="1" x14ac:dyDescent="0.25">
      <c r="A1" s="7" t="s">
        <v>1154</v>
      </c>
    </row>
    <row r="2" spans="1:7" ht="51" customHeight="1" x14ac:dyDescent="0.25">
      <c r="A2" s="10" t="s">
        <v>772</v>
      </c>
      <c r="B2" s="11" t="s">
        <v>773</v>
      </c>
      <c r="C2" s="11" t="s">
        <v>774</v>
      </c>
      <c r="D2" s="12" t="s">
        <v>784</v>
      </c>
      <c r="E2" s="17" t="s">
        <v>1053</v>
      </c>
      <c r="F2" s="10" t="s">
        <v>776</v>
      </c>
      <c r="G2" s="10" t="s">
        <v>775</v>
      </c>
    </row>
    <row r="3" spans="1:7" s="35" customFormat="1" ht="15" customHeight="1" x14ac:dyDescent="0.25">
      <c r="A3" s="76" t="s">
        <v>781</v>
      </c>
      <c r="B3" s="77">
        <v>0.78</v>
      </c>
      <c r="C3" s="36">
        <v>0.02</v>
      </c>
      <c r="D3" s="28" t="s">
        <v>904</v>
      </c>
      <c r="E3" s="78" t="s">
        <v>0</v>
      </c>
      <c r="F3" s="78" t="s">
        <v>1</v>
      </c>
      <c r="G3" s="79">
        <v>31308545</v>
      </c>
    </row>
    <row r="4" spans="1:7" ht="15" customHeight="1" x14ac:dyDescent="0.25">
      <c r="A4" s="72" t="s">
        <v>22</v>
      </c>
      <c r="B4" s="36">
        <v>-0.36</v>
      </c>
      <c r="C4" s="84">
        <v>0.03</v>
      </c>
      <c r="D4" s="85" t="s">
        <v>906</v>
      </c>
      <c r="E4" s="84" t="s">
        <v>3</v>
      </c>
      <c r="F4" s="84" t="s">
        <v>1</v>
      </c>
      <c r="G4" s="84" t="s">
        <v>779</v>
      </c>
    </row>
    <row r="5" spans="1:7" ht="15" customHeight="1" x14ac:dyDescent="0.25">
      <c r="A5" s="72" t="s">
        <v>7</v>
      </c>
      <c r="B5" s="36">
        <v>-0.36</v>
      </c>
      <c r="C5" s="84">
        <v>0.03</v>
      </c>
      <c r="D5" s="85" t="s">
        <v>907</v>
      </c>
      <c r="E5" s="84" t="s">
        <v>3</v>
      </c>
      <c r="F5" s="84" t="s">
        <v>1</v>
      </c>
      <c r="G5" s="84" t="s">
        <v>779</v>
      </c>
    </row>
    <row r="6" spans="1:7" s="35" customFormat="1" ht="15" customHeight="1" x14ac:dyDescent="0.25">
      <c r="A6" s="72" t="s">
        <v>777</v>
      </c>
      <c r="B6" s="36">
        <v>0.86</v>
      </c>
      <c r="C6" s="36">
        <v>0.02</v>
      </c>
      <c r="D6" s="85" t="s">
        <v>905</v>
      </c>
      <c r="E6" s="81" t="s">
        <v>0</v>
      </c>
      <c r="F6" s="81" t="s">
        <v>1</v>
      </c>
      <c r="G6" s="2">
        <v>28494655</v>
      </c>
    </row>
    <row r="7" spans="1:7" ht="15" customHeight="1" x14ac:dyDescent="0.25">
      <c r="A7" s="72" t="s">
        <v>9</v>
      </c>
      <c r="B7" s="36">
        <v>-0.36</v>
      </c>
      <c r="C7" s="84">
        <v>0.03</v>
      </c>
      <c r="D7" s="85" t="s">
        <v>908</v>
      </c>
      <c r="E7" s="84" t="s">
        <v>3</v>
      </c>
      <c r="F7" s="84" t="s">
        <v>1</v>
      </c>
      <c r="G7" s="84" t="s">
        <v>779</v>
      </c>
    </row>
    <row r="8" spans="1:7" ht="15" customHeight="1" x14ac:dyDescent="0.25">
      <c r="A8" s="72" t="s">
        <v>18</v>
      </c>
      <c r="B8" s="36">
        <v>-0.36</v>
      </c>
      <c r="C8" s="84">
        <v>0.03</v>
      </c>
      <c r="D8" s="85" t="s">
        <v>909</v>
      </c>
      <c r="E8" s="84" t="s">
        <v>3</v>
      </c>
      <c r="F8" s="84" t="s">
        <v>1</v>
      </c>
      <c r="G8" s="84" t="s">
        <v>779</v>
      </c>
    </row>
    <row r="9" spans="1:7" ht="15" customHeight="1" x14ac:dyDescent="0.25">
      <c r="A9" s="72" t="s">
        <v>28</v>
      </c>
      <c r="B9" s="36">
        <v>-0.34</v>
      </c>
      <c r="C9" s="84">
        <v>0.03</v>
      </c>
      <c r="D9" s="85" t="s">
        <v>910</v>
      </c>
      <c r="E9" s="84" t="s">
        <v>3</v>
      </c>
      <c r="F9" s="84" t="s">
        <v>1</v>
      </c>
      <c r="G9" s="84" t="s">
        <v>779</v>
      </c>
    </row>
    <row r="10" spans="1:7" ht="15" customHeight="1" x14ac:dyDescent="0.25">
      <c r="A10" s="72" t="s">
        <v>15</v>
      </c>
      <c r="B10" s="36">
        <v>-0.36</v>
      </c>
      <c r="C10" s="84">
        <v>0.04</v>
      </c>
      <c r="D10" s="85" t="s">
        <v>911</v>
      </c>
      <c r="E10" s="84" t="s">
        <v>3</v>
      </c>
      <c r="F10" s="84" t="s">
        <v>1</v>
      </c>
      <c r="G10" s="84" t="s">
        <v>779</v>
      </c>
    </row>
    <row r="11" spans="1:7" ht="15" customHeight="1" x14ac:dyDescent="0.25">
      <c r="A11" s="72" t="s">
        <v>17</v>
      </c>
      <c r="B11" s="36">
        <v>-0.35</v>
      </c>
      <c r="C11" s="84">
        <v>0.03</v>
      </c>
      <c r="D11" s="85" t="s">
        <v>912</v>
      </c>
      <c r="E11" s="84" t="s">
        <v>3</v>
      </c>
      <c r="F11" s="84" t="s">
        <v>1</v>
      </c>
      <c r="G11" s="84" t="s">
        <v>779</v>
      </c>
    </row>
    <row r="12" spans="1:7" ht="15" customHeight="1" x14ac:dyDescent="0.25">
      <c r="A12" s="72" t="s">
        <v>26</v>
      </c>
      <c r="B12" s="36">
        <v>-0.36</v>
      </c>
      <c r="C12" s="84">
        <v>0.04</v>
      </c>
      <c r="D12" s="85" t="s">
        <v>913</v>
      </c>
      <c r="E12" s="84" t="s">
        <v>3</v>
      </c>
      <c r="F12" s="84" t="s">
        <v>1</v>
      </c>
      <c r="G12" s="84" t="s">
        <v>779</v>
      </c>
    </row>
    <row r="13" spans="1:7" ht="15" customHeight="1" x14ac:dyDescent="0.25">
      <c r="A13" s="72" t="s">
        <v>19</v>
      </c>
      <c r="B13" s="36">
        <v>-0.34</v>
      </c>
      <c r="C13" s="84">
        <v>0.03</v>
      </c>
      <c r="D13" s="85" t="s">
        <v>914</v>
      </c>
      <c r="E13" s="84" t="s">
        <v>3</v>
      </c>
      <c r="F13" s="84" t="s">
        <v>1</v>
      </c>
      <c r="G13" s="84" t="s">
        <v>779</v>
      </c>
    </row>
    <row r="14" spans="1:7" ht="15" customHeight="1" x14ac:dyDescent="0.25">
      <c r="A14" s="72" t="s">
        <v>11</v>
      </c>
      <c r="B14" s="36">
        <v>-0.34</v>
      </c>
      <c r="C14" s="84">
        <v>0.03</v>
      </c>
      <c r="D14" s="85" t="s">
        <v>915</v>
      </c>
      <c r="E14" s="84" t="s">
        <v>3</v>
      </c>
      <c r="F14" s="84" t="s">
        <v>1</v>
      </c>
      <c r="G14" s="84" t="s">
        <v>779</v>
      </c>
    </row>
    <row r="15" spans="1:7" ht="15" customHeight="1" x14ac:dyDescent="0.25">
      <c r="A15" s="72" t="s">
        <v>25</v>
      </c>
      <c r="B15" s="36">
        <v>-0.33</v>
      </c>
      <c r="C15" s="84">
        <v>0.03</v>
      </c>
      <c r="D15" s="85" t="s">
        <v>916</v>
      </c>
      <c r="E15" s="84" t="s">
        <v>3</v>
      </c>
      <c r="F15" s="84" t="s">
        <v>1</v>
      </c>
      <c r="G15" s="84" t="s">
        <v>779</v>
      </c>
    </row>
    <row r="16" spans="1:7" ht="15" customHeight="1" x14ac:dyDescent="0.25">
      <c r="A16" s="72" t="s">
        <v>27</v>
      </c>
      <c r="B16" s="36">
        <v>-0.33</v>
      </c>
      <c r="C16" s="84">
        <v>0.03</v>
      </c>
      <c r="D16" s="85" t="s">
        <v>1005</v>
      </c>
      <c r="E16" s="84" t="s">
        <v>3</v>
      </c>
      <c r="F16" s="84" t="s">
        <v>1</v>
      </c>
      <c r="G16" s="84" t="s">
        <v>779</v>
      </c>
    </row>
    <row r="17" spans="1:7" ht="15" customHeight="1" x14ac:dyDescent="0.25">
      <c r="A17" s="72" t="s">
        <v>780</v>
      </c>
      <c r="B17" s="36">
        <v>0.62</v>
      </c>
      <c r="C17" s="84">
        <v>0.06</v>
      </c>
      <c r="D17" s="85" t="s">
        <v>917</v>
      </c>
      <c r="E17" s="84" t="s">
        <v>0</v>
      </c>
      <c r="F17" s="84" t="s">
        <v>1</v>
      </c>
      <c r="G17" s="84">
        <v>24514567</v>
      </c>
    </row>
    <row r="18" spans="1:7" ht="15" customHeight="1" x14ac:dyDescent="0.25">
      <c r="A18" s="72" t="s">
        <v>58</v>
      </c>
      <c r="B18" s="36">
        <v>-0.33</v>
      </c>
      <c r="C18" s="84">
        <v>0.03</v>
      </c>
      <c r="D18" s="85" t="s">
        <v>918</v>
      </c>
      <c r="E18" s="84" t="s">
        <v>3</v>
      </c>
      <c r="F18" s="84" t="s">
        <v>1</v>
      </c>
      <c r="G18" s="84" t="s">
        <v>779</v>
      </c>
    </row>
    <row r="19" spans="1:7" ht="15" customHeight="1" x14ac:dyDescent="0.25">
      <c r="A19" s="72" t="s">
        <v>72</v>
      </c>
      <c r="B19" s="36">
        <v>-0.33</v>
      </c>
      <c r="C19" s="84">
        <v>0.04</v>
      </c>
      <c r="D19" s="85" t="s">
        <v>919</v>
      </c>
      <c r="E19" s="84" t="s">
        <v>3</v>
      </c>
      <c r="F19" s="84" t="s">
        <v>1</v>
      </c>
      <c r="G19" s="84" t="s">
        <v>779</v>
      </c>
    </row>
    <row r="20" spans="1:7" ht="15" customHeight="1" x14ac:dyDescent="0.25">
      <c r="A20" s="72" t="s">
        <v>16</v>
      </c>
      <c r="B20" s="36">
        <v>-0.31</v>
      </c>
      <c r="C20" s="84">
        <v>0.03</v>
      </c>
      <c r="D20" s="85" t="s">
        <v>920</v>
      </c>
      <c r="E20" s="84" t="s">
        <v>3</v>
      </c>
      <c r="F20" s="84" t="s">
        <v>1</v>
      </c>
      <c r="G20" s="84" t="s">
        <v>779</v>
      </c>
    </row>
    <row r="21" spans="1:7" ht="15" customHeight="1" x14ac:dyDescent="0.25">
      <c r="A21" s="72" t="s">
        <v>14</v>
      </c>
      <c r="B21" s="36">
        <v>-0.28999999999999998</v>
      </c>
      <c r="C21" s="84">
        <v>0.03</v>
      </c>
      <c r="D21" s="85" t="s">
        <v>921</v>
      </c>
      <c r="E21" s="84" t="s">
        <v>3</v>
      </c>
      <c r="F21" s="84" t="s">
        <v>1</v>
      </c>
      <c r="G21" s="84" t="s">
        <v>779</v>
      </c>
    </row>
    <row r="22" spans="1:7" ht="15" customHeight="1" x14ac:dyDescent="0.25">
      <c r="A22" s="72" t="s">
        <v>51</v>
      </c>
      <c r="B22" s="36">
        <v>-0.32</v>
      </c>
      <c r="C22" s="84">
        <v>0.04</v>
      </c>
      <c r="D22" s="85" t="s">
        <v>922</v>
      </c>
      <c r="E22" s="84" t="s">
        <v>3</v>
      </c>
      <c r="F22" s="84" t="s">
        <v>1</v>
      </c>
      <c r="G22" s="84" t="s">
        <v>779</v>
      </c>
    </row>
    <row r="23" spans="1:7" ht="15" customHeight="1" x14ac:dyDescent="0.25">
      <c r="A23" s="72" t="s">
        <v>96</v>
      </c>
      <c r="B23" s="36">
        <v>0.28000000000000003</v>
      </c>
      <c r="C23" s="84">
        <v>0.04</v>
      </c>
      <c r="D23" s="85" t="s">
        <v>923</v>
      </c>
      <c r="E23" s="84" t="s">
        <v>3</v>
      </c>
      <c r="F23" s="84" t="s">
        <v>1</v>
      </c>
      <c r="G23" s="84" t="s">
        <v>779</v>
      </c>
    </row>
    <row r="24" spans="1:7" ht="15" customHeight="1" x14ac:dyDescent="0.25">
      <c r="A24" s="72" t="s">
        <v>66</v>
      </c>
      <c r="B24" s="36">
        <v>-0.22</v>
      </c>
      <c r="C24" s="84">
        <v>0.03</v>
      </c>
      <c r="D24" s="85" t="s">
        <v>924</v>
      </c>
      <c r="E24" s="84" t="s">
        <v>3</v>
      </c>
      <c r="F24" s="84" t="s">
        <v>1</v>
      </c>
      <c r="G24" s="84" t="s">
        <v>779</v>
      </c>
    </row>
    <row r="25" spans="1:7" ht="15" customHeight="1" x14ac:dyDescent="0.25">
      <c r="A25" s="72" t="s">
        <v>62</v>
      </c>
      <c r="B25" s="36">
        <v>-0.22</v>
      </c>
      <c r="C25" s="84">
        <v>0.03</v>
      </c>
      <c r="D25" s="85" t="s">
        <v>925</v>
      </c>
      <c r="E25" s="84" t="s">
        <v>3</v>
      </c>
      <c r="F25" s="84" t="s">
        <v>1</v>
      </c>
      <c r="G25" s="84" t="s">
        <v>779</v>
      </c>
    </row>
    <row r="26" spans="1:7" ht="15" customHeight="1" x14ac:dyDescent="0.25">
      <c r="A26" s="72" t="s">
        <v>702</v>
      </c>
      <c r="B26" s="36">
        <v>-0.35</v>
      </c>
      <c r="C26" s="84">
        <v>0.05</v>
      </c>
      <c r="D26" s="85" t="s">
        <v>926</v>
      </c>
      <c r="E26" s="84" t="s">
        <v>121</v>
      </c>
      <c r="F26" s="84" t="s">
        <v>1</v>
      </c>
      <c r="G26" s="84">
        <v>23563607</v>
      </c>
    </row>
    <row r="27" spans="1:7" ht="15" customHeight="1" x14ac:dyDescent="0.25">
      <c r="A27" s="72" t="s">
        <v>614</v>
      </c>
      <c r="B27" s="36">
        <v>-0.35</v>
      </c>
      <c r="C27" s="84">
        <v>0.05</v>
      </c>
      <c r="D27" s="85" t="s">
        <v>927</v>
      </c>
      <c r="E27" s="84" t="s">
        <v>121</v>
      </c>
      <c r="F27" s="84" t="s">
        <v>1</v>
      </c>
      <c r="G27" s="84">
        <v>23563607</v>
      </c>
    </row>
    <row r="28" spans="1:7" ht="15" customHeight="1" x14ac:dyDescent="0.25">
      <c r="A28" s="72" t="s">
        <v>19</v>
      </c>
      <c r="B28" s="36">
        <v>-0.33</v>
      </c>
      <c r="C28" s="84">
        <v>0.05</v>
      </c>
      <c r="D28" s="85" t="s">
        <v>928</v>
      </c>
      <c r="E28" s="84" t="s">
        <v>121</v>
      </c>
      <c r="F28" s="84" t="s">
        <v>1</v>
      </c>
      <c r="G28" s="84">
        <v>25673412</v>
      </c>
    </row>
    <row r="29" spans="1:7" ht="15" customHeight="1" x14ac:dyDescent="0.25">
      <c r="A29" s="72" t="s">
        <v>54</v>
      </c>
      <c r="B29" s="36">
        <v>-0.2</v>
      </c>
      <c r="C29" s="84">
        <v>0.03</v>
      </c>
      <c r="D29" s="85" t="s">
        <v>929</v>
      </c>
      <c r="E29" s="84" t="s">
        <v>3</v>
      </c>
      <c r="F29" s="84" t="s">
        <v>1</v>
      </c>
      <c r="G29" s="84" t="s">
        <v>779</v>
      </c>
    </row>
    <row r="30" spans="1:7" ht="15" customHeight="1" x14ac:dyDescent="0.25">
      <c r="A30" s="72" t="s">
        <v>40</v>
      </c>
      <c r="B30" s="36">
        <v>-0.21</v>
      </c>
      <c r="C30" s="84">
        <v>0.03</v>
      </c>
      <c r="D30" s="85" t="s">
        <v>930</v>
      </c>
      <c r="E30" s="84" t="s">
        <v>3</v>
      </c>
      <c r="F30" s="84" t="s">
        <v>1</v>
      </c>
      <c r="G30" s="84" t="s">
        <v>779</v>
      </c>
    </row>
    <row r="31" spans="1:7" ht="15" customHeight="1" x14ac:dyDescent="0.25">
      <c r="A31" s="72" t="s">
        <v>63</v>
      </c>
      <c r="B31" s="36">
        <v>-0.2</v>
      </c>
      <c r="C31" s="84">
        <v>0.03</v>
      </c>
      <c r="D31" s="85" t="s">
        <v>932</v>
      </c>
      <c r="E31" s="84" t="s">
        <v>3</v>
      </c>
      <c r="F31" s="84" t="s">
        <v>1</v>
      </c>
      <c r="G31" s="84" t="s">
        <v>779</v>
      </c>
    </row>
    <row r="32" spans="1:7" ht="15" customHeight="1" x14ac:dyDescent="0.25">
      <c r="A32" s="72" t="s">
        <v>57</v>
      </c>
      <c r="B32" s="36">
        <v>-0.21</v>
      </c>
      <c r="C32" s="84">
        <v>0.03</v>
      </c>
      <c r="D32" s="85" t="s">
        <v>931</v>
      </c>
      <c r="E32" s="84" t="s">
        <v>3</v>
      </c>
      <c r="F32" s="84" t="s">
        <v>1</v>
      </c>
      <c r="G32" s="84" t="s">
        <v>779</v>
      </c>
    </row>
    <row r="33" spans="1:7" ht="15" customHeight="1" x14ac:dyDescent="0.25">
      <c r="A33" s="72" t="s">
        <v>48</v>
      </c>
      <c r="B33" s="36">
        <v>0.24</v>
      </c>
      <c r="C33" s="84">
        <v>0.04</v>
      </c>
      <c r="D33" s="85" t="s">
        <v>933</v>
      </c>
      <c r="E33" s="84" t="s">
        <v>3</v>
      </c>
      <c r="F33" s="84" t="s">
        <v>1</v>
      </c>
      <c r="G33" s="84" t="s">
        <v>779</v>
      </c>
    </row>
    <row r="34" spans="1:7" ht="15" customHeight="1" x14ac:dyDescent="0.25">
      <c r="A34" s="72" t="s">
        <v>38</v>
      </c>
      <c r="B34" s="36">
        <v>0.24</v>
      </c>
      <c r="C34" s="84">
        <v>0.04</v>
      </c>
      <c r="D34" s="85" t="s">
        <v>934</v>
      </c>
      <c r="E34" s="84" t="s">
        <v>39</v>
      </c>
      <c r="F34" s="84" t="s">
        <v>1</v>
      </c>
      <c r="G34" s="84">
        <v>27225129</v>
      </c>
    </row>
    <row r="35" spans="1:7" ht="15" customHeight="1" x14ac:dyDescent="0.25">
      <c r="A35" s="72" t="s">
        <v>49</v>
      </c>
      <c r="B35" s="36">
        <v>-0.2</v>
      </c>
      <c r="C35" s="84">
        <v>0.03</v>
      </c>
      <c r="D35" s="85" t="s">
        <v>935</v>
      </c>
      <c r="E35" s="84" t="s">
        <v>3</v>
      </c>
      <c r="F35" s="84" t="s">
        <v>1</v>
      </c>
      <c r="G35" s="84" t="s">
        <v>779</v>
      </c>
    </row>
    <row r="36" spans="1:7" ht="15" customHeight="1" x14ac:dyDescent="0.25">
      <c r="A36" s="72" t="s">
        <v>76</v>
      </c>
      <c r="B36" s="36">
        <v>0.28000000000000003</v>
      </c>
      <c r="C36" s="84">
        <v>0.05</v>
      </c>
      <c r="D36" s="85" t="s">
        <v>936</v>
      </c>
      <c r="E36" s="84" t="s">
        <v>3</v>
      </c>
      <c r="F36" s="84" t="s">
        <v>1</v>
      </c>
      <c r="G36" s="84" t="s">
        <v>779</v>
      </c>
    </row>
    <row r="37" spans="1:7" ht="15" customHeight="1" x14ac:dyDescent="0.25">
      <c r="A37" s="72" t="s">
        <v>182</v>
      </c>
      <c r="B37" s="36">
        <v>0.26</v>
      </c>
      <c r="C37" s="84">
        <v>0.04</v>
      </c>
      <c r="D37" s="85" t="s">
        <v>937</v>
      </c>
      <c r="E37" s="84" t="s">
        <v>3</v>
      </c>
      <c r="F37" s="84" t="s">
        <v>1</v>
      </c>
      <c r="G37" s="84" t="s">
        <v>779</v>
      </c>
    </row>
    <row r="38" spans="1:7" ht="15" customHeight="1" x14ac:dyDescent="0.25">
      <c r="A38" s="72" t="s">
        <v>16</v>
      </c>
      <c r="B38" s="36">
        <v>-0.28000000000000003</v>
      </c>
      <c r="C38" s="84">
        <v>0.05</v>
      </c>
      <c r="D38" s="85" t="s">
        <v>938</v>
      </c>
      <c r="E38" s="84" t="s">
        <v>121</v>
      </c>
      <c r="F38" s="84" t="s">
        <v>1</v>
      </c>
      <c r="G38" s="84">
        <v>25673412</v>
      </c>
    </row>
    <row r="39" spans="1:7" ht="15" customHeight="1" x14ac:dyDescent="0.25">
      <c r="A39" s="72" t="s">
        <v>65</v>
      </c>
      <c r="B39" s="36">
        <v>-0.18</v>
      </c>
      <c r="C39" s="84">
        <v>0.03</v>
      </c>
      <c r="D39" s="85" t="s">
        <v>939</v>
      </c>
      <c r="E39" s="84" t="s">
        <v>3</v>
      </c>
      <c r="F39" s="84" t="s">
        <v>1</v>
      </c>
      <c r="G39" s="84" t="s">
        <v>779</v>
      </c>
    </row>
    <row r="40" spans="1:7" ht="15" customHeight="1" x14ac:dyDescent="0.25">
      <c r="A40" s="72" t="s">
        <v>102</v>
      </c>
      <c r="B40" s="36">
        <v>0.23</v>
      </c>
      <c r="C40" s="84">
        <v>0.04</v>
      </c>
      <c r="D40" s="85" t="s">
        <v>940</v>
      </c>
      <c r="E40" s="84" t="s">
        <v>3</v>
      </c>
      <c r="F40" s="84" t="s">
        <v>1</v>
      </c>
      <c r="G40" s="84" t="s">
        <v>779</v>
      </c>
    </row>
    <row r="41" spans="1:7" ht="15" customHeight="1" x14ac:dyDescent="0.25">
      <c r="A41" s="72" t="s">
        <v>73</v>
      </c>
      <c r="B41" s="36">
        <v>-0.18</v>
      </c>
      <c r="C41" s="84">
        <v>0.03</v>
      </c>
      <c r="D41" s="85" t="s">
        <v>941</v>
      </c>
      <c r="E41" s="84" t="s">
        <v>3</v>
      </c>
      <c r="F41" s="84" t="s">
        <v>1</v>
      </c>
      <c r="G41" s="84" t="s">
        <v>779</v>
      </c>
    </row>
    <row r="42" spans="1:7" ht="15" customHeight="1" x14ac:dyDescent="0.25">
      <c r="A42" s="72" t="s">
        <v>343</v>
      </c>
      <c r="B42" s="36">
        <v>0.24</v>
      </c>
      <c r="C42" s="84">
        <v>0.04</v>
      </c>
      <c r="D42" s="85" t="s">
        <v>942</v>
      </c>
      <c r="E42" s="84" t="s">
        <v>3</v>
      </c>
      <c r="F42" s="84" t="s">
        <v>1</v>
      </c>
      <c r="G42" s="84" t="s">
        <v>779</v>
      </c>
    </row>
    <row r="43" spans="1:7" ht="15" customHeight="1" x14ac:dyDescent="0.25">
      <c r="A43" s="72" t="s">
        <v>567</v>
      </c>
      <c r="B43" s="36">
        <v>-0.26</v>
      </c>
      <c r="C43" s="84">
        <v>0.05</v>
      </c>
      <c r="D43" s="85" t="s">
        <v>943</v>
      </c>
      <c r="E43" s="84" t="s">
        <v>121</v>
      </c>
      <c r="F43" s="84" t="s">
        <v>1</v>
      </c>
      <c r="G43" s="84">
        <v>20935630</v>
      </c>
    </row>
    <row r="44" spans="1:7" ht="15" customHeight="1" x14ac:dyDescent="0.25">
      <c r="A44" s="72" t="s">
        <v>77</v>
      </c>
      <c r="B44" s="36">
        <v>-0.17</v>
      </c>
      <c r="C44" s="84">
        <v>0.03</v>
      </c>
      <c r="D44" s="85" t="s">
        <v>944</v>
      </c>
      <c r="E44" s="84" t="s">
        <v>3</v>
      </c>
      <c r="F44" s="84" t="s">
        <v>1</v>
      </c>
      <c r="G44" s="84" t="s">
        <v>779</v>
      </c>
    </row>
    <row r="45" spans="1:7" ht="15" customHeight="1" x14ac:dyDescent="0.25">
      <c r="A45" s="72" t="s">
        <v>79</v>
      </c>
      <c r="B45" s="36">
        <v>-0.17</v>
      </c>
      <c r="C45" s="84">
        <v>0.03</v>
      </c>
      <c r="D45" s="85" t="s">
        <v>945</v>
      </c>
      <c r="E45" s="84" t="s">
        <v>3</v>
      </c>
      <c r="F45" s="84" t="s">
        <v>1</v>
      </c>
      <c r="G45" s="84" t="s">
        <v>779</v>
      </c>
    </row>
    <row r="46" spans="1:7" ht="15" customHeight="1" x14ac:dyDescent="0.25">
      <c r="A46" s="72" t="s">
        <v>68</v>
      </c>
      <c r="B46" s="36">
        <v>0.26</v>
      </c>
      <c r="C46" s="84">
        <v>0.05</v>
      </c>
      <c r="D46" s="85" t="s">
        <v>946</v>
      </c>
      <c r="E46" s="84" t="s">
        <v>3</v>
      </c>
      <c r="F46" s="84" t="s">
        <v>1</v>
      </c>
      <c r="G46" s="84" t="s">
        <v>779</v>
      </c>
    </row>
    <row r="47" spans="1:7" ht="15" customHeight="1" x14ac:dyDescent="0.25">
      <c r="A47" s="72" t="s">
        <v>465</v>
      </c>
      <c r="B47" s="36">
        <v>-0.23</v>
      </c>
      <c r="C47" s="84">
        <v>0.04</v>
      </c>
      <c r="D47" s="85" t="s">
        <v>947</v>
      </c>
      <c r="E47" s="84" t="s">
        <v>121</v>
      </c>
      <c r="F47" s="84" t="s">
        <v>1</v>
      </c>
      <c r="G47" s="84">
        <v>25673412</v>
      </c>
    </row>
    <row r="48" spans="1:7" ht="15" customHeight="1" x14ac:dyDescent="0.25">
      <c r="A48" s="72" t="s">
        <v>33</v>
      </c>
      <c r="B48" s="36">
        <v>0.22</v>
      </c>
      <c r="C48" s="84">
        <v>0.04</v>
      </c>
      <c r="D48" s="85" t="s">
        <v>948</v>
      </c>
      <c r="E48" s="84" t="s">
        <v>3</v>
      </c>
      <c r="F48" s="84" t="s">
        <v>1</v>
      </c>
      <c r="G48" s="84" t="s">
        <v>779</v>
      </c>
    </row>
    <row r="49" spans="1:7" ht="15" customHeight="1" x14ac:dyDescent="0.25">
      <c r="A49" s="72" t="s">
        <v>2</v>
      </c>
      <c r="B49" s="36">
        <v>0.28999999999999998</v>
      </c>
      <c r="C49" s="84">
        <v>0.06</v>
      </c>
      <c r="D49" s="85" t="s">
        <v>949</v>
      </c>
      <c r="E49" s="84" t="s">
        <v>3</v>
      </c>
      <c r="F49" s="84" t="s">
        <v>1</v>
      </c>
      <c r="G49" s="84" t="s">
        <v>779</v>
      </c>
    </row>
    <row r="50" spans="1:7" ht="15" customHeight="1" x14ac:dyDescent="0.25">
      <c r="A50" s="72" t="s">
        <v>199</v>
      </c>
      <c r="B50" s="36">
        <v>0.28000000000000003</v>
      </c>
      <c r="C50" s="84">
        <v>0.06</v>
      </c>
      <c r="D50" s="85" t="s">
        <v>950</v>
      </c>
      <c r="E50" s="84" t="s">
        <v>3</v>
      </c>
      <c r="F50" s="84" t="s">
        <v>1</v>
      </c>
      <c r="G50" s="84" t="s">
        <v>779</v>
      </c>
    </row>
    <row r="51" spans="1:7" ht="15" customHeight="1" x14ac:dyDescent="0.25">
      <c r="A51" s="72" t="s">
        <v>667</v>
      </c>
      <c r="B51" s="36">
        <v>-0.28999999999999998</v>
      </c>
      <c r="C51" s="84">
        <v>0.06</v>
      </c>
      <c r="D51" s="85" t="s">
        <v>951</v>
      </c>
      <c r="E51" s="84" t="s">
        <v>121</v>
      </c>
      <c r="F51" s="84" t="s">
        <v>1</v>
      </c>
      <c r="G51" s="84">
        <v>23563607</v>
      </c>
    </row>
    <row r="52" spans="1:7" ht="15" customHeight="1" x14ac:dyDescent="0.25">
      <c r="A52" s="72" t="s">
        <v>265</v>
      </c>
      <c r="B52" s="36">
        <v>0.27</v>
      </c>
      <c r="C52" s="84">
        <v>0.06</v>
      </c>
      <c r="D52" s="85" t="s">
        <v>953</v>
      </c>
      <c r="E52" s="84" t="s">
        <v>39</v>
      </c>
      <c r="F52" s="84" t="s">
        <v>1</v>
      </c>
      <c r="G52" s="84">
        <v>25201988</v>
      </c>
    </row>
    <row r="53" spans="1:7" ht="15" customHeight="1" x14ac:dyDescent="0.25">
      <c r="A53" s="72" t="s">
        <v>149</v>
      </c>
      <c r="B53" s="36">
        <v>0.2</v>
      </c>
      <c r="C53" s="84">
        <v>0.04</v>
      </c>
      <c r="D53" s="85" t="s">
        <v>952</v>
      </c>
      <c r="E53" s="84" t="s">
        <v>3</v>
      </c>
      <c r="F53" s="84" t="s">
        <v>1</v>
      </c>
      <c r="G53" s="84" t="s">
        <v>779</v>
      </c>
    </row>
    <row r="54" spans="1:7" ht="15" customHeight="1" x14ac:dyDescent="0.25">
      <c r="A54" s="72" t="s">
        <v>129</v>
      </c>
      <c r="B54" s="36">
        <v>0.19</v>
      </c>
      <c r="C54" s="84">
        <v>0.04</v>
      </c>
      <c r="D54" s="85" t="s">
        <v>954</v>
      </c>
      <c r="E54" s="84" t="s">
        <v>0</v>
      </c>
      <c r="F54" s="84" t="s">
        <v>113</v>
      </c>
      <c r="G54" s="84">
        <v>25056061</v>
      </c>
    </row>
    <row r="55" spans="1:7" ht="15" customHeight="1" x14ac:dyDescent="0.25">
      <c r="A55" s="72" t="s">
        <v>281</v>
      </c>
      <c r="B55" s="36">
        <v>0.16</v>
      </c>
      <c r="C55" s="84">
        <v>0.03</v>
      </c>
      <c r="D55" s="85" t="s">
        <v>955</v>
      </c>
      <c r="E55" s="84" t="s">
        <v>3</v>
      </c>
      <c r="F55" s="84" t="s">
        <v>1</v>
      </c>
      <c r="G55" s="84" t="s">
        <v>779</v>
      </c>
    </row>
    <row r="56" spans="1:7" ht="15" customHeight="1" x14ac:dyDescent="0.25">
      <c r="A56" s="72" t="s">
        <v>238</v>
      </c>
      <c r="B56" s="36">
        <v>0.15</v>
      </c>
      <c r="C56" s="84">
        <v>0.03</v>
      </c>
      <c r="D56" s="85" t="s">
        <v>956</v>
      </c>
      <c r="E56" s="84" t="s">
        <v>3</v>
      </c>
      <c r="F56" s="84" t="s">
        <v>1</v>
      </c>
      <c r="G56" s="84" t="s">
        <v>779</v>
      </c>
    </row>
    <row r="57" spans="1:7" ht="15" customHeight="1" x14ac:dyDescent="0.25">
      <c r="A57" s="72" t="s">
        <v>34</v>
      </c>
      <c r="B57" s="36">
        <v>-0.2</v>
      </c>
      <c r="C57" s="84">
        <v>0.04</v>
      </c>
      <c r="D57" s="85" t="s">
        <v>957</v>
      </c>
      <c r="E57" s="84" t="s">
        <v>3</v>
      </c>
      <c r="F57" s="84" t="s">
        <v>1</v>
      </c>
      <c r="G57" s="84" t="s">
        <v>779</v>
      </c>
    </row>
    <row r="58" spans="1:7" ht="15" customHeight="1" x14ac:dyDescent="0.25">
      <c r="A58" s="72" t="s">
        <v>21</v>
      </c>
      <c r="B58" s="36">
        <v>-0.24</v>
      </c>
      <c r="C58" s="84">
        <v>0.05</v>
      </c>
      <c r="D58" s="85" t="s">
        <v>958</v>
      </c>
      <c r="E58" s="84" t="s">
        <v>3</v>
      </c>
      <c r="F58" s="84" t="s">
        <v>1</v>
      </c>
      <c r="G58" s="84" t="s">
        <v>779</v>
      </c>
    </row>
    <row r="59" spans="1:7" ht="15" customHeight="1" x14ac:dyDescent="0.25">
      <c r="A59" s="72" t="s">
        <v>116</v>
      </c>
      <c r="B59" s="36">
        <v>-0.24</v>
      </c>
      <c r="C59" s="84">
        <v>0.05</v>
      </c>
      <c r="D59" s="85" t="s">
        <v>959</v>
      </c>
      <c r="E59" s="84" t="s">
        <v>3</v>
      </c>
      <c r="F59" s="84" t="s">
        <v>1</v>
      </c>
      <c r="G59" s="84" t="s">
        <v>779</v>
      </c>
    </row>
    <row r="60" spans="1:7" ht="15" customHeight="1" x14ac:dyDescent="0.25">
      <c r="A60" s="72" t="s">
        <v>495</v>
      </c>
      <c r="B60" s="36">
        <v>-0.28000000000000003</v>
      </c>
      <c r="C60" s="84">
        <v>0.06</v>
      </c>
      <c r="D60" s="85" t="s">
        <v>960</v>
      </c>
      <c r="E60" s="84" t="s">
        <v>121</v>
      </c>
      <c r="F60" s="84" t="s">
        <v>1</v>
      </c>
      <c r="G60" s="84">
        <v>23563607</v>
      </c>
    </row>
    <row r="61" spans="1:7" ht="15" customHeight="1" x14ac:dyDescent="0.25">
      <c r="A61" s="72" t="s">
        <v>512</v>
      </c>
      <c r="B61" s="36">
        <v>-0.19</v>
      </c>
      <c r="C61" s="84">
        <v>0.04</v>
      </c>
      <c r="D61" s="85" t="s">
        <v>961</v>
      </c>
      <c r="E61" s="84" t="s">
        <v>3</v>
      </c>
      <c r="F61" s="84" t="s">
        <v>1</v>
      </c>
      <c r="G61" s="84" t="s">
        <v>779</v>
      </c>
    </row>
    <row r="62" spans="1:7" ht="15" customHeight="1" x14ac:dyDescent="0.25">
      <c r="A62" s="72" t="s">
        <v>282</v>
      </c>
      <c r="B62" s="36">
        <v>0.27</v>
      </c>
      <c r="C62" s="84">
        <v>0.06</v>
      </c>
      <c r="D62" s="85" t="s">
        <v>962</v>
      </c>
      <c r="E62" s="84" t="s">
        <v>39</v>
      </c>
      <c r="F62" s="84" t="s">
        <v>1</v>
      </c>
      <c r="G62" s="84">
        <v>23722424</v>
      </c>
    </row>
    <row r="63" spans="1:7" ht="15" customHeight="1" x14ac:dyDescent="0.25">
      <c r="A63" s="72" t="s">
        <v>154</v>
      </c>
      <c r="B63" s="36">
        <v>0.3</v>
      </c>
      <c r="C63" s="84">
        <v>7.0000000000000007E-2</v>
      </c>
      <c r="D63" s="85" t="s">
        <v>963</v>
      </c>
      <c r="E63" s="84" t="s">
        <v>3</v>
      </c>
      <c r="F63" s="84" t="s">
        <v>1</v>
      </c>
      <c r="G63" s="84" t="s">
        <v>779</v>
      </c>
    </row>
    <row r="64" spans="1:7" ht="15" customHeight="1" x14ac:dyDescent="0.25">
      <c r="A64" s="72" t="s">
        <v>124</v>
      </c>
      <c r="B64" s="36">
        <v>0.2</v>
      </c>
      <c r="C64" s="84">
        <v>0.05</v>
      </c>
      <c r="D64" s="85" t="s">
        <v>964</v>
      </c>
      <c r="E64" s="84" t="s">
        <v>3</v>
      </c>
      <c r="F64" s="84" t="s">
        <v>1</v>
      </c>
      <c r="G64" s="84" t="s">
        <v>779</v>
      </c>
    </row>
    <row r="65" spans="1:7" ht="15" customHeight="1" x14ac:dyDescent="0.25">
      <c r="A65" s="72" t="s">
        <v>741</v>
      </c>
      <c r="B65" s="36">
        <v>-0.16</v>
      </c>
      <c r="C65" s="84">
        <v>0.04</v>
      </c>
      <c r="D65" s="85" t="s">
        <v>965</v>
      </c>
      <c r="E65" s="84" t="s">
        <v>3</v>
      </c>
      <c r="F65" s="84" t="s">
        <v>1</v>
      </c>
      <c r="G65" s="84" t="s">
        <v>779</v>
      </c>
    </row>
    <row r="66" spans="1:7" ht="15" customHeight="1" x14ac:dyDescent="0.25">
      <c r="A66" s="72" t="s">
        <v>75</v>
      </c>
      <c r="B66" s="36">
        <v>0.2</v>
      </c>
      <c r="C66" s="84">
        <v>0.05</v>
      </c>
      <c r="D66" s="85" t="s">
        <v>966</v>
      </c>
      <c r="E66" s="84" t="s">
        <v>3</v>
      </c>
      <c r="F66" s="84" t="s">
        <v>1</v>
      </c>
      <c r="G66" s="84" t="s">
        <v>779</v>
      </c>
    </row>
    <row r="67" spans="1:7" ht="15" customHeight="1" x14ac:dyDescent="0.25">
      <c r="A67" s="72" t="s">
        <v>312</v>
      </c>
      <c r="B67" s="36">
        <v>0.14000000000000001</v>
      </c>
      <c r="C67" s="84">
        <v>0.03</v>
      </c>
      <c r="D67" s="85" t="s">
        <v>967</v>
      </c>
      <c r="E67" s="84" t="s">
        <v>3</v>
      </c>
      <c r="F67" s="84" t="s">
        <v>1</v>
      </c>
      <c r="G67" s="84" t="s">
        <v>779</v>
      </c>
    </row>
    <row r="68" spans="1:7" ht="15" customHeight="1" x14ac:dyDescent="0.25">
      <c r="A68" s="72" t="s">
        <v>4</v>
      </c>
      <c r="B68" s="36">
        <v>0.23</v>
      </c>
      <c r="C68" s="84">
        <v>0.05</v>
      </c>
      <c r="D68" s="85" t="s">
        <v>968</v>
      </c>
      <c r="E68" s="84" t="s">
        <v>3</v>
      </c>
      <c r="F68" s="84" t="s">
        <v>1</v>
      </c>
      <c r="G68" s="84" t="s">
        <v>779</v>
      </c>
    </row>
    <row r="69" spans="1:7" ht="15" customHeight="1" x14ac:dyDescent="0.25">
      <c r="A69" s="72" t="s">
        <v>185</v>
      </c>
      <c r="B69" s="36">
        <v>-0.19</v>
      </c>
      <c r="C69" s="84">
        <v>0.04</v>
      </c>
      <c r="D69" s="85" t="s">
        <v>969</v>
      </c>
      <c r="E69" s="84" t="s">
        <v>3</v>
      </c>
      <c r="F69" s="84" t="s">
        <v>1</v>
      </c>
      <c r="G69" s="84" t="s">
        <v>779</v>
      </c>
    </row>
    <row r="70" spans="1:7" ht="15" customHeight="1" x14ac:dyDescent="0.25">
      <c r="A70" s="72" t="s">
        <v>310</v>
      </c>
      <c r="B70" s="36">
        <v>-0.27</v>
      </c>
      <c r="C70" s="84">
        <v>0.06</v>
      </c>
      <c r="D70" s="85" t="s">
        <v>970</v>
      </c>
      <c r="E70" s="84" t="s">
        <v>3</v>
      </c>
      <c r="F70" s="84" t="s">
        <v>1</v>
      </c>
      <c r="G70" s="84" t="s">
        <v>779</v>
      </c>
    </row>
    <row r="71" spans="1:7" ht="15" customHeight="1" x14ac:dyDescent="0.25">
      <c r="A71" s="72" t="s">
        <v>690</v>
      </c>
      <c r="B71" s="36">
        <v>0.25</v>
      </c>
      <c r="C71" s="84">
        <v>0.06</v>
      </c>
      <c r="D71" s="85" t="s">
        <v>971</v>
      </c>
      <c r="E71" s="84" t="s">
        <v>3</v>
      </c>
      <c r="F71" s="84" t="s">
        <v>1</v>
      </c>
      <c r="G71" s="84" t="s">
        <v>779</v>
      </c>
    </row>
    <row r="72" spans="1:7" ht="15" customHeight="1" x14ac:dyDescent="0.25">
      <c r="A72" s="72" t="s">
        <v>700</v>
      </c>
      <c r="B72" s="36">
        <v>-0.14000000000000001</v>
      </c>
      <c r="C72" s="84">
        <v>0.03</v>
      </c>
      <c r="D72" s="85" t="s">
        <v>972</v>
      </c>
      <c r="E72" s="84" t="s">
        <v>3</v>
      </c>
      <c r="F72" s="84" t="s">
        <v>1</v>
      </c>
      <c r="G72" s="84" t="s">
        <v>779</v>
      </c>
    </row>
    <row r="73" spans="1:7" ht="15" customHeight="1" x14ac:dyDescent="0.25">
      <c r="A73" s="72" t="s">
        <v>131</v>
      </c>
      <c r="B73" s="36">
        <v>0.22</v>
      </c>
      <c r="C73" s="84">
        <v>0.05</v>
      </c>
      <c r="D73" s="85" t="s">
        <v>973</v>
      </c>
      <c r="E73" s="84" t="s">
        <v>132</v>
      </c>
      <c r="F73" s="84" t="s">
        <v>1</v>
      </c>
      <c r="G73" s="84">
        <v>27089181</v>
      </c>
    </row>
    <row r="74" spans="1:7" ht="15" customHeight="1" x14ac:dyDescent="0.25">
      <c r="A74" s="72" t="s">
        <v>159</v>
      </c>
      <c r="B74" s="36">
        <v>-0.28999999999999998</v>
      </c>
      <c r="C74" s="84">
        <v>7.0000000000000007E-2</v>
      </c>
      <c r="D74" s="85" t="s">
        <v>973</v>
      </c>
      <c r="E74" s="84" t="s">
        <v>3</v>
      </c>
      <c r="F74" s="84" t="s">
        <v>1</v>
      </c>
      <c r="G74" s="84" t="s">
        <v>779</v>
      </c>
    </row>
    <row r="75" spans="1:7" ht="15" customHeight="1" x14ac:dyDescent="0.25">
      <c r="A75" s="72" t="s">
        <v>259</v>
      </c>
      <c r="B75" s="36">
        <v>0.22</v>
      </c>
      <c r="C75" s="84">
        <v>0.05</v>
      </c>
      <c r="D75" s="85" t="s">
        <v>974</v>
      </c>
      <c r="E75" s="84" t="s">
        <v>3</v>
      </c>
      <c r="F75" s="84" t="s">
        <v>1</v>
      </c>
      <c r="G75" s="84" t="s">
        <v>779</v>
      </c>
    </row>
    <row r="76" spans="1:7" ht="15" customHeight="1" x14ac:dyDescent="0.25">
      <c r="A76" s="72" t="s">
        <v>35</v>
      </c>
      <c r="B76" s="36">
        <v>0.2</v>
      </c>
      <c r="C76" s="84">
        <v>0.05</v>
      </c>
      <c r="D76" s="85" t="s">
        <v>976</v>
      </c>
      <c r="E76" s="84" t="s">
        <v>3</v>
      </c>
      <c r="F76" s="84" t="s">
        <v>1</v>
      </c>
      <c r="G76" s="84" t="s">
        <v>779</v>
      </c>
    </row>
    <row r="77" spans="1:7" ht="15" customHeight="1" x14ac:dyDescent="0.25">
      <c r="A77" s="72" t="s">
        <v>108</v>
      </c>
      <c r="B77" s="36">
        <v>-0.23</v>
      </c>
      <c r="C77" s="84">
        <v>0.06</v>
      </c>
      <c r="D77" s="85" t="s">
        <v>975</v>
      </c>
      <c r="E77" s="84" t="s">
        <v>3</v>
      </c>
      <c r="F77" s="84" t="s">
        <v>1</v>
      </c>
      <c r="G77" s="84" t="s">
        <v>779</v>
      </c>
    </row>
    <row r="78" spans="1:7" ht="15" customHeight="1" x14ac:dyDescent="0.25">
      <c r="A78" s="72" t="s">
        <v>537</v>
      </c>
      <c r="B78" s="36">
        <v>-0.39</v>
      </c>
      <c r="C78" s="84">
        <v>0.1</v>
      </c>
      <c r="D78" s="85" t="s">
        <v>977</v>
      </c>
      <c r="E78" s="84" t="s">
        <v>3</v>
      </c>
      <c r="F78" s="84" t="s">
        <v>1</v>
      </c>
      <c r="G78" s="84" t="s">
        <v>779</v>
      </c>
    </row>
    <row r="79" spans="1:7" ht="15" customHeight="1" x14ac:dyDescent="0.25">
      <c r="A79" s="72" t="s">
        <v>128</v>
      </c>
      <c r="B79" s="36">
        <v>-0.12</v>
      </c>
      <c r="C79" s="84">
        <v>0.03</v>
      </c>
      <c r="D79" s="85" t="s">
        <v>978</v>
      </c>
      <c r="E79" s="84" t="s">
        <v>3</v>
      </c>
      <c r="F79" s="84" t="s">
        <v>1</v>
      </c>
      <c r="G79" s="84" t="s">
        <v>779</v>
      </c>
    </row>
    <row r="80" spans="1:7" ht="15" customHeight="1" x14ac:dyDescent="0.25">
      <c r="A80" s="72" t="s">
        <v>23</v>
      </c>
      <c r="B80" s="36">
        <v>0.19</v>
      </c>
      <c r="C80" s="84">
        <v>0.05</v>
      </c>
      <c r="D80" s="85" t="s">
        <v>979</v>
      </c>
      <c r="E80" s="84" t="s">
        <v>3</v>
      </c>
      <c r="F80" s="84" t="s">
        <v>1</v>
      </c>
      <c r="G80" s="84" t="s">
        <v>779</v>
      </c>
    </row>
    <row r="81" spans="1:7" ht="15" customHeight="1" x14ac:dyDescent="0.25">
      <c r="A81" s="72" t="s">
        <v>123</v>
      </c>
      <c r="B81" s="36">
        <v>-0.12</v>
      </c>
      <c r="C81" s="84">
        <v>0.03</v>
      </c>
      <c r="D81" s="85" t="s">
        <v>980</v>
      </c>
      <c r="E81" s="84" t="s">
        <v>3</v>
      </c>
      <c r="F81" s="84" t="s">
        <v>1</v>
      </c>
      <c r="G81" s="84" t="s">
        <v>779</v>
      </c>
    </row>
    <row r="82" spans="1:7" ht="15" customHeight="1" x14ac:dyDescent="0.25">
      <c r="A82" s="72" t="s">
        <v>136</v>
      </c>
      <c r="B82" s="36">
        <v>0.17</v>
      </c>
      <c r="C82" s="84">
        <v>0.04</v>
      </c>
      <c r="D82" s="85" t="s">
        <v>981</v>
      </c>
      <c r="E82" s="84" t="s">
        <v>3</v>
      </c>
      <c r="F82" s="84" t="s">
        <v>1</v>
      </c>
      <c r="G82" s="84" t="s">
        <v>779</v>
      </c>
    </row>
    <row r="83" spans="1:7" ht="15" customHeight="1" x14ac:dyDescent="0.25">
      <c r="A83" s="72" t="s">
        <v>407</v>
      </c>
      <c r="B83" s="36">
        <v>0.13</v>
      </c>
      <c r="C83" s="84">
        <v>0.03</v>
      </c>
      <c r="D83" s="85" t="s">
        <v>981</v>
      </c>
      <c r="E83" s="84" t="s">
        <v>3</v>
      </c>
      <c r="F83" s="84" t="s">
        <v>1</v>
      </c>
      <c r="G83" s="84" t="s">
        <v>779</v>
      </c>
    </row>
    <row r="84" spans="1:7" ht="15" customHeight="1" x14ac:dyDescent="0.25">
      <c r="A84" s="72" t="s">
        <v>518</v>
      </c>
      <c r="B84" s="36">
        <v>-0.24</v>
      </c>
      <c r="C84" s="84">
        <v>0.06</v>
      </c>
      <c r="D84" s="85" t="s">
        <v>981</v>
      </c>
      <c r="E84" s="84" t="s">
        <v>3</v>
      </c>
      <c r="F84" s="84" t="s">
        <v>1</v>
      </c>
      <c r="G84" s="84" t="s">
        <v>779</v>
      </c>
    </row>
    <row r="85" spans="1:7" ht="15" customHeight="1" x14ac:dyDescent="0.25">
      <c r="A85" s="72" t="s">
        <v>594</v>
      </c>
      <c r="B85" s="36">
        <v>-0.25</v>
      </c>
      <c r="C85" s="84">
        <v>0.06</v>
      </c>
      <c r="D85" s="85" t="s">
        <v>981</v>
      </c>
      <c r="E85" s="84" t="s">
        <v>121</v>
      </c>
      <c r="F85" s="84" t="s">
        <v>113</v>
      </c>
      <c r="G85" s="84">
        <v>26833246</v>
      </c>
    </row>
    <row r="86" spans="1:7" ht="15" customHeight="1" x14ac:dyDescent="0.25">
      <c r="A86" s="72" t="s">
        <v>52</v>
      </c>
      <c r="B86" s="36">
        <v>-0.3</v>
      </c>
      <c r="C86" s="84">
        <v>0.08</v>
      </c>
      <c r="D86" s="85" t="s">
        <v>982</v>
      </c>
      <c r="E86" s="84" t="s">
        <v>42</v>
      </c>
      <c r="F86" s="84" t="s">
        <v>1</v>
      </c>
      <c r="G86" s="84">
        <v>22581228</v>
      </c>
    </row>
    <row r="87" spans="1:7" ht="15" customHeight="1" x14ac:dyDescent="0.25">
      <c r="A87" s="72" t="s">
        <v>291</v>
      </c>
      <c r="B87" s="36">
        <v>0.19</v>
      </c>
      <c r="C87" s="84">
        <v>0.05</v>
      </c>
      <c r="D87" s="85" t="s">
        <v>982</v>
      </c>
      <c r="E87" s="84" t="s">
        <v>3</v>
      </c>
      <c r="F87" s="84" t="s">
        <v>1</v>
      </c>
      <c r="G87" s="84" t="s">
        <v>779</v>
      </c>
    </row>
    <row r="88" spans="1:7" ht="15" customHeight="1" x14ac:dyDescent="0.25">
      <c r="A88" s="72" t="s">
        <v>307</v>
      </c>
      <c r="B88" s="36">
        <v>0.14000000000000001</v>
      </c>
      <c r="C88" s="84">
        <v>0.04</v>
      </c>
      <c r="D88" s="85" t="s">
        <v>982</v>
      </c>
      <c r="E88" s="84" t="s">
        <v>148</v>
      </c>
      <c r="F88" s="84" t="s">
        <v>1</v>
      </c>
      <c r="G88" s="84" t="s">
        <v>779</v>
      </c>
    </row>
    <row r="89" spans="1:7" ht="15" customHeight="1" x14ac:dyDescent="0.25">
      <c r="A89" s="72" t="s">
        <v>382</v>
      </c>
      <c r="B89" s="36">
        <v>0.13</v>
      </c>
      <c r="C89" s="84">
        <v>0.04</v>
      </c>
      <c r="D89" s="85" t="s">
        <v>982</v>
      </c>
      <c r="E89" s="84" t="s">
        <v>3</v>
      </c>
      <c r="F89" s="84" t="s">
        <v>1</v>
      </c>
      <c r="G89" s="84" t="s">
        <v>779</v>
      </c>
    </row>
    <row r="90" spans="1:7" ht="15" customHeight="1" x14ac:dyDescent="0.25">
      <c r="A90" s="72" t="s">
        <v>709</v>
      </c>
      <c r="B90" s="36">
        <v>-0.32</v>
      </c>
      <c r="C90" s="84">
        <v>0.09</v>
      </c>
      <c r="D90" s="85" t="s">
        <v>982</v>
      </c>
      <c r="E90" s="84" t="s">
        <v>121</v>
      </c>
      <c r="F90" s="84" t="s">
        <v>1</v>
      </c>
      <c r="G90" s="84">
        <v>23563607</v>
      </c>
    </row>
    <row r="91" spans="1:7" ht="15" customHeight="1" x14ac:dyDescent="0.25">
      <c r="A91" s="72" t="s">
        <v>61</v>
      </c>
      <c r="B91" s="36">
        <v>-0.34</v>
      </c>
      <c r="C91" s="84">
        <v>0.1</v>
      </c>
      <c r="D91" s="85" t="s">
        <v>983</v>
      </c>
      <c r="E91" s="84" t="s">
        <v>42</v>
      </c>
      <c r="F91" s="84" t="s">
        <v>1</v>
      </c>
      <c r="G91" s="84">
        <v>20081858</v>
      </c>
    </row>
    <row r="92" spans="1:7" ht="15" customHeight="1" x14ac:dyDescent="0.25">
      <c r="A92" s="72" t="s">
        <v>348</v>
      </c>
      <c r="B92" s="36">
        <v>-0.17</v>
      </c>
      <c r="C92" s="84">
        <v>0.05</v>
      </c>
      <c r="D92" s="85" t="s">
        <v>983</v>
      </c>
      <c r="E92" s="84" t="s">
        <v>3</v>
      </c>
      <c r="F92" s="84" t="s">
        <v>1</v>
      </c>
      <c r="G92" s="84" t="s">
        <v>779</v>
      </c>
    </row>
    <row r="93" spans="1:7" ht="15" customHeight="1" x14ac:dyDescent="0.25">
      <c r="A93" s="72" t="s">
        <v>497</v>
      </c>
      <c r="B93" s="36">
        <v>-0.21</v>
      </c>
      <c r="C93" s="84">
        <v>0.06</v>
      </c>
      <c r="D93" s="85" t="s">
        <v>983</v>
      </c>
      <c r="E93" s="84" t="s">
        <v>3</v>
      </c>
      <c r="F93" s="84" t="s">
        <v>1</v>
      </c>
      <c r="G93" s="84" t="s">
        <v>779</v>
      </c>
    </row>
    <row r="94" spans="1:7" ht="15" customHeight="1" x14ac:dyDescent="0.25">
      <c r="A94" s="72" t="s">
        <v>498</v>
      </c>
      <c r="B94" s="36">
        <v>-0.17</v>
      </c>
      <c r="C94" s="84">
        <v>0.05</v>
      </c>
      <c r="D94" s="85" t="s">
        <v>983</v>
      </c>
      <c r="E94" s="84" t="s">
        <v>3</v>
      </c>
      <c r="F94" s="84" t="s">
        <v>1</v>
      </c>
      <c r="G94" s="84" t="s">
        <v>779</v>
      </c>
    </row>
    <row r="95" spans="1:7" ht="15" customHeight="1" x14ac:dyDescent="0.25">
      <c r="A95" s="72" t="s">
        <v>190</v>
      </c>
      <c r="B95" s="36">
        <v>-0.28999999999999998</v>
      </c>
      <c r="C95" s="84">
        <v>0.08</v>
      </c>
      <c r="D95" s="85" t="s">
        <v>984</v>
      </c>
      <c r="E95" s="84" t="s">
        <v>191</v>
      </c>
      <c r="F95" s="84" t="s">
        <v>1</v>
      </c>
      <c r="G95" s="84">
        <v>26833098</v>
      </c>
    </row>
    <row r="96" spans="1:7" ht="15" customHeight="1" x14ac:dyDescent="0.25">
      <c r="A96" s="72" t="s">
        <v>261</v>
      </c>
      <c r="B96" s="36">
        <v>0.19</v>
      </c>
      <c r="C96" s="84">
        <v>0.05</v>
      </c>
      <c r="D96" s="85" t="s">
        <v>984</v>
      </c>
      <c r="E96" s="84" t="s">
        <v>3</v>
      </c>
      <c r="F96" s="84" t="s">
        <v>1</v>
      </c>
      <c r="G96" s="84" t="s">
        <v>779</v>
      </c>
    </row>
    <row r="97" spans="1:7" ht="15" customHeight="1" x14ac:dyDescent="0.25">
      <c r="A97" s="72" t="s">
        <v>307</v>
      </c>
      <c r="B97" s="36">
        <v>0.13</v>
      </c>
      <c r="C97" s="84">
        <v>0.04</v>
      </c>
      <c r="D97" s="85" t="s">
        <v>984</v>
      </c>
      <c r="E97" s="84" t="s">
        <v>148</v>
      </c>
      <c r="F97" s="84" t="s">
        <v>1</v>
      </c>
      <c r="G97" s="84" t="s">
        <v>779</v>
      </c>
    </row>
    <row r="98" spans="1:7" ht="15" customHeight="1" x14ac:dyDescent="0.25">
      <c r="A98" s="72" t="s">
        <v>517</v>
      </c>
      <c r="B98" s="36">
        <v>-0.18</v>
      </c>
      <c r="C98" s="84">
        <v>0.05</v>
      </c>
      <c r="D98" s="85" t="s">
        <v>984</v>
      </c>
      <c r="E98" s="84" t="s">
        <v>3</v>
      </c>
      <c r="F98" s="84" t="s">
        <v>1</v>
      </c>
      <c r="G98" s="84" t="s">
        <v>779</v>
      </c>
    </row>
    <row r="99" spans="1:7" ht="15" customHeight="1" x14ac:dyDescent="0.25">
      <c r="A99" s="72" t="s">
        <v>67</v>
      </c>
      <c r="B99" s="36">
        <v>0.23</v>
      </c>
      <c r="C99" s="84">
        <v>7.0000000000000007E-2</v>
      </c>
      <c r="D99" s="85" t="s">
        <v>985</v>
      </c>
      <c r="E99" s="84" t="s">
        <v>3</v>
      </c>
      <c r="F99" s="84" t="s">
        <v>1</v>
      </c>
      <c r="G99" s="84" t="s">
        <v>779</v>
      </c>
    </row>
    <row r="100" spans="1:7" ht="15" customHeight="1" x14ac:dyDescent="0.25">
      <c r="A100" s="72" t="s">
        <v>139</v>
      </c>
      <c r="B100" s="36">
        <v>0.21</v>
      </c>
      <c r="C100" s="84">
        <v>0.06</v>
      </c>
      <c r="D100" s="85" t="s">
        <v>985</v>
      </c>
      <c r="E100" s="84" t="s">
        <v>0</v>
      </c>
      <c r="F100" s="84" t="s">
        <v>1</v>
      </c>
      <c r="G100" s="84">
        <v>23453885</v>
      </c>
    </row>
    <row r="101" spans="1:7" ht="15" customHeight="1" x14ac:dyDescent="0.25">
      <c r="A101" s="72" t="s">
        <v>721</v>
      </c>
      <c r="B101" s="36">
        <v>0.28999999999999998</v>
      </c>
      <c r="C101" s="84">
        <v>0.08</v>
      </c>
      <c r="D101" s="85" t="s">
        <v>985</v>
      </c>
      <c r="E101" s="84" t="s">
        <v>3</v>
      </c>
      <c r="F101" s="84" t="s">
        <v>1</v>
      </c>
      <c r="G101" s="84" t="s">
        <v>779</v>
      </c>
    </row>
    <row r="102" spans="1:7" ht="15" customHeight="1" x14ac:dyDescent="0.25">
      <c r="A102" s="72" t="s">
        <v>292</v>
      </c>
      <c r="B102" s="36">
        <v>0.18</v>
      </c>
      <c r="C102" s="84">
        <v>0.05</v>
      </c>
      <c r="D102" s="85" t="s">
        <v>986</v>
      </c>
      <c r="E102" s="84" t="s">
        <v>3</v>
      </c>
      <c r="F102" s="84" t="s">
        <v>1</v>
      </c>
      <c r="G102" s="84" t="s">
        <v>779</v>
      </c>
    </row>
    <row r="103" spans="1:7" ht="15" customHeight="1" x14ac:dyDescent="0.25">
      <c r="A103" s="72" t="s">
        <v>522</v>
      </c>
      <c r="B103" s="36">
        <v>0.17</v>
      </c>
      <c r="C103" s="84">
        <v>0.05</v>
      </c>
      <c r="D103" s="85" t="s">
        <v>986</v>
      </c>
      <c r="E103" s="84" t="s">
        <v>3</v>
      </c>
      <c r="F103" s="84" t="s">
        <v>1</v>
      </c>
      <c r="G103" s="84" t="s">
        <v>779</v>
      </c>
    </row>
    <row r="104" spans="1:7" ht="15" customHeight="1" x14ac:dyDescent="0.25">
      <c r="A104" s="72" t="s">
        <v>41</v>
      </c>
      <c r="B104" s="36">
        <v>-0.23</v>
      </c>
      <c r="C104" s="84">
        <v>7.0000000000000007E-2</v>
      </c>
      <c r="D104" s="85" t="s">
        <v>987</v>
      </c>
      <c r="E104" s="84" t="s">
        <v>42</v>
      </c>
      <c r="F104" s="84" t="s">
        <v>1</v>
      </c>
      <c r="G104" s="84">
        <v>22885922</v>
      </c>
    </row>
    <row r="105" spans="1:7" ht="15" customHeight="1" x14ac:dyDescent="0.25">
      <c r="A105" s="72" t="s">
        <v>47</v>
      </c>
      <c r="B105" s="36">
        <v>0.17</v>
      </c>
      <c r="C105" s="84">
        <v>0.05</v>
      </c>
      <c r="D105" s="85" t="s">
        <v>987</v>
      </c>
      <c r="E105" s="84" t="s">
        <v>3</v>
      </c>
      <c r="F105" s="84" t="s">
        <v>1</v>
      </c>
      <c r="G105" s="84" t="s">
        <v>779</v>
      </c>
    </row>
    <row r="106" spans="1:7" ht="15" customHeight="1" x14ac:dyDescent="0.25">
      <c r="A106" s="72" t="s">
        <v>363</v>
      </c>
      <c r="B106" s="36">
        <v>0.28999999999999998</v>
      </c>
      <c r="C106" s="84">
        <v>0.09</v>
      </c>
      <c r="D106" s="85" t="s">
        <v>987</v>
      </c>
      <c r="E106" s="84" t="s">
        <v>3</v>
      </c>
      <c r="F106" s="84" t="s">
        <v>1</v>
      </c>
      <c r="G106" s="84" t="s">
        <v>779</v>
      </c>
    </row>
    <row r="107" spans="1:7" ht="15" customHeight="1" x14ac:dyDescent="0.25">
      <c r="A107" s="72" t="s">
        <v>8</v>
      </c>
      <c r="B107" s="36">
        <v>0.28000000000000003</v>
      </c>
      <c r="C107" s="84">
        <v>0.08</v>
      </c>
      <c r="D107" s="85" t="s">
        <v>988</v>
      </c>
      <c r="E107" s="84" t="s">
        <v>3</v>
      </c>
      <c r="F107" s="84" t="s">
        <v>1</v>
      </c>
      <c r="G107" s="84" t="s">
        <v>779</v>
      </c>
    </row>
    <row r="108" spans="1:7" ht="15" customHeight="1" x14ac:dyDescent="0.25">
      <c r="A108" s="72" t="s">
        <v>489</v>
      </c>
      <c r="B108" s="36">
        <v>-0.13</v>
      </c>
      <c r="C108" s="84">
        <v>0.04</v>
      </c>
      <c r="D108" s="85" t="s">
        <v>988</v>
      </c>
      <c r="E108" s="84" t="s">
        <v>3</v>
      </c>
      <c r="F108" s="84" t="s">
        <v>1</v>
      </c>
      <c r="G108" s="84" t="s">
        <v>779</v>
      </c>
    </row>
    <row r="109" spans="1:7" ht="15" customHeight="1" x14ac:dyDescent="0.25">
      <c r="A109" s="72" t="s">
        <v>400</v>
      </c>
      <c r="B109" s="36">
        <v>0.2</v>
      </c>
      <c r="C109" s="84">
        <v>0.06</v>
      </c>
      <c r="D109" s="85" t="s">
        <v>989</v>
      </c>
      <c r="E109" s="84" t="s">
        <v>3</v>
      </c>
      <c r="F109" s="84" t="s">
        <v>1</v>
      </c>
      <c r="G109" s="84" t="s">
        <v>779</v>
      </c>
    </row>
    <row r="110" spans="1:7" ht="15" customHeight="1" x14ac:dyDescent="0.25">
      <c r="A110" s="72" t="s">
        <v>535</v>
      </c>
      <c r="B110" s="36">
        <v>0.27</v>
      </c>
      <c r="C110" s="84">
        <v>0.08</v>
      </c>
      <c r="D110" s="85" t="s">
        <v>989</v>
      </c>
      <c r="E110" s="84" t="s">
        <v>3</v>
      </c>
      <c r="F110" s="84" t="s">
        <v>1</v>
      </c>
      <c r="G110" s="84" t="s">
        <v>779</v>
      </c>
    </row>
    <row r="111" spans="1:7" ht="15" customHeight="1" x14ac:dyDescent="0.25">
      <c r="A111" s="72" t="s">
        <v>565</v>
      </c>
      <c r="B111" s="36">
        <v>-0.24</v>
      </c>
      <c r="C111" s="84">
        <v>0.08</v>
      </c>
      <c r="D111" s="85" t="s">
        <v>989</v>
      </c>
      <c r="E111" s="84" t="s">
        <v>0</v>
      </c>
      <c r="F111" s="84" t="s">
        <v>1</v>
      </c>
      <c r="G111" s="84">
        <v>27089181</v>
      </c>
    </row>
    <row r="112" spans="1:7" ht="15" customHeight="1" x14ac:dyDescent="0.25">
      <c r="A112" s="72" t="s">
        <v>109</v>
      </c>
      <c r="B112" s="36">
        <v>-0.16</v>
      </c>
      <c r="C112" s="84">
        <v>0.05</v>
      </c>
      <c r="D112" s="85" t="s">
        <v>990</v>
      </c>
      <c r="E112" s="84" t="s">
        <v>110</v>
      </c>
      <c r="F112" s="84" t="s">
        <v>1</v>
      </c>
      <c r="G112" s="84">
        <v>20686565</v>
      </c>
    </row>
    <row r="113" spans="1:7" ht="15" customHeight="1" x14ac:dyDescent="0.25">
      <c r="A113" s="72" t="s">
        <v>290</v>
      </c>
      <c r="B113" s="36">
        <v>0.28000000000000003</v>
      </c>
      <c r="C113" s="84">
        <v>0.09</v>
      </c>
      <c r="D113" s="85" t="s">
        <v>990</v>
      </c>
      <c r="E113" s="84" t="s">
        <v>0</v>
      </c>
      <c r="F113" s="84" t="s">
        <v>1</v>
      </c>
      <c r="G113" s="84">
        <v>22472876</v>
      </c>
    </row>
    <row r="114" spans="1:7" ht="15" customHeight="1" x14ac:dyDescent="0.25">
      <c r="A114" s="72" t="s">
        <v>177</v>
      </c>
      <c r="B114" s="36">
        <v>0.15</v>
      </c>
      <c r="C114" s="84">
        <v>0.05</v>
      </c>
      <c r="D114" s="85" t="s">
        <v>991</v>
      </c>
      <c r="E114" s="84" t="s">
        <v>178</v>
      </c>
      <c r="F114" s="84" t="s">
        <v>1</v>
      </c>
      <c r="G114" s="84">
        <v>28530673</v>
      </c>
    </row>
    <row r="115" spans="1:7" ht="15" customHeight="1" x14ac:dyDescent="0.25">
      <c r="A115" s="72" t="s">
        <v>415</v>
      </c>
      <c r="B115" s="36">
        <v>0.11</v>
      </c>
      <c r="C115" s="84">
        <v>0.04</v>
      </c>
      <c r="D115" s="85" t="s">
        <v>992</v>
      </c>
      <c r="E115" s="84" t="s">
        <v>3</v>
      </c>
      <c r="F115" s="84" t="s">
        <v>1</v>
      </c>
      <c r="G115" s="84" t="s">
        <v>779</v>
      </c>
    </row>
    <row r="116" spans="1:7" ht="15" customHeight="1" x14ac:dyDescent="0.25">
      <c r="A116" s="72" t="s">
        <v>520</v>
      </c>
      <c r="B116" s="36">
        <v>-0.12</v>
      </c>
      <c r="C116" s="84">
        <v>0.04</v>
      </c>
      <c r="D116" s="85" t="s">
        <v>993</v>
      </c>
      <c r="E116" s="84" t="s">
        <v>3</v>
      </c>
      <c r="F116" s="84" t="s">
        <v>1</v>
      </c>
      <c r="G116" s="84" t="s">
        <v>779</v>
      </c>
    </row>
    <row r="117" spans="1:7" ht="15" customHeight="1" x14ac:dyDescent="0.25">
      <c r="A117" s="72" t="s">
        <v>737</v>
      </c>
      <c r="B117" s="36">
        <v>-0.31</v>
      </c>
      <c r="C117" s="84">
        <v>0.1</v>
      </c>
      <c r="D117" s="85" t="s">
        <v>994</v>
      </c>
      <c r="E117" s="84" t="s">
        <v>3</v>
      </c>
      <c r="F117" s="84" t="s">
        <v>1</v>
      </c>
      <c r="G117" s="84" t="s">
        <v>779</v>
      </c>
    </row>
    <row r="118" spans="1:7" ht="15" customHeight="1" x14ac:dyDescent="0.25">
      <c r="A118" s="72" t="s">
        <v>176</v>
      </c>
      <c r="B118" s="36">
        <v>-0.16</v>
      </c>
      <c r="C118" s="84">
        <v>0.05</v>
      </c>
      <c r="D118" s="85" t="s">
        <v>995</v>
      </c>
      <c r="E118" s="84" t="s">
        <v>3</v>
      </c>
      <c r="F118" s="84" t="s">
        <v>1</v>
      </c>
      <c r="G118" s="84" t="s">
        <v>779</v>
      </c>
    </row>
    <row r="119" spans="1:7" ht="15" customHeight="1" x14ac:dyDescent="0.25">
      <c r="A119" s="72" t="s">
        <v>269</v>
      </c>
      <c r="B119" s="36">
        <v>0.18</v>
      </c>
      <c r="C119" s="84">
        <v>0.06</v>
      </c>
      <c r="D119" s="85" t="s">
        <v>996</v>
      </c>
      <c r="E119" s="84" t="s">
        <v>3</v>
      </c>
      <c r="F119" s="84" t="s">
        <v>1</v>
      </c>
      <c r="G119" s="84" t="s">
        <v>779</v>
      </c>
    </row>
    <row r="120" spans="1:7" ht="15" customHeight="1" x14ac:dyDescent="0.25">
      <c r="A120" s="72" t="s">
        <v>547</v>
      </c>
      <c r="B120" s="36">
        <v>-0.14000000000000001</v>
      </c>
      <c r="C120" s="84">
        <v>0.05</v>
      </c>
      <c r="D120" s="85" t="s">
        <v>996</v>
      </c>
      <c r="E120" s="84" t="s">
        <v>3</v>
      </c>
      <c r="F120" s="84" t="s">
        <v>1</v>
      </c>
      <c r="G120" s="84" t="s">
        <v>779</v>
      </c>
    </row>
    <row r="121" spans="1:7" ht="15" customHeight="1" x14ac:dyDescent="0.25">
      <c r="A121" s="72" t="s">
        <v>548</v>
      </c>
      <c r="B121" s="36">
        <v>0.11</v>
      </c>
      <c r="C121" s="84">
        <v>0.04</v>
      </c>
      <c r="D121" s="85" t="s">
        <v>996</v>
      </c>
      <c r="E121" s="84" t="s">
        <v>3</v>
      </c>
      <c r="F121" s="84" t="s">
        <v>1</v>
      </c>
      <c r="G121" s="84" t="s">
        <v>779</v>
      </c>
    </row>
    <row r="122" spans="1:7" ht="15" customHeight="1" x14ac:dyDescent="0.25">
      <c r="A122" s="72" t="s">
        <v>257</v>
      </c>
      <c r="B122" s="36">
        <v>0.25</v>
      </c>
      <c r="C122" s="84">
        <v>0.09</v>
      </c>
      <c r="D122" s="85" t="s">
        <v>997</v>
      </c>
      <c r="E122" s="84" t="s">
        <v>3</v>
      </c>
      <c r="F122" s="84" t="s">
        <v>1</v>
      </c>
      <c r="G122" s="84" t="s">
        <v>779</v>
      </c>
    </row>
    <row r="123" spans="1:7" ht="15" customHeight="1" x14ac:dyDescent="0.25">
      <c r="A123" s="72" t="s">
        <v>542</v>
      </c>
      <c r="B123" s="36">
        <v>0.1</v>
      </c>
      <c r="C123" s="84">
        <v>0.03</v>
      </c>
      <c r="D123" s="85" t="s">
        <v>997</v>
      </c>
      <c r="E123" s="84" t="s">
        <v>148</v>
      </c>
      <c r="F123" s="84" t="s">
        <v>1</v>
      </c>
      <c r="G123" s="84" t="s">
        <v>779</v>
      </c>
    </row>
    <row r="124" spans="1:7" ht="15" customHeight="1" x14ac:dyDescent="0.25">
      <c r="A124" s="72" t="s">
        <v>206</v>
      </c>
      <c r="B124" s="36">
        <v>0.18</v>
      </c>
      <c r="C124" s="84">
        <v>0.06</v>
      </c>
      <c r="D124" s="85" t="s">
        <v>998</v>
      </c>
      <c r="E124" s="84" t="s">
        <v>39</v>
      </c>
      <c r="F124" s="84" t="s">
        <v>1</v>
      </c>
      <c r="G124" s="84">
        <v>23722424</v>
      </c>
    </row>
    <row r="125" spans="1:7" ht="15" customHeight="1" x14ac:dyDescent="0.25">
      <c r="A125" s="72" t="s">
        <v>232</v>
      </c>
      <c r="B125" s="36">
        <v>0.18</v>
      </c>
      <c r="C125" s="84">
        <v>0.06</v>
      </c>
      <c r="D125" s="85" t="s">
        <v>998</v>
      </c>
      <c r="E125" s="84" t="s">
        <v>3</v>
      </c>
      <c r="F125" s="84" t="s">
        <v>1</v>
      </c>
      <c r="G125" s="84" t="s">
        <v>779</v>
      </c>
    </row>
    <row r="126" spans="1:7" ht="15" customHeight="1" x14ac:dyDescent="0.25">
      <c r="A126" s="72" t="s">
        <v>672</v>
      </c>
      <c r="B126" s="36">
        <v>0.22</v>
      </c>
      <c r="C126" s="84">
        <v>7.0000000000000007E-2</v>
      </c>
      <c r="D126" s="85" t="s">
        <v>998</v>
      </c>
      <c r="E126" s="84" t="s">
        <v>3</v>
      </c>
      <c r="F126" s="84" t="s">
        <v>1</v>
      </c>
      <c r="G126" s="84" t="s">
        <v>779</v>
      </c>
    </row>
    <row r="127" spans="1:7" ht="15" customHeight="1" x14ac:dyDescent="0.25">
      <c r="A127" s="72" t="s">
        <v>542</v>
      </c>
      <c r="B127" s="36">
        <v>0.1</v>
      </c>
      <c r="C127" s="84">
        <v>0.03</v>
      </c>
      <c r="D127" s="85" t="s">
        <v>999</v>
      </c>
      <c r="E127" s="84" t="s">
        <v>148</v>
      </c>
      <c r="F127" s="84" t="s">
        <v>1</v>
      </c>
      <c r="G127" s="84" t="s">
        <v>779</v>
      </c>
    </row>
    <row r="128" spans="1:7" ht="15" customHeight="1" x14ac:dyDescent="0.25">
      <c r="A128" s="72" t="s">
        <v>752</v>
      </c>
      <c r="B128" s="36">
        <v>0.14000000000000001</v>
      </c>
      <c r="C128" s="84">
        <v>0.05</v>
      </c>
      <c r="D128" s="85" t="s">
        <v>999</v>
      </c>
      <c r="E128" s="84" t="s">
        <v>3</v>
      </c>
      <c r="F128" s="84" t="s">
        <v>1</v>
      </c>
      <c r="G128" s="84" t="s">
        <v>779</v>
      </c>
    </row>
    <row r="129" spans="1:7" ht="15" customHeight="1" x14ac:dyDescent="0.25">
      <c r="A129" s="72" t="s">
        <v>369</v>
      </c>
      <c r="B129" s="36">
        <v>0.15</v>
      </c>
      <c r="C129" s="84">
        <v>0.05</v>
      </c>
      <c r="D129" s="85" t="s">
        <v>1000</v>
      </c>
      <c r="E129" s="84" t="s">
        <v>3</v>
      </c>
      <c r="F129" s="84" t="s">
        <v>1</v>
      </c>
      <c r="G129" s="84" t="s">
        <v>779</v>
      </c>
    </row>
    <row r="130" spans="1:7" ht="15" customHeight="1" x14ac:dyDescent="0.25">
      <c r="A130" s="72" t="s">
        <v>432</v>
      </c>
      <c r="B130" s="36">
        <v>0.16</v>
      </c>
      <c r="C130" s="84">
        <v>0.06</v>
      </c>
      <c r="D130" s="85" t="s">
        <v>1000</v>
      </c>
      <c r="E130" s="84" t="s">
        <v>3</v>
      </c>
      <c r="F130" s="84" t="s">
        <v>1</v>
      </c>
      <c r="G130" s="84" t="s">
        <v>779</v>
      </c>
    </row>
    <row r="131" spans="1:7" ht="15" customHeight="1" x14ac:dyDescent="0.25">
      <c r="A131" s="72" t="s">
        <v>336</v>
      </c>
      <c r="B131" s="36">
        <v>-0.17</v>
      </c>
      <c r="C131" s="84">
        <v>0.06</v>
      </c>
      <c r="D131" s="85" t="s">
        <v>1001</v>
      </c>
      <c r="E131" s="84" t="s">
        <v>3</v>
      </c>
      <c r="F131" s="84" t="s">
        <v>1</v>
      </c>
      <c r="G131" s="84" t="s">
        <v>779</v>
      </c>
    </row>
    <row r="132" spans="1:7" ht="15" customHeight="1" x14ac:dyDescent="0.25">
      <c r="A132" s="72" t="s">
        <v>408</v>
      </c>
      <c r="B132" s="36">
        <v>0.14000000000000001</v>
      </c>
      <c r="C132" s="84">
        <v>0.05</v>
      </c>
      <c r="D132" s="85" t="s">
        <v>1002</v>
      </c>
      <c r="E132" s="84" t="s">
        <v>3</v>
      </c>
      <c r="F132" s="84" t="s">
        <v>1</v>
      </c>
      <c r="G132" s="84" t="s">
        <v>779</v>
      </c>
    </row>
    <row r="133" spans="1:7" ht="15" customHeight="1" x14ac:dyDescent="0.25">
      <c r="A133" s="72" t="s">
        <v>421</v>
      </c>
      <c r="B133" s="36">
        <v>-0.12</v>
      </c>
      <c r="C133" s="84">
        <v>0.04</v>
      </c>
      <c r="D133" s="85" t="s">
        <v>1003</v>
      </c>
      <c r="E133" s="84" t="s">
        <v>3</v>
      </c>
      <c r="F133" s="84" t="s">
        <v>1</v>
      </c>
      <c r="G133" s="84" t="s">
        <v>779</v>
      </c>
    </row>
    <row r="134" spans="1:7" ht="15" customHeight="1" x14ac:dyDescent="0.25">
      <c r="A134" s="72" t="s">
        <v>10</v>
      </c>
      <c r="B134" s="36">
        <v>0.3</v>
      </c>
      <c r="C134" s="84">
        <v>0.11</v>
      </c>
      <c r="D134" s="85" t="s">
        <v>1004</v>
      </c>
      <c r="E134" s="84" t="s">
        <v>3</v>
      </c>
      <c r="F134" s="84" t="s">
        <v>1</v>
      </c>
      <c r="G134" s="84" t="s">
        <v>779</v>
      </c>
    </row>
    <row r="135" spans="1:7" ht="15" customHeight="1" x14ac:dyDescent="0.25">
      <c r="A135" s="72" t="s">
        <v>377</v>
      </c>
      <c r="B135" s="36">
        <v>-0.19</v>
      </c>
      <c r="C135" s="84">
        <v>7.0000000000000007E-2</v>
      </c>
      <c r="D135" s="86">
        <v>5.1999999999999998E-3</v>
      </c>
      <c r="E135" s="84" t="s">
        <v>3</v>
      </c>
      <c r="F135" s="84" t="s">
        <v>1</v>
      </c>
      <c r="G135" s="84" t="s">
        <v>779</v>
      </c>
    </row>
    <row r="136" spans="1:7" ht="15" customHeight="1" x14ac:dyDescent="0.25">
      <c r="A136" s="72" t="s">
        <v>311</v>
      </c>
      <c r="B136" s="36">
        <v>-0.23</v>
      </c>
      <c r="C136" s="84">
        <v>0.08</v>
      </c>
      <c r="D136" s="86">
        <v>5.5999999999999999E-3</v>
      </c>
      <c r="E136" s="84" t="s">
        <v>3</v>
      </c>
      <c r="F136" s="84" t="s">
        <v>1</v>
      </c>
      <c r="G136" s="84" t="s">
        <v>779</v>
      </c>
    </row>
    <row r="137" spans="1:7" ht="15" customHeight="1" x14ac:dyDescent="0.25">
      <c r="A137" s="72" t="s">
        <v>335</v>
      </c>
      <c r="B137" s="36">
        <v>0.38</v>
      </c>
      <c r="C137" s="84">
        <v>0.14000000000000001</v>
      </c>
      <c r="D137" s="86">
        <v>5.7999999999999996E-3</v>
      </c>
      <c r="E137" s="84" t="s">
        <v>13</v>
      </c>
      <c r="F137" s="84" t="s">
        <v>1</v>
      </c>
      <c r="G137" s="84">
        <v>27005778</v>
      </c>
    </row>
    <row r="138" spans="1:7" ht="15" customHeight="1" x14ac:dyDescent="0.25">
      <c r="A138" s="72" t="s">
        <v>554</v>
      </c>
      <c r="B138" s="36">
        <v>0.18</v>
      </c>
      <c r="C138" s="84">
        <v>7.0000000000000007E-2</v>
      </c>
      <c r="D138" s="86">
        <v>6.4000000000000003E-3</v>
      </c>
      <c r="E138" s="84" t="s">
        <v>148</v>
      </c>
      <c r="F138" s="84" t="s">
        <v>1</v>
      </c>
      <c r="G138" s="84">
        <v>26635082</v>
      </c>
    </row>
    <row r="139" spans="1:7" ht="15" customHeight="1" x14ac:dyDescent="0.25">
      <c r="A139" s="72" t="s">
        <v>204</v>
      </c>
      <c r="B139" s="36">
        <v>0.18</v>
      </c>
      <c r="C139" s="84">
        <v>7.0000000000000007E-2</v>
      </c>
      <c r="D139" s="86">
        <v>6.6E-3</v>
      </c>
      <c r="E139" s="84" t="s">
        <v>0</v>
      </c>
      <c r="F139" s="84" t="s">
        <v>1</v>
      </c>
      <c r="G139" s="84">
        <v>27089181</v>
      </c>
    </row>
    <row r="140" spans="1:7" ht="15" customHeight="1" x14ac:dyDescent="0.25">
      <c r="A140" s="72" t="s">
        <v>698</v>
      </c>
      <c r="B140" s="36">
        <v>-0.13</v>
      </c>
      <c r="C140" s="84">
        <v>0.05</v>
      </c>
      <c r="D140" s="86">
        <v>6.6E-3</v>
      </c>
      <c r="E140" s="84" t="s">
        <v>3</v>
      </c>
      <c r="F140" s="84" t="s">
        <v>1</v>
      </c>
      <c r="G140" s="84" t="s">
        <v>779</v>
      </c>
    </row>
    <row r="141" spans="1:7" ht="15" customHeight="1" x14ac:dyDescent="0.25">
      <c r="A141" s="72" t="s">
        <v>245</v>
      </c>
      <c r="B141" s="36">
        <v>0.15</v>
      </c>
      <c r="C141" s="84">
        <v>0.06</v>
      </c>
      <c r="D141" s="86">
        <v>7.0000000000000001E-3</v>
      </c>
      <c r="E141" s="84" t="s">
        <v>3</v>
      </c>
      <c r="F141" s="84" t="s">
        <v>1</v>
      </c>
      <c r="G141" s="84" t="s">
        <v>779</v>
      </c>
    </row>
    <row r="142" spans="1:7" ht="15" customHeight="1" x14ac:dyDescent="0.25">
      <c r="A142" s="72" t="s">
        <v>731</v>
      </c>
      <c r="B142" s="36">
        <v>0.09</v>
      </c>
      <c r="C142" s="84">
        <v>0.03</v>
      </c>
      <c r="D142" s="86">
        <v>7.7999999999999996E-3</v>
      </c>
      <c r="E142" s="84" t="s">
        <v>3</v>
      </c>
      <c r="F142" s="84" t="s">
        <v>1</v>
      </c>
      <c r="G142" s="84" t="s">
        <v>779</v>
      </c>
    </row>
    <row r="143" spans="1:7" ht="15" customHeight="1" x14ac:dyDescent="0.25">
      <c r="A143" s="72" t="s">
        <v>755</v>
      </c>
      <c r="B143" s="36">
        <v>0.14000000000000001</v>
      </c>
      <c r="C143" s="84">
        <v>0.05</v>
      </c>
      <c r="D143" s="86">
        <v>7.7999999999999996E-3</v>
      </c>
      <c r="E143" s="84" t="s">
        <v>3</v>
      </c>
      <c r="F143" s="84" t="s">
        <v>1</v>
      </c>
      <c r="G143" s="84" t="s">
        <v>779</v>
      </c>
    </row>
    <row r="144" spans="1:7" ht="15" customHeight="1" x14ac:dyDescent="0.25">
      <c r="A144" s="72" t="s">
        <v>145</v>
      </c>
      <c r="B144" s="36">
        <v>0.28000000000000003</v>
      </c>
      <c r="C144" s="84">
        <v>0.11</v>
      </c>
      <c r="D144" s="86">
        <v>7.9000000000000008E-3</v>
      </c>
      <c r="E144" s="84" t="s">
        <v>13</v>
      </c>
      <c r="F144" s="84" t="s">
        <v>1</v>
      </c>
      <c r="G144" s="84">
        <v>27005778</v>
      </c>
    </row>
    <row r="145" spans="1:7" ht="15" customHeight="1" x14ac:dyDescent="0.25">
      <c r="A145" s="72" t="s">
        <v>568</v>
      </c>
      <c r="B145" s="36">
        <v>0.25</v>
      </c>
      <c r="C145" s="84">
        <v>0.09</v>
      </c>
      <c r="D145" s="86">
        <v>8.5000000000000006E-3</v>
      </c>
      <c r="E145" s="84" t="s">
        <v>3</v>
      </c>
      <c r="F145" s="84" t="s">
        <v>1</v>
      </c>
      <c r="G145" s="84" t="s">
        <v>779</v>
      </c>
    </row>
    <row r="146" spans="1:7" ht="15" customHeight="1" x14ac:dyDescent="0.25">
      <c r="A146" s="72" t="s">
        <v>604</v>
      </c>
      <c r="B146" s="36">
        <v>0.2</v>
      </c>
      <c r="C146" s="84">
        <v>7.0000000000000007E-2</v>
      </c>
      <c r="D146" s="86">
        <v>8.5000000000000006E-3</v>
      </c>
      <c r="E146" s="84" t="s">
        <v>3</v>
      </c>
      <c r="F146" s="84" t="s">
        <v>1</v>
      </c>
      <c r="G146" s="84" t="s">
        <v>779</v>
      </c>
    </row>
    <row r="147" spans="1:7" ht="15" customHeight="1" x14ac:dyDescent="0.25">
      <c r="A147" s="72" t="s">
        <v>637</v>
      </c>
      <c r="B147" s="36">
        <v>0.41</v>
      </c>
      <c r="C147" s="84">
        <v>0.15</v>
      </c>
      <c r="D147" s="86">
        <v>8.6E-3</v>
      </c>
      <c r="E147" s="84" t="s">
        <v>13</v>
      </c>
      <c r="F147" s="84" t="s">
        <v>1</v>
      </c>
      <c r="G147" s="84">
        <v>27005778</v>
      </c>
    </row>
    <row r="148" spans="1:7" ht="15" customHeight="1" x14ac:dyDescent="0.25">
      <c r="A148" s="72" t="s">
        <v>646</v>
      </c>
      <c r="B148" s="36">
        <v>0.12</v>
      </c>
      <c r="C148" s="84">
        <v>0.04</v>
      </c>
      <c r="D148" s="86">
        <v>8.8999999999999999E-3</v>
      </c>
      <c r="E148" s="84" t="s">
        <v>3</v>
      </c>
      <c r="F148" s="84" t="s">
        <v>1</v>
      </c>
      <c r="G148" s="84" t="s">
        <v>779</v>
      </c>
    </row>
    <row r="149" spans="1:7" ht="15" customHeight="1" x14ac:dyDescent="0.25">
      <c r="A149" s="72" t="s">
        <v>82</v>
      </c>
      <c r="B149" s="36">
        <v>-0.13</v>
      </c>
      <c r="C149" s="84">
        <v>0.05</v>
      </c>
      <c r="D149" s="86">
        <v>9.1999999999999998E-3</v>
      </c>
      <c r="E149" s="84" t="s">
        <v>3</v>
      </c>
      <c r="F149" s="84" t="s">
        <v>1</v>
      </c>
      <c r="G149" s="84" t="s">
        <v>779</v>
      </c>
    </row>
    <row r="150" spans="1:7" ht="15" customHeight="1" x14ac:dyDescent="0.25">
      <c r="A150" s="72" t="s">
        <v>306</v>
      </c>
      <c r="B150" s="36">
        <v>-0.25</v>
      </c>
      <c r="C150" s="84">
        <v>0.1</v>
      </c>
      <c r="D150" s="82">
        <v>9.7000000000000003E-3</v>
      </c>
      <c r="E150" s="84" t="s">
        <v>42</v>
      </c>
      <c r="F150" s="84" t="s">
        <v>1</v>
      </c>
      <c r="G150" s="84">
        <v>20081858</v>
      </c>
    </row>
    <row r="151" spans="1:7" ht="15" customHeight="1" x14ac:dyDescent="0.25">
      <c r="A151" s="72" t="s">
        <v>43</v>
      </c>
      <c r="B151" s="36">
        <v>0.14000000000000001</v>
      </c>
      <c r="C151" s="84">
        <v>0.05</v>
      </c>
      <c r="D151" s="82">
        <v>9.9000000000000008E-3</v>
      </c>
      <c r="E151" s="84" t="s">
        <v>3</v>
      </c>
      <c r="F151" s="84" t="s">
        <v>1</v>
      </c>
      <c r="G151" s="84" t="s">
        <v>779</v>
      </c>
    </row>
    <row r="152" spans="1:7" ht="15" customHeight="1" x14ac:dyDescent="0.25">
      <c r="A152" s="72" t="s">
        <v>202</v>
      </c>
      <c r="B152" s="36">
        <v>-0.14000000000000001</v>
      </c>
      <c r="C152" s="84">
        <v>0.05</v>
      </c>
      <c r="D152" s="82">
        <v>0.01</v>
      </c>
      <c r="E152" s="84" t="s">
        <v>3</v>
      </c>
      <c r="F152" s="84" t="s">
        <v>1</v>
      </c>
      <c r="G152" s="84" t="s">
        <v>779</v>
      </c>
    </row>
    <row r="153" spans="1:7" ht="15" customHeight="1" x14ac:dyDescent="0.25">
      <c r="A153" s="72" t="s">
        <v>296</v>
      </c>
      <c r="B153" s="36">
        <v>0.1</v>
      </c>
      <c r="C153" s="84">
        <v>0.04</v>
      </c>
      <c r="D153" s="82">
        <v>1.06E-2</v>
      </c>
      <c r="E153" s="84" t="s">
        <v>3</v>
      </c>
      <c r="F153" s="84" t="s">
        <v>1</v>
      </c>
      <c r="G153" s="84" t="s">
        <v>779</v>
      </c>
    </row>
    <row r="154" spans="1:7" ht="15" customHeight="1" x14ac:dyDescent="0.25">
      <c r="A154" s="72" t="s">
        <v>254</v>
      </c>
      <c r="B154" s="36">
        <v>-0.1</v>
      </c>
      <c r="C154" s="84">
        <v>0.04</v>
      </c>
      <c r="D154" s="82">
        <v>1.11E-2</v>
      </c>
      <c r="E154" s="84" t="s">
        <v>3</v>
      </c>
      <c r="F154" s="84" t="s">
        <v>1</v>
      </c>
      <c r="G154" s="84" t="s">
        <v>779</v>
      </c>
    </row>
    <row r="155" spans="1:7" ht="15" customHeight="1" x14ac:dyDescent="0.25">
      <c r="A155" s="72" t="s">
        <v>500</v>
      </c>
      <c r="B155" s="36">
        <v>0.14000000000000001</v>
      </c>
      <c r="C155" s="84">
        <v>0.06</v>
      </c>
      <c r="D155" s="82">
        <v>1.1299999999999999E-2</v>
      </c>
      <c r="E155" s="84" t="s">
        <v>3</v>
      </c>
      <c r="F155" s="84" t="s">
        <v>1</v>
      </c>
      <c r="G155" s="84" t="s">
        <v>779</v>
      </c>
    </row>
    <row r="156" spans="1:7" ht="15" customHeight="1" x14ac:dyDescent="0.25">
      <c r="A156" s="72" t="s">
        <v>613</v>
      </c>
      <c r="B156" s="36">
        <v>0.23</v>
      </c>
      <c r="C156" s="84">
        <v>0.09</v>
      </c>
      <c r="D156" s="82">
        <v>1.14E-2</v>
      </c>
      <c r="E156" s="84" t="s">
        <v>3</v>
      </c>
      <c r="F156" s="84" t="s">
        <v>1</v>
      </c>
      <c r="G156" s="84" t="s">
        <v>779</v>
      </c>
    </row>
    <row r="157" spans="1:7" ht="15" customHeight="1" x14ac:dyDescent="0.25">
      <c r="A157" s="72" t="s">
        <v>470</v>
      </c>
      <c r="B157" s="36">
        <v>-0.2</v>
      </c>
      <c r="C157" s="84">
        <v>0.08</v>
      </c>
      <c r="D157" s="82">
        <v>1.1599999999999999E-2</v>
      </c>
      <c r="E157" s="84" t="s">
        <v>3</v>
      </c>
      <c r="F157" s="84" t="s">
        <v>1</v>
      </c>
      <c r="G157" s="84" t="s">
        <v>779</v>
      </c>
    </row>
    <row r="158" spans="1:7" ht="15" customHeight="1" x14ac:dyDescent="0.25">
      <c r="A158" s="72" t="s">
        <v>652</v>
      </c>
      <c r="B158" s="36">
        <v>0.09</v>
      </c>
      <c r="C158" s="84">
        <v>0.04</v>
      </c>
      <c r="D158" s="82">
        <v>1.2500000000000001E-2</v>
      </c>
      <c r="E158" s="84" t="s">
        <v>3</v>
      </c>
      <c r="F158" s="84" t="s">
        <v>1</v>
      </c>
      <c r="G158" s="84" t="s">
        <v>779</v>
      </c>
    </row>
    <row r="159" spans="1:7" ht="15" customHeight="1" x14ac:dyDescent="0.25">
      <c r="A159" s="72" t="s">
        <v>650</v>
      </c>
      <c r="B159" s="36">
        <v>-0.11</v>
      </c>
      <c r="C159" s="84">
        <v>0.04</v>
      </c>
      <c r="D159" s="82">
        <v>1.32E-2</v>
      </c>
      <c r="E159" s="84" t="s">
        <v>3</v>
      </c>
      <c r="F159" s="84" t="s">
        <v>1</v>
      </c>
      <c r="G159" s="84" t="s">
        <v>779</v>
      </c>
    </row>
    <row r="160" spans="1:7" ht="15" customHeight="1" x14ac:dyDescent="0.25">
      <c r="A160" s="72" t="s">
        <v>397</v>
      </c>
      <c r="B160" s="36">
        <v>-0.15</v>
      </c>
      <c r="C160" s="84">
        <v>0.06</v>
      </c>
      <c r="D160" s="82">
        <v>1.34E-2</v>
      </c>
      <c r="E160" s="84" t="s">
        <v>3</v>
      </c>
      <c r="F160" s="84" t="s">
        <v>1</v>
      </c>
      <c r="G160" s="84" t="s">
        <v>779</v>
      </c>
    </row>
    <row r="161" spans="1:7" ht="15" customHeight="1" x14ac:dyDescent="0.25">
      <c r="A161" s="72" t="s">
        <v>535</v>
      </c>
      <c r="B161" s="36">
        <v>0.26</v>
      </c>
      <c r="C161" s="84">
        <v>0.11</v>
      </c>
      <c r="D161" s="82">
        <v>1.34E-2</v>
      </c>
      <c r="E161" s="84" t="s">
        <v>333</v>
      </c>
      <c r="F161" s="84" t="s">
        <v>1</v>
      </c>
      <c r="G161" s="84">
        <v>27015805</v>
      </c>
    </row>
    <row r="162" spans="1:7" ht="15" customHeight="1" x14ac:dyDescent="0.25">
      <c r="A162" s="72" t="s">
        <v>525</v>
      </c>
      <c r="B162" s="36">
        <v>0.16</v>
      </c>
      <c r="C162" s="84">
        <v>7.0000000000000007E-2</v>
      </c>
      <c r="D162" s="82">
        <v>1.35E-2</v>
      </c>
      <c r="E162" s="84" t="s">
        <v>3</v>
      </c>
      <c r="F162" s="84" t="s">
        <v>1</v>
      </c>
      <c r="G162" s="84" t="s">
        <v>779</v>
      </c>
    </row>
    <row r="163" spans="1:7" ht="15" customHeight="1" x14ac:dyDescent="0.25">
      <c r="A163" s="72" t="s">
        <v>304</v>
      </c>
      <c r="B163" s="36">
        <v>-0.15</v>
      </c>
      <c r="C163" s="84">
        <v>0.06</v>
      </c>
      <c r="D163" s="82">
        <v>1.49E-2</v>
      </c>
      <c r="E163" s="84" t="s">
        <v>3</v>
      </c>
      <c r="F163" s="84" t="s">
        <v>1</v>
      </c>
      <c r="G163" s="84" t="s">
        <v>779</v>
      </c>
    </row>
    <row r="164" spans="1:7" ht="15" customHeight="1" x14ac:dyDescent="0.25">
      <c r="A164" s="72" t="s">
        <v>173</v>
      </c>
      <c r="B164" s="36">
        <v>0.16</v>
      </c>
      <c r="C164" s="84">
        <v>7.0000000000000007E-2</v>
      </c>
      <c r="D164" s="82">
        <v>1.6400000000000001E-2</v>
      </c>
      <c r="E164" s="84" t="s">
        <v>0</v>
      </c>
      <c r="F164" s="84" t="s">
        <v>1</v>
      </c>
      <c r="G164" s="84">
        <v>21926972</v>
      </c>
    </row>
    <row r="165" spans="1:7" ht="15" customHeight="1" x14ac:dyDescent="0.25">
      <c r="A165" s="72" t="s">
        <v>531</v>
      </c>
      <c r="B165" s="36">
        <v>-0.19</v>
      </c>
      <c r="C165" s="84">
        <v>0.08</v>
      </c>
      <c r="D165" s="82">
        <v>1.6400000000000001E-2</v>
      </c>
      <c r="E165" s="84" t="s">
        <v>3</v>
      </c>
      <c r="F165" s="84" t="s">
        <v>1</v>
      </c>
      <c r="G165" s="84" t="s">
        <v>779</v>
      </c>
    </row>
    <row r="166" spans="1:7" ht="15" customHeight="1" x14ac:dyDescent="0.25">
      <c r="A166" s="72" t="s">
        <v>504</v>
      </c>
      <c r="B166" s="36">
        <v>0.28999999999999998</v>
      </c>
      <c r="C166" s="84">
        <v>0.12</v>
      </c>
      <c r="D166" s="82">
        <v>1.6500000000000001E-2</v>
      </c>
      <c r="E166" s="84" t="s">
        <v>3</v>
      </c>
      <c r="F166" s="84" t="s">
        <v>1</v>
      </c>
      <c r="G166" s="84" t="s">
        <v>779</v>
      </c>
    </row>
    <row r="167" spans="1:7" ht="15" customHeight="1" x14ac:dyDescent="0.25">
      <c r="A167" s="72" t="s">
        <v>689</v>
      </c>
      <c r="B167" s="36">
        <v>0.1</v>
      </c>
      <c r="C167" s="84">
        <v>0.04</v>
      </c>
      <c r="D167" s="82">
        <v>1.6899999999999998E-2</v>
      </c>
      <c r="E167" s="84" t="s">
        <v>3</v>
      </c>
      <c r="F167" s="84" t="s">
        <v>1</v>
      </c>
      <c r="G167" s="84" t="s">
        <v>779</v>
      </c>
    </row>
    <row r="168" spans="1:7" ht="15" customHeight="1" x14ac:dyDescent="0.25">
      <c r="A168" s="72" t="s">
        <v>160</v>
      </c>
      <c r="B168" s="36">
        <v>-0.18</v>
      </c>
      <c r="C168" s="84">
        <v>7.0000000000000007E-2</v>
      </c>
      <c r="D168" s="82">
        <v>1.9099999999999999E-2</v>
      </c>
      <c r="E168" s="84" t="s">
        <v>3</v>
      </c>
      <c r="F168" s="84" t="s">
        <v>1</v>
      </c>
      <c r="G168" s="84" t="s">
        <v>779</v>
      </c>
    </row>
    <row r="169" spans="1:7" ht="15" customHeight="1" x14ac:dyDescent="0.25">
      <c r="A169" s="72" t="s">
        <v>502</v>
      </c>
      <c r="B169" s="36">
        <v>0.16</v>
      </c>
      <c r="C169" s="84">
        <v>7.0000000000000007E-2</v>
      </c>
      <c r="D169" s="82">
        <v>1.9400000000000001E-2</v>
      </c>
      <c r="E169" s="84" t="s">
        <v>3</v>
      </c>
      <c r="F169" s="84" t="s">
        <v>1</v>
      </c>
      <c r="G169" s="84" t="s">
        <v>779</v>
      </c>
    </row>
    <row r="170" spans="1:7" ht="15" customHeight="1" x14ac:dyDescent="0.25">
      <c r="A170" s="72" t="s">
        <v>104</v>
      </c>
      <c r="B170" s="36">
        <v>-0.14000000000000001</v>
      </c>
      <c r="C170" s="84">
        <v>0.06</v>
      </c>
      <c r="D170" s="82">
        <v>2.0400000000000001E-2</v>
      </c>
      <c r="E170" s="84" t="s">
        <v>3</v>
      </c>
      <c r="F170" s="84" t="s">
        <v>1</v>
      </c>
      <c r="G170" s="84" t="s">
        <v>779</v>
      </c>
    </row>
    <row r="171" spans="1:7" ht="15" customHeight="1" x14ac:dyDescent="0.25">
      <c r="A171" s="72" t="s">
        <v>37</v>
      </c>
      <c r="B171" s="36">
        <v>0.16</v>
      </c>
      <c r="C171" s="84">
        <v>7.0000000000000007E-2</v>
      </c>
      <c r="D171" s="82">
        <v>2.0799999999999999E-2</v>
      </c>
      <c r="E171" s="84" t="s">
        <v>3</v>
      </c>
      <c r="F171" s="84" t="s">
        <v>1</v>
      </c>
      <c r="G171" s="84" t="s">
        <v>779</v>
      </c>
    </row>
    <row r="172" spans="1:7" ht="15" customHeight="1" x14ac:dyDescent="0.25">
      <c r="A172" s="72" t="s">
        <v>184</v>
      </c>
      <c r="B172" s="36">
        <v>0.22</v>
      </c>
      <c r="C172" s="84">
        <v>0.09</v>
      </c>
      <c r="D172" s="82">
        <v>2.1000000000000001E-2</v>
      </c>
      <c r="E172" s="84" t="s">
        <v>3</v>
      </c>
      <c r="F172" s="84" t="s">
        <v>1</v>
      </c>
      <c r="G172" s="84" t="s">
        <v>779</v>
      </c>
    </row>
    <row r="173" spans="1:7" ht="15" customHeight="1" x14ac:dyDescent="0.25">
      <c r="A173" s="72" t="s">
        <v>740</v>
      </c>
      <c r="B173" s="36">
        <v>-0.12</v>
      </c>
      <c r="C173" s="84">
        <v>0.05</v>
      </c>
      <c r="D173" s="82">
        <v>2.1299999999999999E-2</v>
      </c>
      <c r="E173" s="84" t="s">
        <v>3</v>
      </c>
      <c r="F173" s="84" t="s">
        <v>1</v>
      </c>
      <c r="G173" s="84" t="s">
        <v>779</v>
      </c>
    </row>
    <row r="174" spans="1:7" ht="15" customHeight="1" x14ac:dyDescent="0.25">
      <c r="A174" s="72" t="s">
        <v>661</v>
      </c>
      <c r="B174" s="36">
        <v>0.14000000000000001</v>
      </c>
      <c r="C174" s="84">
        <v>0.06</v>
      </c>
      <c r="D174" s="82">
        <v>2.2200000000000001E-2</v>
      </c>
      <c r="E174" s="84" t="s">
        <v>3</v>
      </c>
      <c r="F174" s="84" t="s">
        <v>1</v>
      </c>
      <c r="G174" s="84" t="s">
        <v>779</v>
      </c>
    </row>
    <row r="175" spans="1:7" ht="15" customHeight="1" x14ac:dyDescent="0.25">
      <c r="A175" s="72" t="s">
        <v>216</v>
      </c>
      <c r="B175" s="36">
        <v>-0.2</v>
      </c>
      <c r="C175" s="84">
        <v>0.09</v>
      </c>
      <c r="D175" s="82">
        <v>2.23E-2</v>
      </c>
      <c r="E175" s="84" t="s">
        <v>3</v>
      </c>
      <c r="F175" s="84" t="s">
        <v>1</v>
      </c>
      <c r="G175" s="84" t="s">
        <v>779</v>
      </c>
    </row>
    <row r="176" spans="1:7" ht="15" customHeight="1" x14ac:dyDescent="0.25">
      <c r="A176" s="72" t="s">
        <v>60</v>
      </c>
      <c r="B176" s="36">
        <v>-0.13</v>
      </c>
      <c r="C176" s="84">
        <v>0.06</v>
      </c>
      <c r="D176" s="82">
        <v>2.4E-2</v>
      </c>
      <c r="E176" s="84" t="s">
        <v>3</v>
      </c>
      <c r="F176" s="84" t="s">
        <v>1</v>
      </c>
      <c r="G176" s="84" t="s">
        <v>779</v>
      </c>
    </row>
    <row r="177" spans="1:7" ht="15" customHeight="1" x14ac:dyDescent="0.25">
      <c r="A177" s="72" t="s">
        <v>375</v>
      </c>
      <c r="B177" s="36">
        <v>0.13</v>
      </c>
      <c r="C177" s="84">
        <v>0.06</v>
      </c>
      <c r="D177" s="82">
        <v>2.5399999999999999E-2</v>
      </c>
      <c r="E177" s="84" t="s">
        <v>3</v>
      </c>
      <c r="F177" s="84" t="s">
        <v>1</v>
      </c>
      <c r="G177" s="84" t="s">
        <v>779</v>
      </c>
    </row>
    <row r="178" spans="1:7" ht="15" customHeight="1" x14ac:dyDescent="0.25">
      <c r="A178" s="72" t="s">
        <v>142</v>
      </c>
      <c r="B178" s="36">
        <v>-0.12</v>
      </c>
      <c r="C178" s="84">
        <v>0.05</v>
      </c>
      <c r="D178" s="82">
        <v>2.58E-2</v>
      </c>
      <c r="E178" s="84" t="s">
        <v>3</v>
      </c>
      <c r="F178" s="84" t="s">
        <v>1</v>
      </c>
      <c r="G178" s="84" t="s">
        <v>779</v>
      </c>
    </row>
    <row r="179" spans="1:7" ht="15" customHeight="1" x14ac:dyDescent="0.25">
      <c r="A179" s="72" t="s">
        <v>630</v>
      </c>
      <c r="B179" s="36">
        <v>-0.16</v>
      </c>
      <c r="C179" s="84">
        <v>7.0000000000000007E-2</v>
      </c>
      <c r="D179" s="82">
        <v>2.6200000000000001E-2</v>
      </c>
      <c r="E179" s="84" t="s">
        <v>3</v>
      </c>
      <c r="F179" s="84" t="s">
        <v>1</v>
      </c>
      <c r="G179" s="84" t="s">
        <v>779</v>
      </c>
    </row>
    <row r="180" spans="1:7" ht="15" customHeight="1" x14ac:dyDescent="0.25">
      <c r="A180" s="72" t="s">
        <v>309</v>
      </c>
      <c r="B180" s="36">
        <v>0.12</v>
      </c>
      <c r="C180" s="84">
        <v>0.06</v>
      </c>
      <c r="D180" s="82">
        <v>2.64E-2</v>
      </c>
      <c r="E180" s="84" t="s">
        <v>110</v>
      </c>
      <c r="F180" s="84" t="s">
        <v>1</v>
      </c>
      <c r="G180" s="84">
        <v>20686565</v>
      </c>
    </row>
    <row r="181" spans="1:7" ht="15" customHeight="1" x14ac:dyDescent="0.25">
      <c r="A181" s="72" t="s">
        <v>294</v>
      </c>
      <c r="B181" s="36">
        <v>-0.1</v>
      </c>
      <c r="C181" s="84">
        <v>0.05</v>
      </c>
      <c r="D181" s="82">
        <v>2.6499999999999999E-2</v>
      </c>
      <c r="E181" s="84" t="s">
        <v>3</v>
      </c>
      <c r="F181" s="84" t="s">
        <v>1</v>
      </c>
      <c r="G181" s="84" t="s">
        <v>779</v>
      </c>
    </row>
    <row r="182" spans="1:7" ht="15" customHeight="1" x14ac:dyDescent="0.25">
      <c r="A182" s="72" t="s">
        <v>99</v>
      </c>
      <c r="B182" s="36">
        <v>0.14000000000000001</v>
      </c>
      <c r="C182" s="84">
        <v>0.06</v>
      </c>
      <c r="D182" s="82">
        <v>2.6700000000000002E-2</v>
      </c>
      <c r="E182" s="84" t="s">
        <v>3</v>
      </c>
      <c r="F182" s="84" t="s">
        <v>1</v>
      </c>
      <c r="G182" s="84" t="s">
        <v>779</v>
      </c>
    </row>
    <row r="183" spans="1:7" ht="15" customHeight="1" x14ac:dyDescent="0.25">
      <c r="A183" s="72" t="s">
        <v>655</v>
      </c>
      <c r="B183" s="36">
        <v>0.2</v>
      </c>
      <c r="C183" s="84">
        <v>0.09</v>
      </c>
      <c r="D183" s="82">
        <v>2.6800000000000001E-2</v>
      </c>
      <c r="E183" s="84" t="s">
        <v>3</v>
      </c>
      <c r="F183" s="84" t="s">
        <v>1</v>
      </c>
      <c r="G183" s="84" t="s">
        <v>779</v>
      </c>
    </row>
    <row r="184" spans="1:7" ht="15" customHeight="1" x14ac:dyDescent="0.25">
      <c r="A184" s="72" t="s">
        <v>603</v>
      </c>
      <c r="B184" s="36">
        <v>-0.19</v>
      </c>
      <c r="C184" s="84">
        <v>0.08</v>
      </c>
      <c r="D184" s="82">
        <v>2.75E-2</v>
      </c>
      <c r="E184" s="84" t="s">
        <v>3</v>
      </c>
      <c r="F184" s="84" t="s">
        <v>1</v>
      </c>
      <c r="G184" s="84" t="s">
        <v>779</v>
      </c>
    </row>
    <row r="185" spans="1:7" ht="15" customHeight="1" x14ac:dyDescent="0.25">
      <c r="A185" s="72" t="s">
        <v>126</v>
      </c>
      <c r="B185" s="36">
        <v>0.21</v>
      </c>
      <c r="C185" s="84">
        <v>0.1</v>
      </c>
      <c r="D185" s="82">
        <v>2.7799999999999998E-2</v>
      </c>
      <c r="E185" s="84" t="s">
        <v>3</v>
      </c>
      <c r="F185" s="84" t="s">
        <v>1</v>
      </c>
      <c r="G185" s="84" t="s">
        <v>779</v>
      </c>
    </row>
    <row r="186" spans="1:7" ht="15" customHeight="1" x14ac:dyDescent="0.25">
      <c r="A186" s="72" t="s">
        <v>323</v>
      </c>
      <c r="B186" s="36">
        <v>-0.17</v>
      </c>
      <c r="C186" s="84">
        <v>0.08</v>
      </c>
      <c r="D186" s="82">
        <v>2.87E-2</v>
      </c>
      <c r="E186" s="84" t="s">
        <v>3</v>
      </c>
      <c r="F186" s="84" t="s">
        <v>1</v>
      </c>
      <c r="G186" s="84" t="s">
        <v>779</v>
      </c>
    </row>
    <row r="187" spans="1:7" ht="15" customHeight="1" x14ac:dyDescent="0.25">
      <c r="A187" s="72" t="s">
        <v>326</v>
      </c>
      <c r="B187" s="36">
        <v>-0.15</v>
      </c>
      <c r="C187" s="84">
        <v>7.0000000000000007E-2</v>
      </c>
      <c r="D187" s="82">
        <v>2.9600000000000001E-2</v>
      </c>
      <c r="E187" s="84" t="s">
        <v>3</v>
      </c>
      <c r="F187" s="84" t="s">
        <v>1</v>
      </c>
      <c r="G187" s="84" t="s">
        <v>779</v>
      </c>
    </row>
    <row r="188" spans="1:7" ht="15" customHeight="1" x14ac:dyDescent="0.25">
      <c r="A188" s="72" t="s">
        <v>358</v>
      </c>
      <c r="B188" s="36">
        <v>0.19</v>
      </c>
      <c r="C188" s="84">
        <v>0.09</v>
      </c>
      <c r="D188" s="82">
        <v>3.0300000000000001E-2</v>
      </c>
      <c r="E188" s="84" t="s">
        <v>314</v>
      </c>
      <c r="F188" s="84" t="s">
        <v>1</v>
      </c>
      <c r="G188" s="84">
        <v>25607358</v>
      </c>
    </row>
    <row r="189" spans="1:7" ht="15" customHeight="1" x14ac:dyDescent="0.25">
      <c r="A189" s="72" t="s">
        <v>237</v>
      </c>
      <c r="B189" s="36">
        <v>0.18</v>
      </c>
      <c r="C189" s="84">
        <v>0.08</v>
      </c>
      <c r="D189" s="82">
        <v>3.04E-2</v>
      </c>
      <c r="E189" s="84" t="s">
        <v>3</v>
      </c>
      <c r="F189" s="84" t="s">
        <v>1</v>
      </c>
      <c r="G189" s="84" t="s">
        <v>779</v>
      </c>
    </row>
    <row r="190" spans="1:7" ht="15" customHeight="1" x14ac:dyDescent="0.25">
      <c r="A190" s="72" t="s">
        <v>308</v>
      </c>
      <c r="B190" s="36">
        <v>0.14000000000000001</v>
      </c>
      <c r="C190" s="84">
        <v>7.0000000000000007E-2</v>
      </c>
      <c r="D190" s="82">
        <v>3.0800000000000001E-2</v>
      </c>
      <c r="E190" s="84" t="s">
        <v>148</v>
      </c>
      <c r="F190" s="84" t="s">
        <v>1</v>
      </c>
      <c r="G190" s="84">
        <v>26635082</v>
      </c>
    </row>
    <row r="191" spans="1:7" ht="15" customHeight="1" x14ac:dyDescent="0.25">
      <c r="A191" s="72" t="s">
        <v>158</v>
      </c>
      <c r="B191" s="36">
        <v>0.13</v>
      </c>
      <c r="C191" s="84">
        <v>0.06</v>
      </c>
      <c r="D191" s="82">
        <v>3.1699999999999999E-2</v>
      </c>
      <c r="E191" s="84" t="s">
        <v>3</v>
      </c>
      <c r="F191" s="84" t="s">
        <v>1</v>
      </c>
      <c r="G191" s="84" t="s">
        <v>779</v>
      </c>
    </row>
    <row r="192" spans="1:7" ht="15" customHeight="1" x14ac:dyDescent="0.25">
      <c r="A192" s="72" t="s">
        <v>106</v>
      </c>
      <c r="B192" s="36">
        <v>-0.09</v>
      </c>
      <c r="C192" s="84">
        <v>0.04</v>
      </c>
      <c r="D192" s="82">
        <v>3.1899999999999998E-2</v>
      </c>
      <c r="E192" s="84" t="s">
        <v>3</v>
      </c>
      <c r="F192" s="84" t="s">
        <v>1</v>
      </c>
      <c r="G192" s="84" t="s">
        <v>779</v>
      </c>
    </row>
    <row r="193" spans="1:7" ht="15" customHeight="1" x14ac:dyDescent="0.25">
      <c r="A193" s="72" t="s">
        <v>564</v>
      </c>
      <c r="B193" s="36">
        <v>0.13</v>
      </c>
      <c r="C193" s="84">
        <v>0.06</v>
      </c>
      <c r="D193" s="82">
        <v>3.1899999999999998E-2</v>
      </c>
      <c r="E193" s="84" t="s">
        <v>3</v>
      </c>
      <c r="F193" s="84" t="s">
        <v>1</v>
      </c>
      <c r="G193" s="84" t="s">
        <v>779</v>
      </c>
    </row>
    <row r="194" spans="1:7" ht="15" customHeight="1" x14ac:dyDescent="0.25">
      <c r="A194" s="72" t="s">
        <v>153</v>
      </c>
      <c r="B194" s="36">
        <v>-0.09</v>
      </c>
      <c r="C194" s="84">
        <v>0.04</v>
      </c>
      <c r="D194" s="82">
        <v>3.2199999999999999E-2</v>
      </c>
      <c r="E194" s="84" t="s">
        <v>3</v>
      </c>
      <c r="F194" s="84" t="s">
        <v>1</v>
      </c>
      <c r="G194" s="84" t="s">
        <v>779</v>
      </c>
    </row>
    <row r="195" spans="1:7" ht="15" customHeight="1" x14ac:dyDescent="0.25">
      <c r="A195" s="72" t="s">
        <v>135</v>
      </c>
      <c r="B195" s="36">
        <v>-0.13</v>
      </c>
      <c r="C195" s="84">
        <v>0.06</v>
      </c>
      <c r="D195" s="82">
        <v>3.2899999999999999E-2</v>
      </c>
      <c r="E195" s="84" t="s">
        <v>3</v>
      </c>
      <c r="F195" s="84" t="s">
        <v>1</v>
      </c>
      <c r="G195" s="84" t="s">
        <v>779</v>
      </c>
    </row>
    <row r="196" spans="1:7" ht="15" customHeight="1" x14ac:dyDescent="0.25">
      <c r="A196" s="72" t="s">
        <v>490</v>
      </c>
      <c r="B196" s="36">
        <v>-0.2</v>
      </c>
      <c r="C196" s="84">
        <v>0.1</v>
      </c>
      <c r="D196" s="82">
        <v>3.3099999999999997E-2</v>
      </c>
      <c r="E196" s="84" t="s">
        <v>3</v>
      </c>
      <c r="F196" s="84" t="s">
        <v>1</v>
      </c>
      <c r="G196" s="84" t="s">
        <v>779</v>
      </c>
    </row>
    <row r="197" spans="1:7" ht="15" customHeight="1" x14ac:dyDescent="0.25">
      <c r="A197" s="72" t="s">
        <v>84</v>
      </c>
      <c r="B197" s="36">
        <v>-0.28999999999999998</v>
      </c>
      <c r="C197" s="84">
        <v>0.14000000000000001</v>
      </c>
      <c r="D197" s="82">
        <v>3.3500000000000002E-2</v>
      </c>
      <c r="E197" s="84" t="s">
        <v>85</v>
      </c>
      <c r="F197" s="84" t="s">
        <v>1</v>
      </c>
      <c r="G197" s="84">
        <v>25352340</v>
      </c>
    </row>
    <row r="198" spans="1:7" ht="15" customHeight="1" x14ac:dyDescent="0.25">
      <c r="A198" s="72" t="s">
        <v>668</v>
      </c>
      <c r="B198" s="36">
        <v>0.33</v>
      </c>
      <c r="C198" s="84">
        <v>0.16</v>
      </c>
      <c r="D198" s="82">
        <v>3.6200000000000003E-2</v>
      </c>
      <c r="E198" s="84" t="s">
        <v>132</v>
      </c>
      <c r="F198" s="84" t="s">
        <v>1</v>
      </c>
      <c r="G198" s="84">
        <v>21173776</v>
      </c>
    </row>
    <row r="199" spans="1:7" ht="15" customHeight="1" x14ac:dyDescent="0.25">
      <c r="A199" s="72" t="s">
        <v>161</v>
      </c>
      <c r="B199" s="36">
        <v>-0.08</v>
      </c>
      <c r="C199" s="84">
        <v>0.04</v>
      </c>
      <c r="D199" s="82">
        <v>3.6799999999999999E-2</v>
      </c>
      <c r="E199" s="84" t="s">
        <v>3</v>
      </c>
      <c r="F199" s="84" t="s">
        <v>1</v>
      </c>
      <c r="G199" s="84" t="s">
        <v>779</v>
      </c>
    </row>
    <row r="200" spans="1:7" ht="15" customHeight="1" x14ac:dyDescent="0.25">
      <c r="A200" s="72" t="s">
        <v>235</v>
      </c>
      <c r="B200" s="36">
        <v>-0.11</v>
      </c>
      <c r="C200" s="84">
        <v>0.05</v>
      </c>
      <c r="D200" s="82">
        <v>3.6900000000000002E-2</v>
      </c>
      <c r="E200" s="84" t="s">
        <v>3</v>
      </c>
      <c r="F200" s="84" t="s">
        <v>1</v>
      </c>
      <c r="G200" s="84" t="s">
        <v>779</v>
      </c>
    </row>
    <row r="201" spans="1:7" ht="15" customHeight="1" x14ac:dyDescent="0.25">
      <c r="A201" s="72" t="s">
        <v>356</v>
      </c>
      <c r="B201" s="36">
        <v>-0.15</v>
      </c>
      <c r="C201" s="84">
        <v>7.0000000000000007E-2</v>
      </c>
      <c r="D201" s="82">
        <v>3.7699999999999997E-2</v>
      </c>
      <c r="E201" s="84" t="s">
        <v>3</v>
      </c>
      <c r="F201" s="84" t="s">
        <v>1</v>
      </c>
      <c r="G201" s="84" t="s">
        <v>779</v>
      </c>
    </row>
    <row r="202" spans="1:7" ht="15" customHeight="1" x14ac:dyDescent="0.25">
      <c r="A202" s="72" t="s">
        <v>70</v>
      </c>
      <c r="B202" s="36">
        <v>-0.18</v>
      </c>
      <c r="C202" s="84">
        <v>0.09</v>
      </c>
      <c r="D202" s="82">
        <v>3.8399999999999997E-2</v>
      </c>
      <c r="E202" s="84" t="s">
        <v>3</v>
      </c>
      <c r="F202" s="84" t="s">
        <v>1</v>
      </c>
      <c r="G202" s="84" t="s">
        <v>779</v>
      </c>
    </row>
    <row r="203" spans="1:7" ht="15" customHeight="1" x14ac:dyDescent="0.25">
      <c r="A203" s="72" t="s">
        <v>337</v>
      </c>
      <c r="B203" s="36">
        <v>0.2</v>
      </c>
      <c r="C203" s="84">
        <v>0.1</v>
      </c>
      <c r="D203" s="82">
        <v>3.8600000000000002E-2</v>
      </c>
      <c r="E203" s="84" t="s">
        <v>3</v>
      </c>
      <c r="F203" s="84" t="s">
        <v>1</v>
      </c>
      <c r="G203" s="84" t="s">
        <v>779</v>
      </c>
    </row>
    <row r="204" spans="1:7" ht="15" customHeight="1" x14ac:dyDescent="0.25">
      <c r="A204" s="72" t="s">
        <v>300</v>
      </c>
      <c r="B204" s="36">
        <v>-0.11</v>
      </c>
      <c r="C204" s="84">
        <v>0.05</v>
      </c>
      <c r="D204" s="82">
        <v>3.9300000000000002E-2</v>
      </c>
      <c r="E204" s="84" t="s">
        <v>3</v>
      </c>
      <c r="F204" s="84" t="s">
        <v>1</v>
      </c>
      <c r="G204" s="84" t="s">
        <v>779</v>
      </c>
    </row>
    <row r="205" spans="1:7" ht="15" customHeight="1" x14ac:dyDescent="0.25">
      <c r="A205" s="72" t="s">
        <v>151</v>
      </c>
      <c r="B205" s="36">
        <v>-0.14000000000000001</v>
      </c>
      <c r="C205" s="84">
        <v>7.0000000000000007E-2</v>
      </c>
      <c r="D205" s="82">
        <v>4.0099999999999997E-2</v>
      </c>
      <c r="E205" s="84" t="s">
        <v>3</v>
      </c>
      <c r="F205" s="84" t="s">
        <v>1</v>
      </c>
      <c r="G205" s="84" t="s">
        <v>779</v>
      </c>
    </row>
    <row r="206" spans="1:7" ht="15" customHeight="1" x14ac:dyDescent="0.25">
      <c r="A206" s="72" t="s">
        <v>308</v>
      </c>
      <c r="B206" s="36">
        <v>0.11</v>
      </c>
      <c r="C206" s="84">
        <v>0.05</v>
      </c>
      <c r="D206" s="82">
        <v>4.0099999999999997E-2</v>
      </c>
      <c r="E206" s="84" t="s">
        <v>148</v>
      </c>
      <c r="F206" s="84" t="s">
        <v>1</v>
      </c>
      <c r="G206" s="84">
        <v>28166213</v>
      </c>
    </row>
    <row r="207" spans="1:7" ht="15" customHeight="1" x14ac:dyDescent="0.25">
      <c r="A207" s="72" t="s">
        <v>589</v>
      </c>
      <c r="B207" s="36">
        <v>-0.21</v>
      </c>
      <c r="C207" s="84">
        <v>0.1</v>
      </c>
      <c r="D207" s="82">
        <v>4.2299999999999997E-2</v>
      </c>
      <c r="E207" s="84" t="s">
        <v>3</v>
      </c>
      <c r="F207" s="84" t="s">
        <v>1</v>
      </c>
      <c r="G207" s="84" t="s">
        <v>779</v>
      </c>
    </row>
    <row r="208" spans="1:7" ht="15" customHeight="1" x14ac:dyDescent="0.25">
      <c r="A208" s="72" t="s">
        <v>391</v>
      </c>
      <c r="B208" s="36">
        <v>0.21</v>
      </c>
      <c r="C208" s="84">
        <v>0.11</v>
      </c>
      <c r="D208" s="82">
        <v>4.2799999999999998E-2</v>
      </c>
      <c r="E208" s="84" t="s">
        <v>3</v>
      </c>
      <c r="F208" s="84" t="s">
        <v>1</v>
      </c>
      <c r="G208" s="84" t="s">
        <v>779</v>
      </c>
    </row>
    <row r="209" spans="1:7" ht="15" customHeight="1" x14ac:dyDescent="0.25">
      <c r="A209" s="72" t="s">
        <v>315</v>
      </c>
      <c r="B209" s="36">
        <v>0.31</v>
      </c>
      <c r="C209" s="84">
        <v>0.15</v>
      </c>
      <c r="D209" s="82">
        <v>4.3200000000000002E-2</v>
      </c>
      <c r="E209" s="84" t="s">
        <v>3</v>
      </c>
      <c r="F209" s="84" t="s">
        <v>1</v>
      </c>
      <c r="G209" s="84" t="s">
        <v>779</v>
      </c>
    </row>
    <row r="210" spans="1:7" ht="15" customHeight="1" x14ac:dyDescent="0.25">
      <c r="A210" s="72" t="s">
        <v>638</v>
      </c>
      <c r="B210" s="36">
        <v>-0.08</v>
      </c>
      <c r="C210" s="84">
        <v>0.04</v>
      </c>
      <c r="D210" s="82">
        <v>4.3900000000000002E-2</v>
      </c>
      <c r="E210" s="84" t="s">
        <v>402</v>
      </c>
      <c r="F210" s="84" t="s">
        <v>113</v>
      </c>
      <c r="G210" s="84">
        <v>26343387</v>
      </c>
    </row>
    <row r="211" spans="1:7" ht="15" customHeight="1" x14ac:dyDescent="0.25">
      <c r="A211" s="72" t="s">
        <v>580</v>
      </c>
      <c r="B211" s="36">
        <v>-0.14000000000000001</v>
      </c>
      <c r="C211" s="84">
        <v>7.0000000000000007E-2</v>
      </c>
      <c r="D211" s="82">
        <v>4.4200000000000003E-2</v>
      </c>
      <c r="E211" s="84" t="s">
        <v>3</v>
      </c>
      <c r="F211" s="84" t="s">
        <v>1</v>
      </c>
      <c r="G211" s="84" t="s">
        <v>779</v>
      </c>
    </row>
    <row r="212" spans="1:7" ht="15" customHeight="1" x14ac:dyDescent="0.25">
      <c r="A212" s="72" t="s">
        <v>83</v>
      </c>
      <c r="B212" s="36">
        <v>-0.18</v>
      </c>
      <c r="C212" s="84">
        <v>0.09</v>
      </c>
      <c r="D212" s="82">
        <v>4.4299999999999999E-2</v>
      </c>
      <c r="E212" s="84" t="s">
        <v>3</v>
      </c>
      <c r="F212" s="84" t="s">
        <v>1</v>
      </c>
      <c r="G212" s="84" t="s">
        <v>779</v>
      </c>
    </row>
    <row r="213" spans="1:7" ht="15" customHeight="1" x14ac:dyDescent="0.25">
      <c r="A213" s="72" t="s">
        <v>243</v>
      </c>
      <c r="B213" s="36">
        <v>0.27</v>
      </c>
      <c r="C213" s="84">
        <v>0.14000000000000001</v>
      </c>
      <c r="D213" s="82">
        <v>4.4299999999999999E-2</v>
      </c>
      <c r="E213" s="84" t="s">
        <v>13</v>
      </c>
      <c r="F213" s="84" t="s">
        <v>1</v>
      </c>
      <c r="G213" s="84">
        <v>27005778</v>
      </c>
    </row>
    <row r="214" spans="1:7" ht="15" customHeight="1" x14ac:dyDescent="0.25">
      <c r="A214" s="72" t="s">
        <v>753</v>
      </c>
      <c r="B214" s="36">
        <v>-0.12</v>
      </c>
      <c r="C214" s="84">
        <v>0.06</v>
      </c>
      <c r="D214" s="82">
        <v>4.4400000000000002E-2</v>
      </c>
      <c r="E214" s="84" t="s">
        <v>3</v>
      </c>
      <c r="F214" s="84" t="s">
        <v>1</v>
      </c>
      <c r="G214" s="84" t="s">
        <v>779</v>
      </c>
    </row>
    <row r="215" spans="1:7" ht="15" customHeight="1" x14ac:dyDescent="0.25">
      <c r="A215" s="72" t="s">
        <v>174</v>
      </c>
      <c r="B215" s="36">
        <v>0.13</v>
      </c>
      <c r="C215" s="84">
        <v>0.06</v>
      </c>
      <c r="D215" s="82">
        <v>4.4499999999999998E-2</v>
      </c>
      <c r="E215" s="84" t="s">
        <v>3</v>
      </c>
      <c r="F215" s="84" t="s">
        <v>1</v>
      </c>
      <c r="G215" s="84" t="s">
        <v>779</v>
      </c>
    </row>
    <row r="216" spans="1:7" ht="15" customHeight="1" x14ac:dyDescent="0.25">
      <c r="A216" s="72" t="s">
        <v>493</v>
      </c>
      <c r="B216" s="36">
        <v>0.2</v>
      </c>
      <c r="C216" s="84">
        <v>0.1</v>
      </c>
      <c r="D216" s="82">
        <v>4.4699999999999997E-2</v>
      </c>
      <c r="E216" s="84" t="s">
        <v>3</v>
      </c>
      <c r="F216" s="84" t="s">
        <v>1</v>
      </c>
      <c r="G216" s="84" t="s">
        <v>779</v>
      </c>
    </row>
    <row r="217" spans="1:7" ht="15" customHeight="1" x14ac:dyDescent="0.25">
      <c r="A217" s="72" t="s">
        <v>623</v>
      </c>
      <c r="B217" s="36">
        <v>-0.14000000000000001</v>
      </c>
      <c r="C217" s="84">
        <v>7.0000000000000007E-2</v>
      </c>
      <c r="D217" s="82">
        <v>4.5900000000000003E-2</v>
      </c>
      <c r="E217" s="84" t="s">
        <v>110</v>
      </c>
      <c r="F217" s="84" t="s">
        <v>1</v>
      </c>
      <c r="G217" s="84">
        <v>20686565</v>
      </c>
    </row>
    <row r="218" spans="1:7" ht="15" customHeight="1" x14ac:dyDescent="0.25">
      <c r="A218" s="72" t="s">
        <v>433</v>
      </c>
      <c r="B218" s="36">
        <v>0.09</v>
      </c>
      <c r="C218" s="84">
        <v>0.05</v>
      </c>
      <c r="D218" s="82">
        <v>4.9299999999999997E-2</v>
      </c>
      <c r="E218" s="84" t="s">
        <v>3</v>
      </c>
      <c r="F218" s="84" t="s">
        <v>1</v>
      </c>
      <c r="G218" s="84" t="s">
        <v>779</v>
      </c>
    </row>
    <row r="219" spans="1:7" ht="15" customHeight="1" x14ac:dyDescent="0.25">
      <c r="A219" s="72" t="s">
        <v>764</v>
      </c>
      <c r="B219" s="36">
        <v>0.2</v>
      </c>
      <c r="C219" s="84">
        <v>0.1</v>
      </c>
      <c r="D219" s="82">
        <v>4.9799999999999997E-2</v>
      </c>
      <c r="E219" s="84" t="s">
        <v>3</v>
      </c>
      <c r="F219" s="84" t="s">
        <v>1</v>
      </c>
      <c r="G219" s="84" t="s">
        <v>779</v>
      </c>
    </row>
    <row r="220" spans="1:7" ht="15" customHeight="1" x14ac:dyDescent="0.25">
      <c r="A220" s="72" t="s">
        <v>633</v>
      </c>
      <c r="B220" s="36">
        <v>0.09</v>
      </c>
      <c r="C220" s="84">
        <v>0.05</v>
      </c>
      <c r="D220" s="82">
        <v>5.0900000000000001E-2</v>
      </c>
      <c r="E220" s="84" t="s">
        <v>3</v>
      </c>
      <c r="F220" s="84" t="s">
        <v>1</v>
      </c>
      <c r="G220" s="84" t="s">
        <v>779</v>
      </c>
    </row>
    <row r="221" spans="1:7" ht="15" customHeight="1" x14ac:dyDescent="0.25">
      <c r="A221" s="72" t="s">
        <v>331</v>
      </c>
      <c r="B221" s="36">
        <v>-0.2</v>
      </c>
      <c r="C221" s="84">
        <v>0.1</v>
      </c>
      <c r="D221" s="82">
        <v>5.2999999999999999E-2</v>
      </c>
      <c r="E221" s="84" t="s">
        <v>3</v>
      </c>
      <c r="F221" s="84" t="s">
        <v>1</v>
      </c>
      <c r="G221" s="84" t="s">
        <v>779</v>
      </c>
    </row>
    <row r="222" spans="1:7" ht="15" customHeight="1" x14ac:dyDescent="0.25">
      <c r="A222" s="72" t="s">
        <v>166</v>
      </c>
      <c r="B222" s="36">
        <v>-0.1</v>
      </c>
      <c r="C222" s="84">
        <v>0.05</v>
      </c>
      <c r="D222" s="82">
        <v>5.3499999999999999E-2</v>
      </c>
      <c r="E222" s="84" t="s">
        <v>167</v>
      </c>
      <c r="F222" s="84" t="s">
        <v>1</v>
      </c>
      <c r="G222" s="84">
        <v>23263486</v>
      </c>
    </row>
    <row r="223" spans="1:7" ht="15" customHeight="1" x14ac:dyDescent="0.25">
      <c r="A223" s="72" t="s">
        <v>329</v>
      </c>
      <c r="B223" s="36">
        <v>-0.15</v>
      </c>
      <c r="C223" s="84">
        <v>0.08</v>
      </c>
      <c r="D223" s="82">
        <v>5.3600000000000002E-2</v>
      </c>
      <c r="E223" s="84" t="s">
        <v>3</v>
      </c>
      <c r="F223" s="84" t="s">
        <v>1</v>
      </c>
      <c r="G223" s="84" t="s">
        <v>779</v>
      </c>
    </row>
    <row r="224" spans="1:7" ht="15" customHeight="1" x14ac:dyDescent="0.25">
      <c r="A224" s="72" t="s">
        <v>224</v>
      </c>
      <c r="B224" s="36">
        <v>0.25</v>
      </c>
      <c r="C224" s="84">
        <v>0.13</v>
      </c>
      <c r="D224" s="82">
        <v>5.4699999999999999E-2</v>
      </c>
      <c r="E224" s="84" t="s">
        <v>13</v>
      </c>
      <c r="F224" s="84" t="s">
        <v>1</v>
      </c>
      <c r="G224" s="84">
        <v>27005778</v>
      </c>
    </row>
    <row r="225" spans="1:7" ht="15" customHeight="1" x14ac:dyDescent="0.25">
      <c r="A225" s="72" t="s">
        <v>360</v>
      </c>
      <c r="B225" s="36">
        <v>0.19</v>
      </c>
      <c r="C225" s="84">
        <v>0.1</v>
      </c>
      <c r="D225" s="82">
        <v>5.4699999999999999E-2</v>
      </c>
      <c r="E225" s="84" t="s">
        <v>45</v>
      </c>
      <c r="F225" s="84" t="s">
        <v>1</v>
      </c>
      <c r="G225" s="84">
        <v>20190752</v>
      </c>
    </row>
    <row r="226" spans="1:7" ht="15" customHeight="1" x14ac:dyDescent="0.25">
      <c r="A226" s="72" t="s">
        <v>413</v>
      </c>
      <c r="B226" s="36">
        <v>0.08</v>
      </c>
      <c r="C226" s="84">
        <v>0.04</v>
      </c>
      <c r="D226" s="82">
        <v>5.6399999999999999E-2</v>
      </c>
      <c r="E226" s="84" t="s">
        <v>3</v>
      </c>
      <c r="F226" s="84" t="s">
        <v>1</v>
      </c>
      <c r="G226" s="84" t="s">
        <v>779</v>
      </c>
    </row>
    <row r="227" spans="1:7" ht="15" customHeight="1" x14ac:dyDescent="0.25">
      <c r="A227" s="72" t="s">
        <v>322</v>
      </c>
      <c r="B227" s="36">
        <v>-0.39</v>
      </c>
      <c r="C227" s="84">
        <v>0.21</v>
      </c>
      <c r="D227" s="82">
        <v>5.74E-2</v>
      </c>
      <c r="E227" s="84" t="s">
        <v>197</v>
      </c>
      <c r="F227" s="84" t="s">
        <v>1</v>
      </c>
      <c r="G227" s="84">
        <v>30617275</v>
      </c>
    </row>
    <row r="228" spans="1:7" ht="15" customHeight="1" x14ac:dyDescent="0.25">
      <c r="A228" s="72" t="s">
        <v>452</v>
      </c>
      <c r="B228" s="36">
        <v>-0.21</v>
      </c>
      <c r="C228" s="84">
        <v>0.11</v>
      </c>
      <c r="D228" s="82">
        <v>5.91E-2</v>
      </c>
      <c r="E228" s="84" t="s">
        <v>3</v>
      </c>
      <c r="F228" s="84" t="s">
        <v>1</v>
      </c>
      <c r="G228" s="84" t="s">
        <v>779</v>
      </c>
    </row>
    <row r="229" spans="1:7" ht="15" customHeight="1" x14ac:dyDescent="0.25">
      <c r="A229" s="72" t="s">
        <v>632</v>
      </c>
      <c r="B229" s="36">
        <v>-0.11</v>
      </c>
      <c r="C229" s="84">
        <v>0.06</v>
      </c>
      <c r="D229" s="82">
        <v>6.0600000000000001E-2</v>
      </c>
      <c r="E229" s="84" t="s">
        <v>3</v>
      </c>
      <c r="F229" s="84" t="s">
        <v>1</v>
      </c>
      <c r="G229" s="84" t="s">
        <v>779</v>
      </c>
    </row>
    <row r="230" spans="1:7" ht="15" customHeight="1" x14ac:dyDescent="0.25">
      <c r="A230" s="72" t="s">
        <v>420</v>
      </c>
      <c r="B230" s="36">
        <v>-0.13</v>
      </c>
      <c r="C230" s="84">
        <v>7.0000000000000007E-2</v>
      </c>
      <c r="D230" s="82">
        <v>6.25E-2</v>
      </c>
      <c r="E230" s="84" t="s">
        <v>3</v>
      </c>
      <c r="F230" s="84" t="s">
        <v>1</v>
      </c>
      <c r="G230" s="84" t="s">
        <v>779</v>
      </c>
    </row>
    <row r="231" spans="1:7" ht="15" customHeight="1" x14ac:dyDescent="0.25">
      <c r="A231" s="72" t="s">
        <v>664</v>
      </c>
      <c r="B231" s="36">
        <v>-7.0000000000000007E-2</v>
      </c>
      <c r="C231" s="84">
        <v>0.04</v>
      </c>
      <c r="D231" s="82">
        <v>6.2700000000000006E-2</v>
      </c>
      <c r="E231" s="84" t="s">
        <v>3</v>
      </c>
      <c r="F231" s="84" t="s">
        <v>1</v>
      </c>
      <c r="G231" s="84" t="s">
        <v>779</v>
      </c>
    </row>
    <row r="232" spans="1:7" ht="15" customHeight="1" x14ac:dyDescent="0.25">
      <c r="A232" s="72" t="s">
        <v>268</v>
      </c>
      <c r="B232" s="36">
        <v>-0.16</v>
      </c>
      <c r="C232" s="84">
        <v>0.09</v>
      </c>
      <c r="D232" s="82">
        <v>6.2899999999999998E-2</v>
      </c>
      <c r="E232" s="84" t="s">
        <v>3</v>
      </c>
      <c r="F232" s="84" t="s">
        <v>1</v>
      </c>
      <c r="G232" s="84" t="s">
        <v>779</v>
      </c>
    </row>
    <row r="233" spans="1:7" ht="15" customHeight="1" x14ac:dyDescent="0.25">
      <c r="A233" s="72" t="s">
        <v>642</v>
      </c>
      <c r="B233" s="36">
        <v>0.19</v>
      </c>
      <c r="C233" s="84">
        <v>0.1</v>
      </c>
      <c r="D233" s="82">
        <v>6.5000000000000002E-2</v>
      </c>
      <c r="E233" s="84" t="s">
        <v>3</v>
      </c>
      <c r="F233" s="84" t="s">
        <v>1</v>
      </c>
      <c r="G233" s="84" t="s">
        <v>779</v>
      </c>
    </row>
    <row r="234" spans="1:7" ht="15" customHeight="1" x14ac:dyDescent="0.25">
      <c r="A234" s="72" t="s">
        <v>131</v>
      </c>
      <c r="B234" s="36">
        <v>0.18</v>
      </c>
      <c r="C234" s="84">
        <v>0.1</v>
      </c>
      <c r="D234" s="82">
        <v>6.6199999999999995E-2</v>
      </c>
      <c r="E234" s="84" t="s">
        <v>132</v>
      </c>
      <c r="F234" s="84" t="s">
        <v>1</v>
      </c>
      <c r="G234" s="84">
        <v>24828478</v>
      </c>
    </row>
    <row r="235" spans="1:7" ht="15" customHeight="1" x14ac:dyDescent="0.25">
      <c r="A235" s="72" t="s">
        <v>902</v>
      </c>
      <c r="B235" s="36">
        <v>0.1</v>
      </c>
      <c r="C235" s="84">
        <v>0.06</v>
      </c>
      <c r="D235" s="82">
        <v>6.7500000000000004E-2</v>
      </c>
      <c r="E235" s="84" t="s">
        <v>121</v>
      </c>
      <c r="F235" s="84" t="s">
        <v>1</v>
      </c>
      <c r="G235" s="84">
        <v>31043758</v>
      </c>
    </row>
    <row r="236" spans="1:7" ht="15" customHeight="1" x14ac:dyDescent="0.25">
      <c r="A236" s="72" t="s">
        <v>636</v>
      </c>
      <c r="B236" s="36">
        <v>-0.15</v>
      </c>
      <c r="C236" s="84">
        <v>0.08</v>
      </c>
      <c r="D236" s="82">
        <v>6.7799999999999999E-2</v>
      </c>
      <c r="E236" s="84" t="s">
        <v>241</v>
      </c>
      <c r="F236" s="84" t="s">
        <v>1</v>
      </c>
      <c r="G236" s="84">
        <v>19915575</v>
      </c>
    </row>
    <row r="237" spans="1:7" ht="15" customHeight="1" x14ac:dyDescent="0.25">
      <c r="A237" s="72" t="s">
        <v>328</v>
      </c>
      <c r="B237" s="36">
        <v>-0.09</v>
      </c>
      <c r="C237" s="84">
        <v>0.05</v>
      </c>
      <c r="D237" s="82">
        <v>7.2999999999999995E-2</v>
      </c>
      <c r="E237" s="84" t="s">
        <v>3</v>
      </c>
      <c r="F237" s="84" t="s">
        <v>1</v>
      </c>
      <c r="G237" s="84" t="s">
        <v>779</v>
      </c>
    </row>
    <row r="238" spans="1:7" ht="15" customHeight="1" x14ac:dyDescent="0.25">
      <c r="A238" s="72" t="s">
        <v>163</v>
      </c>
      <c r="B238" s="36">
        <v>0.09</v>
      </c>
      <c r="C238" s="84">
        <v>0.05</v>
      </c>
      <c r="D238" s="82">
        <v>7.3400000000000007E-2</v>
      </c>
      <c r="E238" s="84" t="s">
        <v>3</v>
      </c>
      <c r="F238" s="84" t="s">
        <v>1</v>
      </c>
      <c r="G238" s="84" t="s">
        <v>779</v>
      </c>
    </row>
    <row r="239" spans="1:7" ht="15" customHeight="1" x14ac:dyDescent="0.25">
      <c r="A239" s="72" t="s">
        <v>189</v>
      </c>
      <c r="B239" s="36">
        <v>0.21</v>
      </c>
      <c r="C239" s="84">
        <v>0.12</v>
      </c>
      <c r="D239" s="82">
        <v>7.4099999999999999E-2</v>
      </c>
      <c r="E239" s="84" t="s">
        <v>13</v>
      </c>
      <c r="F239" s="84" t="s">
        <v>1</v>
      </c>
      <c r="G239" s="84">
        <v>27005778</v>
      </c>
    </row>
    <row r="240" spans="1:7" ht="15" customHeight="1" x14ac:dyDescent="0.25">
      <c r="A240" s="72" t="s">
        <v>155</v>
      </c>
      <c r="B240" s="36">
        <v>-0.09</v>
      </c>
      <c r="C240" s="84">
        <v>0.05</v>
      </c>
      <c r="D240" s="82">
        <v>7.7899999999999997E-2</v>
      </c>
      <c r="E240" s="84" t="s">
        <v>3</v>
      </c>
      <c r="F240" s="84" t="s">
        <v>1</v>
      </c>
      <c r="G240" s="84" t="s">
        <v>779</v>
      </c>
    </row>
    <row r="241" spans="1:7" ht="15" customHeight="1" x14ac:dyDescent="0.25">
      <c r="A241" s="72" t="s">
        <v>187</v>
      </c>
      <c r="B241" s="36">
        <v>0.21</v>
      </c>
      <c r="C241" s="84">
        <v>0.12</v>
      </c>
      <c r="D241" s="82">
        <v>7.9100000000000004E-2</v>
      </c>
      <c r="E241" s="84" t="s">
        <v>13</v>
      </c>
      <c r="F241" s="84" t="s">
        <v>1</v>
      </c>
      <c r="G241" s="84">
        <v>27005778</v>
      </c>
    </row>
    <row r="242" spans="1:7" ht="15" customHeight="1" x14ac:dyDescent="0.25">
      <c r="A242" s="72" t="s">
        <v>137</v>
      </c>
      <c r="B242" s="36">
        <v>0.09</v>
      </c>
      <c r="C242" s="84">
        <v>0.05</v>
      </c>
      <c r="D242" s="82">
        <v>8.0500000000000002E-2</v>
      </c>
      <c r="E242" s="84" t="s">
        <v>3</v>
      </c>
      <c r="F242" s="84" t="s">
        <v>1</v>
      </c>
      <c r="G242" s="84" t="s">
        <v>779</v>
      </c>
    </row>
    <row r="243" spans="1:7" ht="15" customHeight="1" x14ac:dyDescent="0.25">
      <c r="A243" s="72" t="s">
        <v>609</v>
      </c>
      <c r="B243" s="36">
        <v>-0.09</v>
      </c>
      <c r="C243" s="84">
        <v>0.05</v>
      </c>
      <c r="D243" s="82">
        <v>8.0600000000000005E-2</v>
      </c>
      <c r="E243" s="84" t="s">
        <v>3</v>
      </c>
      <c r="F243" s="84" t="s">
        <v>1</v>
      </c>
      <c r="G243" s="84" t="s">
        <v>779</v>
      </c>
    </row>
    <row r="244" spans="1:7" ht="15" customHeight="1" x14ac:dyDescent="0.25">
      <c r="A244" s="72" t="s">
        <v>242</v>
      </c>
      <c r="B244" s="36">
        <v>-0.1</v>
      </c>
      <c r="C244" s="84">
        <v>0.06</v>
      </c>
      <c r="D244" s="82">
        <v>8.2900000000000001E-2</v>
      </c>
      <c r="E244" s="84" t="s">
        <v>3</v>
      </c>
      <c r="F244" s="84" t="s">
        <v>1</v>
      </c>
      <c r="G244" s="84" t="s">
        <v>779</v>
      </c>
    </row>
    <row r="245" spans="1:7" ht="15" customHeight="1" x14ac:dyDescent="0.25">
      <c r="A245" s="72" t="s">
        <v>487</v>
      </c>
      <c r="B245" s="36">
        <v>0.2</v>
      </c>
      <c r="C245" s="84">
        <v>0.11</v>
      </c>
      <c r="D245" s="82">
        <v>8.3400000000000002E-2</v>
      </c>
      <c r="E245" s="84" t="s">
        <v>3</v>
      </c>
      <c r="F245" s="84" t="s">
        <v>1</v>
      </c>
      <c r="G245" s="84" t="s">
        <v>779</v>
      </c>
    </row>
    <row r="246" spans="1:7" ht="15" customHeight="1" x14ac:dyDescent="0.25">
      <c r="A246" s="72" t="s">
        <v>280</v>
      </c>
      <c r="B246" s="36">
        <v>0.22</v>
      </c>
      <c r="C246" s="84">
        <v>0.13</v>
      </c>
      <c r="D246" s="82">
        <v>8.4099999999999994E-2</v>
      </c>
      <c r="E246" s="84" t="s">
        <v>13</v>
      </c>
      <c r="F246" s="84" t="s">
        <v>1</v>
      </c>
      <c r="G246" s="84">
        <v>27005778</v>
      </c>
    </row>
    <row r="247" spans="1:7" ht="15" customHeight="1" x14ac:dyDescent="0.25">
      <c r="A247" s="72" t="s">
        <v>707</v>
      </c>
      <c r="B247" s="36">
        <v>0.09</v>
      </c>
      <c r="C247" s="84">
        <v>0.05</v>
      </c>
      <c r="D247" s="82">
        <v>8.5400000000000004E-2</v>
      </c>
      <c r="E247" s="84" t="s">
        <v>3</v>
      </c>
      <c r="F247" s="84" t="s">
        <v>1</v>
      </c>
      <c r="G247" s="84" t="s">
        <v>779</v>
      </c>
    </row>
    <row r="248" spans="1:7" ht="15" customHeight="1" x14ac:dyDescent="0.25">
      <c r="A248" s="72" t="s">
        <v>524</v>
      </c>
      <c r="B248" s="36">
        <v>0.11</v>
      </c>
      <c r="C248" s="84">
        <v>0.06</v>
      </c>
      <c r="D248" s="82">
        <v>8.5900000000000004E-2</v>
      </c>
      <c r="E248" s="84" t="s">
        <v>3</v>
      </c>
      <c r="F248" s="84" t="s">
        <v>1</v>
      </c>
      <c r="G248" s="84" t="s">
        <v>779</v>
      </c>
    </row>
    <row r="249" spans="1:7" ht="15" customHeight="1" x14ac:dyDescent="0.25">
      <c r="A249" s="72" t="s">
        <v>607</v>
      </c>
      <c r="B249" s="36">
        <v>-0.23</v>
      </c>
      <c r="C249" s="84">
        <v>0.13</v>
      </c>
      <c r="D249" s="82">
        <v>8.6999999999999994E-2</v>
      </c>
      <c r="E249" s="84" t="s">
        <v>3</v>
      </c>
      <c r="F249" s="84" t="s">
        <v>1</v>
      </c>
      <c r="G249" s="84" t="s">
        <v>779</v>
      </c>
    </row>
    <row r="250" spans="1:7" ht="15" customHeight="1" x14ac:dyDescent="0.25">
      <c r="A250" s="72" t="s">
        <v>714</v>
      </c>
      <c r="B250" s="36">
        <v>-0.15</v>
      </c>
      <c r="C250" s="84">
        <v>0.09</v>
      </c>
      <c r="D250" s="82">
        <v>8.8599999999999998E-2</v>
      </c>
      <c r="E250" s="84" t="s">
        <v>3</v>
      </c>
      <c r="F250" s="84" t="s">
        <v>1</v>
      </c>
      <c r="G250" s="84" t="s">
        <v>779</v>
      </c>
    </row>
    <row r="251" spans="1:7" ht="15" customHeight="1" x14ac:dyDescent="0.25">
      <c r="A251" s="72" t="s">
        <v>496</v>
      </c>
      <c r="B251" s="36">
        <v>0.13</v>
      </c>
      <c r="C251" s="84">
        <v>7.0000000000000007E-2</v>
      </c>
      <c r="D251" s="82">
        <v>9.1399999999999995E-2</v>
      </c>
      <c r="E251" s="84" t="s">
        <v>112</v>
      </c>
      <c r="F251" s="84" t="s">
        <v>113</v>
      </c>
      <c r="G251" s="84">
        <v>26831199</v>
      </c>
    </row>
    <row r="252" spans="1:7" ht="15" customHeight="1" x14ac:dyDescent="0.25">
      <c r="A252" s="72" t="s">
        <v>662</v>
      </c>
      <c r="B252" s="36">
        <v>0.25</v>
      </c>
      <c r="C252" s="84">
        <v>0.15</v>
      </c>
      <c r="D252" s="82">
        <v>9.1700000000000004E-2</v>
      </c>
      <c r="E252" s="84" t="s">
        <v>13</v>
      </c>
      <c r="F252" s="84" t="s">
        <v>1</v>
      </c>
      <c r="G252" s="84">
        <v>27005778</v>
      </c>
    </row>
    <row r="253" spans="1:7" ht="15" customHeight="1" x14ac:dyDescent="0.25">
      <c r="A253" s="72" t="s">
        <v>554</v>
      </c>
      <c r="B253" s="36">
        <v>0.08</v>
      </c>
      <c r="C253" s="84">
        <v>0.05</v>
      </c>
      <c r="D253" s="82">
        <v>9.2100000000000001E-2</v>
      </c>
      <c r="E253" s="84" t="s">
        <v>148</v>
      </c>
      <c r="F253" s="84" t="s">
        <v>1</v>
      </c>
      <c r="G253" s="84">
        <v>28166213</v>
      </c>
    </row>
    <row r="254" spans="1:7" ht="15" customHeight="1" x14ac:dyDescent="0.25">
      <c r="A254" s="72" t="s">
        <v>541</v>
      </c>
      <c r="B254" s="36">
        <v>-0.11</v>
      </c>
      <c r="C254" s="84">
        <v>0.06</v>
      </c>
      <c r="D254" s="82">
        <v>9.3399999999999997E-2</v>
      </c>
      <c r="E254" s="84" t="s">
        <v>3</v>
      </c>
      <c r="F254" s="84" t="s">
        <v>1</v>
      </c>
      <c r="G254" s="84" t="s">
        <v>779</v>
      </c>
    </row>
    <row r="255" spans="1:7" ht="15" customHeight="1" x14ac:dyDescent="0.25">
      <c r="A255" s="72" t="s">
        <v>486</v>
      </c>
      <c r="B255" s="36">
        <v>0.12</v>
      </c>
      <c r="C255" s="84">
        <v>7.0000000000000007E-2</v>
      </c>
      <c r="D255" s="82">
        <v>9.3700000000000006E-2</v>
      </c>
      <c r="E255" s="84" t="s">
        <v>148</v>
      </c>
      <c r="F255" s="84" t="s">
        <v>1</v>
      </c>
      <c r="G255" s="84">
        <v>21946350</v>
      </c>
    </row>
    <row r="256" spans="1:7" ht="15" customHeight="1" x14ac:dyDescent="0.25">
      <c r="A256" s="72" t="s">
        <v>196</v>
      </c>
      <c r="B256" s="36">
        <v>-0.12</v>
      </c>
      <c r="C256" s="84">
        <v>7.0000000000000007E-2</v>
      </c>
      <c r="D256" s="82">
        <v>9.4399999999999998E-2</v>
      </c>
      <c r="E256" s="84" t="s">
        <v>197</v>
      </c>
      <c r="F256" s="84" t="s">
        <v>1</v>
      </c>
      <c r="G256" s="84">
        <v>20418890</v>
      </c>
    </row>
    <row r="257" spans="1:7" ht="15" customHeight="1" x14ac:dyDescent="0.25">
      <c r="A257" s="72" t="s">
        <v>453</v>
      </c>
      <c r="B257" s="36">
        <v>0.33</v>
      </c>
      <c r="C257" s="84">
        <v>0.2</v>
      </c>
      <c r="D257" s="82">
        <v>9.6699999999999994E-2</v>
      </c>
      <c r="E257" s="84" t="s">
        <v>197</v>
      </c>
      <c r="F257" s="84" t="s">
        <v>1</v>
      </c>
      <c r="G257" s="84">
        <v>30617275</v>
      </c>
    </row>
    <row r="258" spans="1:7" ht="15" customHeight="1" x14ac:dyDescent="0.25">
      <c r="A258" s="72" t="s">
        <v>692</v>
      </c>
      <c r="B258" s="36">
        <v>-0.23</v>
      </c>
      <c r="C258" s="84">
        <v>0.14000000000000001</v>
      </c>
      <c r="D258" s="82">
        <v>9.6699999999999994E-2</v>
      </c>
      <c r="E258" s="84" t="s">
        <v>3</v>
      </c>
      <c r="F258" s="84" t="s">
        <v>1</v>
      </c>
      <c r="G258" s="84" t="s">
        <v>779</v>
      </c>
    </row>
    <row r="259" spans="1:7" ht="15" customHeight="1" x14ac:dyDescent="0.25">
      <c r="A259" s="72" t="s">
        <v>89</v>
      </c>
      <c r="B259" s="36">
        <v>0.17</v>
      </c>
      <c r="C259" s="84">
        <v>0.1</v>
      </c>
      <c r="D259" s="82">
        <v>9.7299999999999998E-2</v>
      </c>
      <c r="E259" s="84" t="s">
        <v>3</v>
      </c>
      <c r="F259" s="84" t="s">
        <v>1</v>
      </c>
      <c r="G259" s="84" t="s">
        <v>779</v>
      </c>
    </row>
    <row r="260" spans="1:7" ht="15" customHeight="1" x14ac:dyDescent="0.25">
      <c r="A260" s="72" t="s">
        <v>640</v>
      </c>
      <c r="B260" s="36">
        <v>0.13</v>
      </c>
      <c r="C260" s="84">
        <v>0.08</v>
      </c>
      <c r="D260" s="82">
        <v>9.7600000000000006E-2</v>
      </c>
      <c r="E260" s="84" t="s">
        <v>3</v>
      </c>
      <c r="F260" s="84" t="s">
        <v>1</v>
      </c>
      <c r="G260" s="84" t="s">
        <v>779</v>
      </c>
    </row>
    <row r="261" spans="1:7" ht="15" customHeight="1" x14ac:dyDescent="0.25">
      <c r="A261" s="72" t="s">
        <v>674</v>
      </c>
      <c r="B261" s="36">
        <v>-0.11</v>
      </c>
      <c r="C261" s="84">
        <v>7.0000000000000007E-2</v>
      </c>
      <c r="D261" s="82">
        <v>9.8199999999999996E-2</v>
      </c>
      <c r="E261" s="84" t="s">
        <v>121</v>
      </c>
      <c r="F261" s="84" t="s">
        <v>1</v>
      </c>
      <c r="G261" s="84">
        <v>23449627</v>
      </c>
    </row>
    <row r="262" spans="1:7" ht="15" customHeight="1" x14ac:dyDescent="0.25">
      <c r="A262" s="72" t="s">
        <v>378</v>
      </c>
      <c r="B262" s="36">
        <v>-0.26</v>
      </c>
      <c r="C262" s="84">
        <v>0.16</v>
      </c>
      <c r="D262" s="82">
        <v>9.8599999999999993E-2</v>
      </c>
      <c r="E262" s="84" t="s">
        <v>3</v>
      </c>
      <c r="F262" s="84" t="s">
        <v>1</v>
      </c>
      <c r="G262" s="84" t="s">
        <v>779</v>
      </c>
    </row>
    <row r="263" spans="1:7" ht="15" customHeight="1" x14ac:dyDescent="0.25">
      <c r="A263" s="72" t="s">
        <v>439</v>
      </c>
      <c r="B263" s="36">
        <v>-0.08</v>
      </c>
      <c r="C263" s="84">
        <v>0.05</v>
      </c>
      <c r="D263" s="82">
        <v>9.8699999999999996E-2</v>
      </c>
      <c r="E263" s="84" t="s">
        <v>3</v>
      </c>
      <c r="F263" s="84" t="s">
        <v>1</v>
      </c>
      <c r="G263" s="84" t="s">
        <v>779</v>
      </c>
    </row>
    <row r="264" spans="1:7" ht="15" customHeight="1" x14ac:dyDescent="0.25">
      <c r="A264" s="72" t="s">
        <v>44</v>
      </c>
      <c r="B264" s="36">
        <v>0.12</v>
      </c>
      <c r="C264" s="84">
        <v>7.0000000000000007E-2</v>
      </c>
      <c r="D264" s="82">
        <v>9.9900000000000003E-2</v>
      </c>
      <c r="E264" s="84" t="s">
        <v>45</v>
      </c>
      <c r="F264" s="84" t="s">
        <v>1</v>
      </c>
      <c r="G264" s="84">
        <v>26502338</v>
      </c>
    </row>
    <row r="265" spans="1:7" ht="15" customHeight="1" x14ac:dyDescent="0.25">
      <c r="A265" s="72" t="s">
        <v>526</v>
      </c>
      <c r="B265" s="36">
        <v>7.0000000000000007E-2</v>
      </c>
      <c r="C265" s="84">
        <v>0.05</v>
      </c>
      <c r="D265" s="82">
        <v>0.1013</v>
      </c>
      <c r="E265" s="84" t="s">
        <v>3</v>
      </c>
      <c r="F265" s="84" t="s">
        <v>1</v>
      </c>
      <c r="G265" s="84" t="s">
        <v>779</v>
      </c>
    </row>
    <row r="266" spans="1:7" ht="15" customHeight="1" x14ac:dyDescent="0.25">
      <c r="A266" s="72" t="s">
        <v>767</v>
      </c>
      <c r="B266" s="36">
        <v>-0.24</v>
      </c>
      <c r="C266" s="84">
        <v>0.15</v>
      </c>
      <c r="D266" s="82">
        <v>0.1014</v>
      </c>
      <c r="E266" s="84" t="s">
        <v>3</v>
      </c>
      <c r="F266" s="84" t="s">
        <v>1</v>
      </c>
      <c r="G266" s="84" t="s">
        <v>779</v>
      </c>
    </row>
    <row r="267" spans="1:7" ht="15" customHeight="1" x14ac:dyDescent="0.25">
      <c r="A267" s="72" t="s">
        <v>147</v>
      </c>
      <c r="B267" s="36">
        <v>-0.05</v>
      </c>
      <c r="C267" s="84">
        <v>0.03</v>
      </c>
      <c r="D267" s="82">
        <v>0.1041</v>
      </c>
      <c r="E267" s="84" t="s">
        <v>148</v>
      </c>
      <c r="F267" s="84" t="s">
        <v>1</v>
      </c>
      <c r="G267" s="84" t="s">
        <v>779</v>
      </c>
    </row>
    <row r="268" spans="1:7" ht="15" customHeight="1" x14ac:dyDescent="0.25">
      <c r="A268" s="72" t="s">
        <v>156</v>
      </c>
      <c r="B268" s="36">
        <v>0.24</v>
      </c>
      <c r="C268" s="84">
        <v>0.15</v>
      </c>
      <c r="D268" s="82">
        <v>0.105</v>
      </c>
      <c r="E268" s="84" t="s">
        <v>13</v>
      </c>
      <c r="F268" s="84" t="s">
        <v>1</v>
      </c>
      <c r="G268" s="84">
        <v>27005778</v>
      </c>
    </row>
    <row r="269" spans="1:7" ht="15" customHeight="1" x14ac:dyDescent="0.25">
      <c r="A269" s="72" t="s">
        <v>734</v>
      </c>
      <c r="B269" s="36">
        <v>0.18</v>
      </c>
      <c r="C269" s="84">
        <v>0.11</v>
      </c>
      <c r="D269" s="82">
        <v>0.1071</v>
      </c>
      <c r="E269" s="84" t="s">
        <v>13</v>
      </c>
      <c r="F269" s="84" t="s">
        <v>1</v>
      </c>
      <c r="G269" s="84">
        <v>27005778</v>
      </c>
    </row>
    <row r="270" spans="1:7" ht="15" customHeight="1" x14ac:dyDescent="0.25">
      <c r="A270" s="72" t="s">
        <v>743</v>
      </c>
      <c r="B270" s="36">
        <v>0.45</v>
      </c>
      <c r="C270" s="84">
        <v>0.28000000000000003</v>
      </c>
      <c r="D270" s="82">
        <v>0.1084</v>
      </c>
      <c r="E270" s="84" t="s">
        <v>3</v>
      </c>
      <c r="F270" s="84" t="s">
        <v>1</v>
      </c>
      <c r="G270" s="84" t="s">
        <v>779</v>
      </c>
    </row>
    <row r="271" spans="1:7" ht="15" customHeight="1" x14ac:dyDescent="0.25">
      <c r="A271" s="72" t="s">
        <v>456</v>
      </c>
      <c r="B271" s="36">
        <v>0.18</v>
      </c>
      <c r="C271" s="84">
        <v>0.11</v>
      </c>
      <c r="D271" s="82">
        <v>0.109</v>
      </c>
      <c r="E271" s="84" t="s">
        <v>3</v>
      </c>
      <c r="F271" s="84" t="s">
        <v>1</v>
      </c>
      <c r="G271" s="84" t="s">
        <v>779</v>
      </c>
    </row>
    <row r="272" spans="1:7" ht="15" customHeight="1" x14ac:dyDescent="0.25">
      <c r="A272" s="72" t="s">
        <v>374</v>
      </c>
      <c r="B272" s="36">
        <v>0.2</v>
      </c>
      <c r="C272" s="84">
        <v>0.12</v>
      </c>
      <c r="D272" s="82">
        <v>0.1103</v>
      </c>
      <c r="E272" s="84" t="s">
        <v>13</v>
      </c>
      <c r="F272" s="84" t="s">
        <v>1</v>
      </c>
      <c r="G272" s="84">
        <v>27005778</v>
      </c>
    </row>
    <row r="273" spans="1:7" ht="15" customHeight="1" x14ac:dyDescent="0.25">
      <c r="A273" s="72" t="s">
        <v>428</v>
      </c>
      <c r="B273" s="36">
        <v>0.11</v>
      </c>
      <c r="C273" s="84">
        <v>7.0000000000000007E-2</v>
      </c>
      <c r="D273" s="82">
        <v>0.1106</v>
      </c>
      <c r="E273" s="84" t="s">
        <v>3</v>
      </c>
      <c r="F273" s="84" t="s">
        <v>1</v>
      </c>
      <c r="G273" s="84" t="s">
        <v>779</v>
      </c>
    </row>
    <row r="274" spans="1:7" ht="15" customHeight="1" x14ac:dyDescent="0.25">
      <c r="A274" s="72" t="s">
        <v>193</v>
      </c>
      <c r="B274" s="36">
        <v>0.19</v>
      </c>
      <c r="C274" s="84">
        <v>0.12</v>
      </c>
      <c r="D274" s="82">
        <v>0.1115</v>
      </c>
      <c r="E274" s="84" t="s">
        <v>13</v>
      </c>
      <c r="F274" s="84" t="s">
        <v>1</v>
      </c>
      <c r="G274" s="84">
        <v>27005778</v>
      </c>
    </row>
    <row r="275" spans="1:7" ht="15" customHeight="1" x14ac:dyDescent="0.25">
      <c r="A275" s="72" t="s">
        <v>759</v>
      </c>
      <c r="B275" s="36">
        <v>0.17</v>
      </c>
      <c r="C275" s="84">
        <v>0.11</v>
      </c>
      <c r="D275" s="82">
        <v>0.115</v>
      </c>
      <c r="E275" s="84" t="s">
        <v>121</v>
      </c>
      <c r="F275" s="84" t="s">
        <v>1</v>
      </c>
      <c r="G275" s="84">
        <v>23449627</v>
      </c>
    </row>
    <row r="276" spans="1:7" ht="15" customHeight="1" x14ac:dyDescent="0.25">
      <c r="A276" s="72" t="s">
        <v>275</v>
      </c>
      <c r="B276" s="36">
        <v>-0.09</v>
      </c>
      <c r="C276" s="84">
        <v>0.06</v>
      </c>
      <c r="D276" s="82">
        <v>0.1152</v>
      </c>
      <c r="E276" s="84" t="s">
        <v>3</v>
      </c>
      <c r="F276" s="84" t="s">
        <v>1</v>
      </c>
      <c r="G276" s="84" t="s">
        <v>779</v>
      </c>
    </row>
    <row r="277" spans="1:7" ht="15" customHeight="1" x14ac:dyDescent="0.25">
      <c r="A277" s="72" t="s">
        <v>445</v>
      </c>
      <c r="B277" s="36">
        <v>0.15</v>
      </c>
      <c r="C277" s="84">
        <v>0.09</v>
      </c>
      <c r="D277" s="82">
        <v>0.1173</v>
      </c>
      <c r="E277" s="84" t="s">
        <v>3</v>
      </c>
      <c r="F277" s="84" t="s">
        <v>1</v>
      </c>
      <c r="G277" s="84" t="s">
        <v>779</v>
      </c>
    </row>
    <row r="278" spans="1:7" ht="15" customHeight="1" x14ac:dyDescent="0.25">
      <c r="A278" s="72" t="s">
        <v>368</v>
      </c>
      <c r="B278" s="36">
        <v>-7.0000000000000007E-2</v>
      </c>
      <c r="C278" s="84">
        <v>0.04</v>
      </c>
      <c r="D278" s="82">
        <v>0.1191</v>
      </c>
      <c r="E278" s="84" t="s">
        <v>3</v>
      </c>
      <c r="F278" s="84" t="s">
        <v>1</v>
      </c>
      <c r="G278" s="84" t="s">
        <v>779</v>
      </c>
    </row>
    <row r="279" spans="1:7" ht="15" customHeight="1" x14ac:dyDescent="0.25">
      <c r="A279" s="72" t="s">
        <v>422</v>
      </c>
      <c r="B279" s="36">
        <v>-0.09</v>
      </c>
      <c r="C279" s="84">
        <v>0.06</v>
      </c>
      <c r="D279" s="82">
        <v>0.1203</v>
      </c>
      <c r="E279" s="84" t="s">
        <v>110</v>
      </c>
      <c r="F279" s="84" t="s">
        <v>1</v>
      </c>
      <c r="G279" s="84">
        <v>20686565</v>
      </c>
    </row>
    <row r="280" spans="1:7" ht="15" customHeight="1" x14ac:dyDescent="0.25">
      <c r="A280" s="72" t="s">
        <v>392</v>
      </c>
      <c r="B280" s="36">
        <v>-0.17</v>
      </c>
      <c r="C280" s="84">
        <v>0.11</v>
      </c>
      <c r="D280" s="82">
        <v>0.1208</v>
      </c>
      <c r="E280" s="84" t="s">
        <v>3</v>
      </c>
      <c r="F280" s="84" t="s">
        <v>1</v>
      </c>
      <c r="G280" s="84" t="s">
        <v>779</v>
      </c>
    </row>
    <row r="281" spans="1:7" ht="15" customHeight="1" x14ac:dyDescent="0.25">
      <c r="A281" s="72" t="s">
        <v>651</v>
      </c>
      <c r="B281" s="36">
        <v>-0.12</v>
      </c>
      <c r="C281" s="84">
        <v>0.08</v>
      </c>
      <c r="D281" s="82">
        <v>0.12139999999999999</v>
      </c>
      <c r="E281" s="84" t="s">
        <v>3</v>
      </c>
      <c r="F281" s="84" t="s">
        <v>1</v>
      </c>
      <c r="G281" s="84" t="s">
        <v>779</v>
      </c>
    </row>
    <row r="282" spans="1:7" ht="15" customHeight="1" x14ac:dyDescent="0.25">
      <c r="A282" s="72" t="s">
        <v>143</v>
      </c>
      <c r="B282" s="36">
        <v>-0.13</v>
      </c>
      <c r="C282" s="84">
        <v>0.09</v>
      </c>
      <c r="D282" s="82">
        <v>0.1231</v>
      </c>
      <c r="E282" s="84" t="s">
        <v>3</v>
      </c>
      <c r="F282" s="84" t="s">
        <v>1</v>
      </c>
      <c r="G282" s="84" t="s">
        <v>779</v>
      </c>
    </row>
    <row r="283" spans="1:7" ht="15" customHeight="1" x14ac:dyDescent="0.25">
      <c r="A283" s="72" t="s">
        <v>549</v>
      </c>
      <c r="B283" s="36">
        <v>-0.2</v>
      </c>
      <c r="C283" s="84">
        <v>0.13</v>
      </c>
      <c r="D283" s="82">
        <v>0.12770000000000001</v>
      </c>
      <c r="E283" s="84" t="s">
        <v>3</v>
      </c>
      <c r="F283" s="84" t="s">
        <v>1</v>
      </c>
      <c r="G283" s="84" t="s">
        <v>779</v>
      </c>
    </row>
    <row r="284" spans="1:7" ht="15" customHeight="1" x14ac:dyDescent="0.25">
      <c r="A284" s="72" t="s">
        <v>228</v>
      </c>
      <c r="B284" s="36">
        <v>0.22</v>
      </c>
      <c r="C284" s="84">
        <v>0.15</v>
      </c>
      <c r="D284" s="82">
        <v>0.12809999999999999</v>
      </c>
      <c r="E284" s="84" t="s">
        <v>13</v>
      </c>
      <c r="F284" s="84" t="s">
        <v>1</v>
      </c>
      <c r="G284" s="84">
        <v>27005778</v>
      </c>
    </row>
    <row r="285" spans="1:7" ht="15" customHeight="1" x14ac:dyDescent="0.25">
      <c r="A285" s="72" t="s">
        <v>612</v>
      </c>
      <c r="B285" s="36">
        <v>0.1</v>
      </c>
      <c r="C285" s="84">
        <v>7.0000000000000007E-2</v>
      </c>
      <c r="D285" s="82">
        <v>0.12939999999999999</v>
      </c>
      <c r="E285" s="84" t="s">
        <v>3</v>
      </c>
      <c r="F285" s="84" t="s">
        <v>1</v>
      </c>
      <c r="G285" s="84" t="s">
        <v>779</v>
      </c>
    </row>
    <row r="286" spans="1:7" ht="15" customHeight="1" x14ac:dyDescent="0.25">
      <c r="A286" s="72" t="s">
        <v>321</v>
      </c>
      <c r="B286" s="36">
        <v>0.16</v>
      </c>
      <c r="C286" s="84">
        <v>0.11</v>
      </c>
      <c r="D286" s="82">
        <v>0.1298</v>
      </c>
      <c r="E286" s="84" t="s">
        <v>13</v>
      </c>
      <c r="F286" s="84" t="s">
        <v>1</v>
      </c>
      <c r="G286" s="84">
        <v>27005778</v>
      </c>
    </row>
    <row r="287" spans="1:7" ht="15" customHeight="1" x14ac:dyDescent="0.25">
      <c r="A287" s="72" t="s">
        <v>610</v>
      </c>
      <c r="B287" s="36">
        <v>0.15</v>
      </c>
      <c r="C287" s="84">
        <v>0.1</v>
      </c>
      <c r="D287" s="82">
        <v>0.13059999999999999</v>
      </c>
      <c r="E287" s="84" t="s">
        <v>3</v>
      </c>
      <c r="F287" s="84" t="s">
        <v>1</v>
      </c>
      <c r="G287" s="84" t="s">
        <v>779</v>
      </c>
    </row>
    <row r="288" spans="1:7" ht="15" customHeight="1" x14ac:dyDescent="0.25">
      <c r="A288" s="72" t="s">
        <v>414</v>
      </c>
      <c r="B288" s="36">
        <v>-0.13</v>
      </c>
      <c r="C288" s="84">
        <v>0.09</v>
      </c>
      <c r="D288" s="82">
        <v>0.13089999999999999</v>
      </c>
      <c r="E288" s="84" t="s">
        <v>3</v>
      </c>
      <c r="F288" s="84" t="s">
        <v>1</v>
      </c>
      <c r="G288" s="84" t="s">
        <v>779</v>
      </c>
    </row>
    <row r="289" spans="1:7" ht="15" customHeight="1" x14ac:dyDescent="0.25">
      <c r="A289" s="72" t="s">
        <v>383</v>
      </c>
      <c r="B289" s="36">
        <v>-0.27</v>
      </c>
      <c r="C289" s="84">
        <v>0.18</v>
      </c>
      <c r="D289" s="82">
        <v>0.1321</v>
      </c>
      <c r="E289" s="84" t="s">
        <v>3</v>
      </c>
      <c r="F289" s="84" t="s">
        <v>1</v>
      </c>
      <c r="G289" s="84" t="s">
        <v>779</v>
      </c>
    </row>
    <row r="290" spans="1:7" ht="15" customHeight="1" x14ac:dyDescent="0.25">
      <c r="A290" s="72" t="s">
        <v>24</v>
      </c>
      <c r="B290" s="36">
        <v>0.06</v>
      </c>
      <c r="C290" s="84">
        <v>0.04</v>
      </c>
      <c r="D290" s="82">
        <v>0.13289999999999999</v>
      </c>
      <c r="E290" s="84" t="s">
        <v>3</v>
      </c>
      <c r="F290" s="84" t="s">
        <v>1</v>
      </c>
      <c r="G290" s="84" t="s">
        <v>779</v>
      </c>
    </row>
    <row r="291" spans="1:7" ht="15" customHeight="1" x14ac:dyDescent="0.25">
      <c r="A291" s="72" t="s">
        <v>289</v>
      </c>
      <c r="B291" s="36">
        <v>-0.13</v>
      </c>
      <c r="C291" s="84">
        <v>0.08</v>
      </c>
      <c r="D291" s="82">
        <v>0.13300000000000001</v>
      </c>
      <c r="E291" s="84" t="s">
        <v>3</v>
      </c>
      <c r="F291" s="84" t="s">
        <v>1</v>
      </c>
      <c r="G291" s="84" t="s">
        <v>779</v>
      </c>
    </row>
    <row r="292" spans="1:7" ht="15" customHeight="1" x14ac:dyDescent="0.25">
      <c r="A292" s="72" t="s">
        <v>164</v>
      </c>
      <c r="B292" s="36">
        <v>-0.13</v>
      </c>
      <c r="C292" s="84">
        <v>0.09</v>
      </c>
      <c r="D292" s="82">
        <v>0.1336</v>
      </c>
      <c r="E292" s="84" t="s">
        <v>3</v>
      </c>
      <c r="F292" s="84" t="s">
        <v>1</v>
      </c>
      <c r="G292" s="84" t="s">
        <v>779</v>
      </c>
    </row>
    <row r="293" spans="1:7" ht="15" customHeight="1" x14ac:dyDescent="0.25">
      <c r="A293" s="72" t="s">
        <v>249</v>
      </c>
      <c r="B293" s="36">
        <v>-0.1</v>
      </c>
      <c r="C293" s="84">
        <v>7.0000000000000007E-2</v>
      </c>
      <c r="D293" s="82">
        <v>0.1366</v>
      </c>
      <c r="E293" s="84" t="s">
        <v>3</v>
      </c>
      <c r="F293" s="84" t="s">
        <v>1</v>
      </c>
      <c r="G293" s="84" t="s">
        <v>779</v>
      </c>
    </row>
    <row r="294" spans="1:7" ht="15" customHeight="1" x14ac:dyDescent="0.25">
      <c r="A294" s="72" t="s">
        <v>539</v>
      </c>
      <c r="B294" s="36">
        <v>7.0000000000000007E-2</v>
      </c>
      <c r="C294" s="84">
        <v>0.05</v>
      </c>
      <c r="D294" s="82">
        <v>0.13730000000000001</v>
      </c>
      <c r="E294" s="84" t="s">
        <v>6</v>
      </c>
      <c r="F294" s="84" t="s">
        <v>1</v>
      </c>
      <c r="G294" s="84">
        <v>27798627</v>
      </c>
    </row>
    <row r="295" spans="1:7" ht="15" customHeight="1" x14ac:dyDescent="0.25">
      <c r="A295" s="72" t="s">
        <v>476</v>
      </c>
      <c r="B295" s="36">
        <v>0.13</v>
      </c>
      <c r="C295" s="84">
        <v>0.08</v>
      </c>
      <c r="D295" s="82">
        <v>0.13750000000000001</v>
      </c>
      <c r="E295" s="84" t="s">
        <v>13</v>
      </c>
      <c r="F295" s="84" t="s">
        <v>1</v>
      </c>
      <c r="G295" s="84">
        <v>27005778</v>
      </c>
    </row>
    <row r="296" spans="1:7" ht="15" customHeight="1" x14ac:dyDescent="0.25">
      <c r="A296" s="72" t="s">
        <v>267</v>
      </c>
      <c r="B296" s="36">
        <v>-7.0000000000000007E-2</v>
      </c>
      <c r="C296" s="84">
        <v>0.05</v>
      </c>
      <c r="D296" s="82">
        <v>0.1381</v>
      </c>
      <c r="E296" s="84" t="s">
        <v>3</v>
      </c>
      <c r="F296" s="84" t="s">
        <v>1</v>
      </c>
      <c r="G296" s="84" t="s">
        <v>779</v>
      </c>
    </row>
    <row r="297" spans="1:7" ht="15" customHeight="1" x14ac:dyDescent="0.25">
      <c r="A297" s="72" t="s">
        <v>162</v>
      </c>
      <c r="B297" s="36">
        <v>-0.1</v>
      </c>
      <c r="C297" s="84">
        <v>7.0000000000000007E-2</v>
      </c>
      <c r="D297" s="82">
        <v>0.14019999999999999</v>
      </c>
      <c r="E297" s="84" t="s">
        <v>42</v>
      </c>
      <c r="F297" s="84" t="s">
        <v>1</v>
      </c>
      <c r="G297" s="84">
        <v>22581228</v>
      </c>
    </row>
    <row r="298" spans="1:7" ht="15" customHeight="1" x14ac:dyDescent="0.25">
      <c r="A298" s="72" t="s">
        <v>384</v>
      </c>
      <c r="B298" s="36">
        <v>-0.28000000000000003</v>
      </c>
      <c r="C298" s="84">
        <v>0.19</v>
      </c>
      <c r="D298" s="82">
        <v>0.14269999999999999</v>
      </c>
      <c r="E298" s="84" t="s">
        <v>148</v>
      </c>
      <c r="F298" s="84" t="s">
        <v>1</v>
      </c>
      <c r="G298" s="84">
        <v>29066090</v>
      </c>
    </row>
    <row r="299" spans="1:7" ht="15" customHeight="1" x14ac:dyDescent="0.25">
      <c r="A299" s="72" t="s">
        <v>274</v>
      </c>
      <c r="B299" s="36">
        <v>0.15</v>
      </c>
      <c r="C299" s="84">
        <v>0.1</v>
      </c>
      <c r="D299" s="82">
        <v>0.14480000000000001</v>
      </c>
      <c r="E299" s="84" t="s">
        <v>13</v>
      </c>
      <c r="F299" s="84" t="s">
        <v>1</v>
      </c>
      <c r="G299" s="84">
        <v>27005778</v>
      </c>
    </row>
    <row r="300" spans="1:7" ht="15" customHeight="1" x14ac:dyDescent="0.25">
      <c r="A300" s="72" t="s">
        <v>577</v>
      </c>
      <c r="B300" s="36">
        <v>-0.14000000000000001</v>
      </c>
      <c r="C300" s="84">
        <v>0.1</v>
      </c>
      <c r="D300" s="82">
        <v>0.14940000000000001</v>
      </c>
      <c r="E300" s="84" t="s">
        <v>121</v>
      </c>
      <c r="F300" s="84" t="s">
        <v>1</v>
      </c>
      <c r="G300" s="84">
        <v>23563607</v>
      </c>
    </row>
    <row r="301" spans="1:7" ht="15" customHeight="1" x14ac:dyDescent="0.25">
      <c r="A301" s="72" t="s">
        <v>722</v>
      </c>
      <c r="B301" s="36">
        <v>0.12</v>
      </c>
      <c r="C301" s="84">
        <v>0.08</v>
      </c>
      <c r="D301" s="82">
        <v>0.15229999999999999</v>
      </c>
      <c r="E301" s="84" t="s">
        <v>3</v>
      </c>
      <c r="F301" s="84" t="s">
        <v>1</v>
      </c>
      <c r="G301" s="84" t="s">
        <v>779</v>
      </c>
    </row>
    <row r="302" spans="1:7" ht="15" customHeight="1" x14ac:dyDescent="0.25">
      <c r="A302" s="72" t="s">
        <v>332</v>
      </c>
      <c r="B302" s="36">
        <v>0.16</v>
      </c>
      <c r="C302" s="84">
        <v>0.11</v>
      </c>
      <c r="D302" s="82">
        <v>0.1527</v>
      </c>
      <c r="E302" s="84" t="s">
        <v>333</v>
      </c>
      <c r="F302" s="84" t="s">
        <v>1</v>
      </c>
      <c r="G302" s="84">
        <v>27015805</v>
      </c>
    </row>
    <row r="303" spans="1:7" ht="15" customHeight="1" x14ac:dyDescent="0.25">
      <c r="A303" s="72" t="s">
        <v>438</v>
      </c>
      <c r="B303" s="36">
        <v>0.12</v>
      </c>
      <c r="C303" s="84">
        <v>0.08</v>
      </c>
      <c r="D303" s="82">
        <v>0.15279999999999999</v>
      </c>
      <c r="E303" s="84" t="s">
        <v>13</v>
      </c>
      <c r="F303" s="84" t="s">
        <v>1</v>
      </c>
      <c r="G303" s="84">
        <v>27005778</v>
      </c>
    </row>
    <row r="304" spans="1:7" ht="15" customHeight="1" x14ac:dyDescent="0.25">
      <c r="A304" s="72" t="s">
        <v>388</v>
      </c>
      <c r="B304" s="36">
        <v>0.09</v>
      </c>
      <c r="C304" s="84">
        <v>7.0000000000000007E-2</v>
      </c>
      <c r="D304" s="82">
        <v>0.15390000000000001</v>
      </c>
      <c r="E304" s="84" t="s">
        <v>3</v>
      </c>
      <c r="F304" s="84" t="s">
        <v>1</v>
      </c>
      <c r="G304" s="84" t="s">
        <v>779</v>
      </c>
    </row>
    <row r="305" spans="1:7" ht="15" customHeight="1" x14ac:dyDescent="0.25">
      <c r="A305" s="72" t="s">
        <v>625</v>
      </c>
      <c r="B305" s="36">
        <v>-0.11</v>
      </c>
      <c r="C305" s="84">
        <v>0.08</v>
      </c>
      <c r="D305" s="82">
        <v>0.155</v>
      </c>
      <c r="E305" s="84" t="s">
        <v>3</v>
      </c>
      <c r="F305" s="84" t="s">
        <v>1</v>
      </c>
      <c r="G305" s="84" t="s">
        <v>779</v>
      </c>
    </row>
    <row r="306" spans="1:7" ht="15" customHeight="1" x14ac:dyDescent="0.25">
      <c r="A306" s="72" t="s">
        <v>762</v>
      </c>
      <c r="B306" s="36">
        <v>0.16</v>
      </c>
      <c r="C306" s="84">
        <v>0.11</v>
      </c>
      <c r="D306" s="82">
        <v>0.15509999999999999</v>
      </c>
      <c r="E306" s="84" t="s">
        <v>3</v>
      </c>
      <c r="F306" s="84" t="s">
        <v>1</v>
      </c>
      <c r="G306" s="84" t="s">
        <v>779</v>
      </c>
    </row>
    <row r="307" spans="1:7" ht="15" customHeight="1" x14ac:dyDescent="0.25">
      <c r="A307" s="72" t="s">
        <v>404</v>
      </c>
      <c r="B307" s="36">
        <v>0.06</v>
      </c>
      <c r="C307" s="84">
        <v>0.04</v>
      </c>
      <c r="D307" s="82">
        <v>0.15670000000000001</v>
      </c>
      <c r="E307" s="84" t="s">
        <v>3</v>
      </c>
      <c r="F307" s="84" t="s">
        <v>1</v>
      </c>
      <c r="G307" s="84" t="s">
        <v>779</v>
      </c>
    </row>
    <row r="308" spans="1:7" ht="15" customHeight="1" x14ac:dyDescent="0.25">
      <c r="A308" s="72" t="s">
        <v>464</v>
      </c>
      <c r="B308" s="36">
        <v>-0.16</v>
      </c>
      <c r="C308" s="84">
        <v>0.11</v>
      </c>
      <c r="D308" s="82">
        <v>0.15679999999999999</v>
      </c>
      <c r="E308" s="84" t="s">
        <v>3</v>
      </c>
      <c r="F308" s="84" t="s">
        <v>1</v>
      </c>
      <c r="G308" s="84" t="s">
        <v>779</v>
      </c>
    </row>
    <row r="309" spans="1:7" ht="15" customHeight="1" x14ac:dyDescent="0.25">
      <c r="A309" s="72" t="s">
        <v>215</v>
      </c>
      <c r="B309" s="36">
        <v>-0.25</v>
      </c>
      <c r="C309" s="84">
        <v>0.18</v>
      </c>
      <c r="D309" s="82">
        <v>0.15959999999999999</v>
      </c>
      <c r="E309" s="84" t="s">
        <v>3</v>
      </c>
      <c r="F309" s="84" t="s">
        <v>1</v>
      </c>
      <c r="G309" s="84" t="s">
        <v>779</v>
      </c>
    </row>
    <row r="310" spans="1:7" ht="15" customHeight="1" x14ac:dyDescent="0.25">
      <c r="A310" s="72" t="s">
        <v>703</v>
      </c>
      <c r="B310" s="36">
        <v>0.1</v>
      </c>
      <c r="C310" s="84">
        <v>7.0000000000000007E-2</v>
      </c>
      <c r="D310" s="82">
        <v>0.16070000000000001</v>
      </c>
      <c r="E310" s="84" t="s">
        <v>3</v>
      </c>
      <c r="F310" s="84" t="s">
        <v>1</v>
      </c>
      <c r="G310" s="84" t="s">
        <v>779</v>
      </c>
    </row>
    <row r="311" spans="1:7" ht="15" customHeight="1" x14ac:dyDescent="0.25">
      <c r="A311" s="72" t="s">
        <v>744</v>
      </c>
      <c r="B311" s="36">
        <v>0.12</v>
      </c>
      <c r="C311" s="84">
        <v>0.09</v>
      </c>
      <c r="D311" s="82">
        <v>0.161</v>
      </c>
      <c r="E311" s="84" t="s">
        <v>3</v>
      </c>
      <c r="F311" s="84" t="s">
        <v>1</v>
      </c>
      <c r="G311" s="84" t="s">
        <v>779</v>
      </c>
    </row>
    <row r="312" spans="1:7" ht="15" customHeight="1" x14ac:dyDescent="0.25">
      <c r="A312" s="72" t="s">
        <v>236</v>
      </c>
      <c r="B312" s="36">
        <v>-7.0000000000000007E-2</v>
      </c>
      <c r="C312" s="84">
        <v>0.05</v>
      </c>
      <c r="D312" s="82">
        <v>0.1613</v>
      </c>
      <c r="E312" s="84" t="s">
        <v>3</v>
      </c>
      <c r="F312" s="84" t="s">
        <v>1</v>
      </c>
      <c r="G312" s="84" t="s">
        <v>779</v>
      </c>
    </row>
    <row r="313" spans="1:7" ht="15" customHeight="1" x14ac:dyDescent="0.25">
      <c r="A313" s="72" t="s">
        <v>519</v>
      </c>
      <c r="B313" s="36">
        <v>-0.13</v>
      </c>
      <c r="C313" s="84">
        <v>0.09</v>
      </c>
      <c r="D313" s="82">
        <v>0.1618</v>
      </c>
      <c r="E313" s="84" t="s">
        <v>13</v>
      </c>
      <c r="F313" s="84" t="s">
        <v>1</v>
      </c>
      <c r="G313" s="84">
        <v>27005778</v>
      </c>
    </row>
    <row r="314" spans="1:7" ht="15" customHeight="1" x14ac:dyDescent="0.25">
      <c r="A314" s="72" t="s">
        <v>147</v>
      </c>
      <c r="B314" s="36">
        <v>-0.05</v>
      </c>
      <c r="C314" s="84">
        <v>0.03</v>
      </c>
      <c r="D314" s="82">
        <v>0.1658</v>
      </c>
      <c r="E314" s="84" t="s">
        <v>148</v>
      </c>
      <c r="F314" s="84" t="s">
        <v>1</v>
      </c>
      <c r="G314" s="84" t="s">
        <v>779</v>
      </c>
    </row>
    <row r="315" spans="1:7" ht="15" customHeight="1" x14ac:dyDescent="0.25">
      <c r="A315" s="72" t="s">
        <v>105</v>
      </c>
      <c r="B315" s="36">
        <v>0.06</v>
      </c>
      <c r="C315" s="84">
        <v>0.05</v>
      </c>
      <c r="D315" s="82">
        <v>0.16600000000000001</v>
      </c>
      <c r="E315" s="84" t="s">
        <v>3</v>
      </c>
      <c r="F315" s="84" t="s">
        <v>1</v>
      </c>
      <c r="G315" s="84" t="s">
        <v>779</v>
      </c>
    </row>
    <row r="316" spans="1:7" ht="15" customHeight="1" x14ac:dyDescent="0.25">
      <c r="A316" s="72" t="s">
        <v>78</v>
      </c>
      <c r="B316" s="36">
        <v>7.0000000000000007E-2</v>
      </c>
      <c r="C316" s="84">
        <v>0.05</v>
      </c>
      <c r="D316" s="82">
        <v>0.1673</v>
      </c>
      <c r="E316" s="84" t="s">
        <v>3</v>
      </c>
      <c r="F316" s="84" t="s">
        <v>1</v>
      </c>
      <c r="G316" s="84" t="s">
        <v>779</v>
      </c>
    </row>
    <row r="317" spans="1:7" ht="15" customHeight="1" x14ac:dyDescent="0.25">
      <c r="A317" s="72" t="s">
        <v>260</v>
      </c>
      <c r="B317" s="36">
        <v>-7.0000000000000007E-2</v>
      </c>
      <c r="C317" s="84">
        <v>0.05</v>
      </c>
      <c r="D317" s="82">
        <v>0.1673</v>
      </c>
      <c r="E317" s="84" t="s">
        <v>3</v>
      </c>
      <c r="F317" s="84" t="s">
        <v>1</v>
      </c>
      <c r="G317" s="84" t="s">
        <v>779</v>
      </c>
    </row>
    <row r="318" spans="1:7" ht="15" customHeight="1" x14ac:dyDescent="0.25">
      <c r="A318" s="72" t="s">
        <v>751</v>
      </c>
      <c r="B318" s="36">
        <v>-0.24</v>
      </c>
      <c r="C318" s="84">
        <v>0.17</v>
      </c>
      <c r="D318" s="82">
        <v>0.16789999999999999</v>
      </c>
      <c r="E318" s="84" t="s">
        <v>3</v>
      </c>
      <c r="F318" s="84" t="s">
        <v>1</v>
      </c>
      <c r="G318" s="84" t="s">
        <v>779</v>
      </c>
    </row>
    <row r="319" spans="1:7" ht="15" customHeight="1" x14ac:dyDescent="0.25">
      <c r="A319" s="72" t="s">
        <v>375</v>
      </c>
      <c r="B319" s="36">
        <v>0.13</v>
      </c>
      <c r="C319" s="84">
        <v>0.1</v>
      </c>
      <c r="D319" s="82">
        <v>0.17019999999999999</v>
      </c>
      <c r="E319" s="84" t="s">
        <v>333</v>
      </c>
      <c r="F319" s="84" t="s">
        <v>1</v>
      </c>
      <c r="G319" s="84">
        <v>27015805</v>
      </c>
    </row>
    <row r="320" spans="1:7" ht="15" customHeight="1" x14ac:dyDescent="0.25">
      <c r="A320" s="72" t="s">
        <v>80</v>
      </c>
      <c r="B320" s="36">
        <v>-0.12</v>
      </c>
      <c r="C320" s="84">
        <v>0.09</v>
      </c>
      <c r="D320" s="82">
        <v>0.17030000000000001</v>
      </c>
      <c r="E320" s="84" t="s">
        <v>3</v>
      </c>
      <c r="F320" s="84" t="s">
        <v>1</v>
      </c>
      <c r="G320" s="84" t="s">
        <v>779</v>
      </c>
    </row>
    <row r="321" spans="1:7" ht="15" customHeight="1" x14ac:dyDescent="0.25">
      <c r="A321" s="72" t="s">
        <v>339</v>
      </c>
      <c r="B321" s="36">
        <v>-0.14000000000000001</v>
      </c>
      <c r="C321" s="84">
        <v>0.1</v>
      </c>
      <c r="D321" s="82">
        <v>0.1716</v>
      </c>
      <c r="E321" s="84" t="s">
        <v>42</v>
      </c>
      <c r="F321" s="84" t="s">
        <v>1</v>
      </c>
      <c r="G321" s="84">
        <v>20858683</v>
      </c>
    </row>
    <row r="322" spans="1:7" ht="15" customHeight="1" x14ac:dyDescent="0.25">
      <c r="A322" s="72" t="s">
        <v>301</v>
      </c>
      <c r="B322" s="36">
        <v>0.09</v>
      </c>
      <c r="C322" s="84">
        <v>7.0000000000000007E-2</v>
      </c>
      <c r="D322" s="82">
        <v>0.17280000000000001</v>
      </c>
      <c r="E322" s="84" t="s">
        <v>3</v>
      </c>
      <c r="F322" s="84" t="s">
        <v>1</v>
      </c>
      <c r="G322" s="84" t="s">
        <v>779</v>
      </c>
    </row>
    <row r="323" spans="1:7" ht="15" customHeight="1" x14ac:dyDescent="0.25">
      <c r="A323" s="72" t="s">
        <v>540</v>
      </c>
      <c r="B323" s="36">
        <v>-0.08</v>
      </c>
      <c r="C323" s="84">
        <v>0.06</v>
      </c>
      <c r="D323" s="82">
        <v>0.1729</v>
      </c>
      <c r="E323" s="84" t="s">
        <v>121</v>
      </c>
      <c r="F323" s="84" t="s">
        <v>1</v>
      </c>
      <c r="G323" s="84">
        <v>31043758</v>
      </c>
    </row>
    <row r="324" spans="1:7" ht="15" customHeight="1" x14ac:dyDescent="0.25">
      <c r="A324" s="72" t="s">
        <v>645</v>
      </c>
      <c r="B324" s="36">
        <v>-0.12</v>
      </c>
      <c r="C324" s="84">
        <v>0.09</v>
      </c>
      <c r="D324" s="82">
        <v>0.17319999999999999</v>
      </c>
      <c r="E324" s="84" t="s">
        <v>3</v>
      </c>
      <c r="F324" s="84" t="s">
        <v>1</v>
      </c>
      <c r="G324" s="84" t="s">
        <v>779</v>
      </c>
    </row>
    <row r="325" spans="1:7" ht="15" customHeight="1" x14ac:dyDescent="0.25">
      <c r="A325" s="72" t="s">
        <v>542</v>
      </c>
      <c r="B325" s="36">
        <v>7.0000000000000007E-2</v>
      </c>
      <c r="C325" s="84">
        <v>0.05</v>
      </c>
      <c r="D325" s="82">
        <v>0.17380000000000001</v>
      </c>
      <c r="E325" s="84" t="s">
        <v>148</v>
      </c>
      <c r="F325" s="84" t="s">
        <v>1</v>
      </c>
      <c r="G325" s="84" t="s">
        <v>779</v>
      </c>
    </row>
    <row r="326" spans="1:7" ht="15" customHeight="1" x14ac:dyDescent="0.25">
      <c r="A326" s="72" t="s">
        <v>226</v>
      </c>
      <c r="B326" s="36">
        <v>0.08</v>
      </c>
      <c r="C326" s="84">
        <v>0.06</v>
      </c>
      <c r="D326" s="82">
        <v>0.17879999999999999</v>
      </c>
      <c r="E326" s="84" t="s">
        <v>3</v>
      </c>
      <c r="F326" s="84" t="s">
        <v>1</v>
      </c>
      <c r="G326" s="84" t="s">
        <v>779</v>
      </c>
    </row>
    <row r="327" spans="1:7" ht="15" customHeight="1" x14ac:dyDescent="0.25">
      <c r="A327" s="72" t="s">
        <v>365</v>
      </c>
      <c r="B327" s="36">
        <v>-7.0000000000000007E-2</v>
      </c>
      <c r="C327" s="84">
        <v>0.06</v>
      </c>
      <c r="D327" s="82">
        <v>0.18029999999999999</v>
      </c>
      <c r="E327" s="84" t="s">
        <v>3</v>
      </c>
      <c r="F327" s="84" t="s">
        <v>1</v>
      </c>
      <c r="G327" s="84" t="s">
        <v>779</v>
      </c>
    </row>
    <row r="328" spans="1:7" ht="15" customHeight="1" x14ac:dyDescent="0.25">
      <c r="A328" s="72" t="s">
        <v>617</v>
      </c>
      <c r="B328" s="36">
        <v>-0.08</v>
      </c>
      <c r="C328" s="84">
        <v>0.06</v>
      </c>
      <c r="D328" s="82">
        <v>0.1842</v>
      </c>
      <c r="E328" s="84" t="s">
        <v>3</v>
      </c>
      <c r="F328" s="84" t="s">
        <v>1</v>
      </c>
      <c r="G328" s="84" t="s">
        <v>779</v>
      </c>
    </row>
    <row r="329" spans="1:7" ht="15" customHeight="1" x14ac:dyDescent="0.25">
      <c r="A329" s="72" t="s">
        <v>213</v>
      </c>
      <c r="B329" s="36">
        <v>-7.0000000000000007E-2</v>
      </c>
      <c r="C329" s="84">
        <v>0.05</v>
      </c>
      <c r="D329" s="82">
        <v>0.18479999999999999</v>
      </c>
      <c r="E329" s="84" t="s">
        <v>3</v>
      </c>
      <c r="F329" s="84" t="s">
        <v>1</v>
      </c>
      <c r="G329" s="84" t="s">
        <v>779</v>
      </c>
    </row>
    <row r="330" spans="1:7" ht="15" customHeight="1" x14ac:dyDescent="0.25">
      <c r="A330" s="72" t="s">
        <v>488</v>
      </c>
      <c r="B330" s="36">
        <v>-0.16</v>
      </c>
      <c r="C330" s="84">
        <v>0.12</v>
      </c>
      <c r="D330" s="82">
        <v>0.18509999999999999</v>
      </c>
      <c r="E330" s="84" t="s">
        <v>3</v>
      </c>
      <c r="F330" s="84" t="s">
        <v>1</v>
      </c>
      <c r="G330" s="84" t="s">
        <v>779</v>
      </c>
    </row>
    <row r="331" spans="1:7" ht="15" customHeight="1" x14ac:dyDescent="0.25">
      <c r="A331" s="72" t="s">
        <v>114</v>
      </c>
      <c r="B331" s="36">
        <v>0.06</v>
      </c>
      <c r="C331" s="84">
        <v>0.04</v>
      </c>
      <c r="D331" s="82">
        <v>0.18629999999999999</v>
      </c>
      <c r="E331" s="84" t="s">
        <v>3</v>
      </c>
      <c r="F331" s="84" t="s">
        <v>1</v>
      </c>
      <c r="G331" s="84" t="s">
        <v>779</v>
      </c>
    </row>
    <row r="332" spans="1:7" ht="15" customHeight="1" x14ac:dyDescent="0.25">
      <c r="A332" s="72" t="s">
        <v>200</v>
      </c>
      <c r="B332" s="36">
        <v>-0.11</v>
      </c>
      <c r="C332" s="84">
        <v>0.08</v>
      </c>
      <c r="D332" s="82">
        <v>0.18629999999999999</v>
      </c>
      <c r="E332" s="84" t="s">
        <v>3</v>
      </c>
      <c r="F332" s="84" t="s">
        <v>1</v>
      </c>
      <c r="G332" s="84" t="s">
        <v>779</v>
      </c>
    </row>
    <row r="333" spans="1:7" ht="15" customHeight="1" x14ac:dyDescent="0.25">
      <c r="A333" s="72" t="s">
        <v>552</v>
      </c>
      <c r="B333" s="36">
        <v>-0.12</v>
      </c>
      <c r="C333" s="84">
        <v>0.09</v>
      </c>
      <c r="D333" s="82">
        <v>0.1898</v>
      </c>
      <c r="E333" s="84" t="s">
        <v>3</v>
      </c>
      <c r="F333" s="84" t="s">
        <v>1</v>
      </c>
      <c r="G333" s="84" t="s">
        <v>779</v>
      </c>
    </row>
    <row r="334" spans="1:7" ht="15" customHeight="1" x14ac:dyDescent="0.25">
      <c r="A334" s="72" t="s">
        <v>654</v>
      </c>
      <c r="B334" s="36">
        <v>0.17</v>
      </c>
      <c r="C334" s="84">
        <v>0.13</v>
      </c>
      <c r="D334" s="82">
        <v>0.18990000000000001</v>
      </c>
      <c r="E334" s="84" t="s">
        <v>3</v>
      </c>
      <c r="F334" s="84" t="s">
        <v>1</v>
      </c>
      <c r="G334" s="84" t="s">
        <v>779</v>
      </c>
    </row>
    <row r="335" spans="1:7" ht="15" customHeight="1" x14ac:dyDescent="0.25">
      <c r="A335" s="72" t="s">
        <v>405</v>
      </c>
      <c r="B335" s="36">
        <v>-7.0000000000000007E-2</v>
      </c>
      <c r="C335" s="84">
        <v>0.06</v>
      </c>
      <c r="D335" s="82">
        <v>0.192</v>
      </c>
      <c r="E335" s="84" t="s">
        <v>3</v>
      </c>
      <c r="F335" s="84" t="s">
        <v>1</v>
      </c>
      <c r="G335" s="84" t="s">
        <v>779</v>
      </c>
    </row>
    <row r="336" spans="1:7" ht="15" customHeight="1" x14ac:dyDescent="0.25">
      <c r="A336" s="72" t="s">
        <v>307</v>
      </c>
      <c r="B336" s="36">
        <v>0.08</v>
      </c>
      <c r="C336" s="84">
        <v>0.06</v>
      </c>
      <c r="D336" s="82">
        <v>0.1928</v>
      </c>
      <c r="E336" s="84" t="s">
        <v>148</v>
      </c>
      <c r="F336" s="84" t="s">
        <v>1</v>
      </c>
      <c r="G336" s="84" t="s">
        <v>779</v>
      </c>
    </row>
    <row r="337" spans="1:7" ht="15" customHeight="1" x14ac:dyDescent="0.25">
      <c r="A337" s="72" t="s">
        <v>31</v>
      </c>
      <c r="B337" s="36">
        <v>0.06</v>
      </c>
      <c r="C337" s="84">
        <v>0.05</v>
      </c>
      <c r="D337" s="82">
        <v>0.19309999999999999</v>
      </c>
      <c r="E337" s="84" t="s">
        <v>3</v>
      </c>
      <c r="F337" s="84" t="s">
        <v>1</v>
      </c>
      <c r="G337" s="84" t="s">
        <v>779</v>
      </c>
    </row>
    <row r="338" spans="1:7" ht="15" customHeight="1" x14ac:dyDescent="0.25">
      <c r="A338" s="72" t="s">
        <v>616</v>
      </c>
      <c r="B338" s="36">
        <v>-0.14000000000000001</v>
      </c>
      <c r="C338" s="84">
        <v>0.11</v>
      </c>
      <c r="D338" s="82">
        <v>0.1961</v>
      </c>
      <c r="E338" s="84" t="s">
        <v>3</v>
      </c>
      <c r="F338" s="84" t="s">
        <v>1</v>
      </c>
      <c r="G338" s="84" t="s">
        <v>779</v>
      </c>
    </row>
    <row r="339" spans="1:7" ht="15" customHeight="1" x14ac:dyDescent="0.25">
      <c r="A339" s="72" t="s">
        <v>479</v>
      </c>
      <c r="B339" s="36">
        <v>-0.19</v>
      </c>
      <c r="C339" s="84">
        <v>0.15</v>
      </c>
      <c r="D339" s="82">
        <v>0.1976</v>
      </c>
      <c r="E339" s="84" t="s">
        <v>0</v>
      </c>
      <c r="F339" s="84" t="s">
        <v>1</v>
      </c>
      <c r="G339" s="84">
        <v>27663945</v>
      </c>
    </row>
    <row r="340" spans="1:7" ht="15" customHeight="1" x14ac:dyDescent="0.25">
      <c r="A340" s="72" t="s">
        <v>601</v>
      </c>
      <c r="B340" s="36">
        <v>0.11</v>
      </c>
      <c r="C340" s="84">
        <v>0.08</v>
      </c>
      <c r="D340" s="82">
        <v>0.20030000000000001</v>
      </c>
      <c r="E340" s="84" t="s">
        <v>45</v>
      </c>
      <c r="F340" s="84" t="s">
        <v>1</v>
      </c>
      <c r="G340" s="84">
        <v>26192919</v>
      </c>
    </row>
    <row r="341" spans="1:7" ht="15" customHeight="1" x14ac:dyDescent="0.25">
      <c r="A341" s="72" t="s">
        <v>477</v>
      </c>
      <c r="B341" s="36">
        <v>-0.19</v>
      </c>
      <c r="C341" s="84">
        <v>0.15</v>
      </c>
      <c r="D341" s="82">
        <v>0.20100000000000001</v>
      </c>
      <c r="E341" s="84" t="s">
        <v>0</v>
      </c>
      <c r="F341" s="84" t="s">
        <v>1</v>
      </c>
      <c r="G341" s="84">
        <v>27663945</v>
      </c>
    </row>
    <row r="342" spans="1:7" ht="15" customHeight="1" x14ac:dyDescent="0.25">
      <c r="A342" s="72" t="s">
        <v>273</v>
      </c>
      <c r="B342" s="36">
        <v>-0.12</v>
      </c>
      <c r="C342" s="84">
        <v>0.09</v>
      </c>
      <c r="D342" s="82">
        <v>0.2016</v>
      </c>
      <c r="E342" s="84" t="s">
        <v>3</v>
      </c>
      <c r="F342" s="84" t="s">
        <v>1</v>
      </c>
      <c r="G342" s="84" t="s">
        <v>779</v>
      </c>
    </row>
    <row r="343" spans="1:7" ht="15" customHeight="1" x14ac:dyDescent="0.25">
      <c r="A343" s="72" t="s">
        <v>749</v>
      </c>
      <c r="B343" s="36">
        <v>0.13</v>
      </c>
      <c r="C343" s="84">
        <v>0.1</v>
      </c>
      <c r="D343" s="82">
        <v>0.2034</v>
      </c>
      <c r="E343" s="84" t="s">
        <v>3</v>
      </c>
      <c r="F343" s="84" t="s">
        <v>1</v>
      </c>
      <c r="G343" s="84" t="s">
        <v>779</v>
      </c>
    </row>
    <row r="344" spans="1:7" ht="15" customHeight="1" x14ac:dyDescent="0.25">
      <c r="A344" s="72" t="s">
        <v>334</v>
      </c>
      <c r="B344" s="36">
        <v>0.19</v>
      </c>
      <c r="C344" s="84">
        <v>0.15</v>
      </c>
      <c r="D344" s="82">
        <v>0.2039</v>
      </c>
      <c r="E344" s="84" t="s">
        <v>13</v>
      </c>
      <c r="F344" s="84" t="s">
        <v>1</v>
      </c>
      <c r="G344" s="84">
        <v>27005778</v>
      </c>
    </row>
    <row r="345" spans="1:7" ht="15" customHeight="1" x14ac:dyDescent="0.25">
      <c r="A345" s="72" t="s">
        <v>507</v>
      </c>
      <c r="B345" s="36">
        <v>-0.15</v>
      </c>
      <c r="C345" s="84">
        <v>0.12</v>
      </c>
      <c r="D345" s="82">
        <v>0.2044</v>
      </c>
      <c r="E345" s="84" t="s">
        <v>3</v>
      </c>
      <c r="F345" s="84" t="s">
        <v>1</v>
      </c>
      <c r="G345" s="84" t="s">
        <v>779</v>
      </c>
    </row>
    <row r="346" spans="1:7" ht="15" customHeight="1" x14ac:dyDescent="0.25">
      <c r="A346" s="72" t="s">
        <v>318</v>
      </c>
      <c r="B346" s="36">
        <v>-0.12</v>
      </c>
      <c r="C346" s="84">
        <v>0.1</v>
      </c>
      <c r="D346" s="82">
        <v>0.2069</v>
      </c>
      <c r="E346" s="84" t="s">
        <v>197</v>
      </c>
      <c r="F346" s="84" t="s">
        <v>1</v>
      </c>
      <c r="G346" s="84">
        <v>30617275</v>
      </c>
    </row>
    <row r="347" spans="1:7" ht="15" customHeight="1" x14ac:dyDescent="0.25">
      <c r="A347" s="72" t="s">
        <v>509</v>
      </c>
      <c r="B347" s="36">
        <v>0.05</v>
      </c>
      <c r="C347" s="84">
        <v>0.04</v>
      </c>
      <c r="D347" s="82">
        <v>0.2069</v>
      </c>
      <c r="E347" s="84" t="s">
        <v>121</v>
      </c>
      <c r="F347" s="84" t="s">
        <v>1</v>
      </c>
      <c r="G347" s="84">
        <v>31043758</v>
      </c>
    </row>
    <row r="348" spans="1:7" ht="15" customHeight="1" x14ac:dyDescent="0.25">
      <c r="A348" s="72" t="s">
        <v>442</v>
      </c>
      <c r="B348" s="36">
        <v>0.26</v>
      </c>
      <c r="C348" s="84">
        <v>0.21</v>
      </c>
      <c r="D348" s="82">
        <v>0.20810000000000001</v>
      </c>
      <c r="E348" s="84" t="s">
        <v>13</v>
      </c>
      <c r="F348" s="84" t="s">
        <v>1</v>
      </c>
      <c r="G348" s="84">
        <v>27005778</v>
      </c>
    </row>
    <row r="349" spans="1:7" ht="15" customHeight="1" x14ac:dyDescent="0.25">
      <c r="A349" s="72" t="s">
        <v>480</v>
      </c>
      <c r="B349" s="36">
        <v>0.08</v>
      </c>
      <c r="C349" s="84">
        <v>7.0000000000000007E-2</v>
      </c>
      <c r="D349" s="82">
        <v>0.20860000000000001</v>
      </c>
      <c r="E349" s="84" t="s">
        <v>481</v>
      </c>
      <c r="F349" s="84" t="s">
        <v>1</v>
      </c>
      <c r="G349" s="84">
        <v>22139419</v>
      </c>
    </row>
    <row r="350" spans="1:7" ht="15" customHeight="1" x14ac:dyDescent="0.25">
      <c r="A350" s="72" t="s">
        <v>227</v>
      </c>
      <c r="B350" s="36">
        <v>0.15</v>
      </c>
      <c r="C350" s="84">
        <v>0.12</v>
      </c>
      <c r="D350" s="82">
        <v>0.21110000000000001</v>
      </c>
      <c r="E350" s="84" t="s">
        <v>132</v>
      </c>
      <c r="F350" s="84" t="s">
        <v>1</v>
      </c>
      <c r="G350" s="84">
        <v>21173776</v>
      </c>
    </row>
    <row r="351" spans="1:7" ht="15" customHeight="1" x14ac:dyDescent="0.25">
      <c r="A351" s="72" t="s">
        <v>271</v>
      </c>
      <c r="B351" s="36">
        <v>0.14000000000000001</v>
      </c>
      <c r="C351" s="84">
        <v>0.11</v>
      </c>
      <c r="D351" s="82">
        <v>0.2117</v>
      </c>
      <c r="E351" s="84" t="s">
        <v>13</v>
      </c>
      <c r="F351" s="84" t="s">
        <v>1</v>
      </c>
      <c r="G351" s="84">
        <v>27005778</v>
      </c>
    </row>
    <row r="352" spans="1:7" ht="15" customHeight="1" x14ac:dyDescent="0.25">
      <c r="A352" s="72" t="s">
        <v>553</v>
      </c>
      <c r="B352" s="36">
        <v>-0.16</v>
      </c>
      <c r="C352" s="84">
        <v>0.13</v>
      </c>
      <c r="D352" s="82">
        <v>0.2155</v>
      </c>
      <c r="E352" s="84" t="s">
        <v>42</v>
      </c>
      <c r="F352" s="84" t="s">
        <v>1</v>
      </c>
      <c r="G352" s="84">
        <v>20081857</v>
      </c>
    </row>
    <row r="353" spans="1:7" ht="15" customHeight="1" x14ac:dyDescent="0.25">
      <c r="A353" s="72" t="s">
        <v>409</v>
      </c>
      <c r="B353" s="36">
        <v>0.27</v>
      </c>
      <c r="C353" s="84">
        <v>0.22</v>
      </c>
      <c r="D353" s="82">
        <v>0.21609999999999999</v>
      </c>
      <c r="E353" s="84" t="s">
        <v>13</v>
      </c>
      <c r="F353" s="84" t="s">
        <v>1</v>
      </c>
      <c r="G353" s="84">
        <v>27005778</v>
      </c>
    </row>
    <row r="354" spans="1:7" ht="15" customHeight="1" x14ac:dyDescent="0.25">
      <c r="A354" s="72" t="s">
        <v>656</v>
      </c>
      <c r="B354" s="36">
        <v>0.12</v>
      </c>
      <c r="C354" s="84">
        <v>0.1</v>
      </c>
      <c r="D354" s="82">
        <v>0.21759999999999999</v>
      </c>
      <c r="E354" s="84" t="s">
        <v>3</v>
      </c>
      <c r="F354" s="84" t="s">
        <v>1</v>
      </c>
      <c r="G354" s="84" t="s">
        <v>779</v>
      </c>
    </row>
    <row r="355" spans="1:7" ht="15" customHeight="1" x14ac:dyDescent="0.25">
      <c r="A355" s="72" t="s">
        <v>103</v>
      </c>
      <c r="B355" s="36">
        <v>-0.09</v>
      </c>
      <c r="C355" s="84">
        <v>0.08</v>
      </c>
      <c r="D355" s="82">
        <v>0.21870000000000001</v>
      </c>
      <c r="E355" s="84" t="s">
        <v>3</v>
      </c>
      <c r="F355" s="84" t="s">
        <v>1</v>
      </c>
      <c r="G355" s="84" t="s">
        <v>779</v>
      </c>
    </row>
    <row r="356" spans="1:7" ht="15" customHeight="1" x14ac:dyDescent="0.25">
      <c r="A356" s="72" t="s">
        <v>660</v>
      </c>
      <c r="B356" s="36">
        <v>0.11</v>
      </c>
      <c r="C356" s="84">
        <v>0.09</v>
      </c>
      <c r="D356" s="82">
        <v>0.22140000000000001</v>
      </c>
      <c r="E356" s="84" t="s">
        <v>3</v>
      </c>
      <c r="F356" s="84" t="s">
        <v>1</v>
      </c>
      <c r="G356" s="84" t="s">
        <v>779</v>
      </c>
    </row>
    <row r="357" spans="1:7" ht="15" customHeight="1" x14ac:dyDescent="0.25">
      <c r="A357" s="72" t="s">
        <v>20</v>
      </c>
      <c r="B357" s="36">
        <v>0.11</v>
      </c>
      <c r="C357" s="84">
        <v>0.09</v>
      </c>
      <c r="D357" s="82">
        <v>0.22209999999999999</v>
      </c>
      <c r="E357" s="84" t="s">
        <v>3</v>
      </c>
      <c r="F357" s="84" t="s">
        <v>1</v>
      </c>
      <c r="G357" s="84" t="s">
        <v>779</v>
      </c>
    </row>
    <row r="358" spans="1:7" ht="15" customHeight="1" x14ac:dyDescent="0.25">
      <c r="A358" s="72" t="s">
        <v>263</v>
      </c>
      <c r="B358" s="36">
        <v>-0.13</v>
      </c>
      <c r="C358" s="84">
        <v>0.11</v>
      </c>
      <c r="D358" s="82">
        <v>0.2225</v>
      </c>
      <c r="E358" s="84" t="s">
        <v>3</v>
      </c>
      <c r="F358" s="84" t="s">
        <v>1</v>
      </c>
      <c r="G358" s="84" t="s">
        <v>779</v>
      </c>
    </row>
    <row r="359" spans="1:7" ht="15" customHeight="1" x14ac:dyDescent="0.25">
      <c r="A359" s="72" t="s">
        <v>622</v>
      </c>
      <c r="B359" s="36">
        <v>0.4</v>
      </c>
      <c r="C359" s="84">
        <v>0.33</v>
      </c>
      <c r="D359" s="82">
        <v>0.22259999999999999</v>
      </c>
      <c r="E359" s="84" t="s">
        <v>13</v>
      </c>
      <c r="F359" s="84" t="s">
        <v>1</v>
      </c>
      <c r="G359" s="84">
        <v>27005778</v>
      </c>
    </row>
    <row r="360" spans="1:7" ht="15" customHeight="1" x14ac:dyDescent="0.25">
      <c r="A360" s="72" t="s">
        <v>406</v>
      </c>
      <c r="B360" s="36">
        <v>-0.08</v>
      </c>
      <c r="C360" s="84">
        <v>0.06</v>
      </c>
      <c r="D360" s="82">
        <v>0.22789999999999999</v>
      </c>
      <c r="E360" s="84" t="s">
        <v>3</v>
      </c>
      <c r="F360" s="84" t="s">
        <v>1</v>
      </c>
      <c r="G360" s="84" t="s">
        <v>779</v>
      </c>
    </row>
    <row r="361" spans="1:7" ht="15" customHeight="1" x14ac:dyDescent="0.25">
      <c r="A361" s="72" t="s">
        <v>55</v>
      </c>
      <c r="B361" s="36">
        <v>-7.0000000000000007E-2</v>
      </c>
      <c r="C361" s="84">
        <v>0.06</v>
      </c>
      <c r="D361" s="82">
        <v>0.22939999999999999</v>
      </c>
      <c r="E361" s="84" t="s">
        <v>3</v>
      </c>
      <c r="F361" s="84" t="s">
        <v>1</v>
      </c>
      <c r="G361" s="84" t="s">
        <v>779</v>
      </c>
    </row>
    <row r="362" spans="1:7" ht="15" customHeight="1" x14ac:dyDescent="0.25">
      <c r="A362" s="72" t="s">
        <v>671</v>
      </c>
      <c r="B362" s="36">
        <v>0.15</v>
      </c>
      <c r="C362" s="84">
        <v>0.13</v>
      </c>
      <c r="D362" s="82">
        <v>0.2298</v>
      </c>
      <c r="E362" s="84" t="s">
        <v>13</v>
      </c>
      <c r="F362" s="84" t="s">
        <v>1</v>
      </c>
      <c r="G362" s="84">
        <v>27005778</v>
      </c>
    </row>
    <row r="363" spans="1:7" ht="15" customHeight="1" x14ac:dyDescent="0.25">
      <c r="A363" s="72" t="s">
        <v>198</v>
      </c>
      <c r="B363" s="36">
        <v>0.19</v>
      </c>
      <c r="C363" s="84">
        <v>0.16</v>
      </c>
      <c r="D363" s="82">
        <v>0.23</v>
      </c>
      <c r="E363" s="84" t="s">
        <v>13</v>
      </c>
      <c r="F363" s="84" t="s">
        <v>1</v>
      </c>
      <c r="G363" s="84">
        <v>27005778</v>
      </c>
    </row>
    <row r="364" spans="1:7" ht="15" customHeight="1" x14ac:dyDescent="0.25">
      <c r="A364" s="72" t="s">
        <v>588</v>
      </c>
      <c r="B364" s="36">
        <v>0.16</v>
      </c>
      <c r="C364" s="84">
        <v>0.13</v>
      </c>
      <c r="D364" s="82">
        <v>0.2321</v>
      </c>
      <c r="E364" s="84" t="s">
        <v>314</v>
      </c>
      <c r="F364" s="84" t="s">
        <v>1</v>
      </c>
      <c r="G364" s="84">
        <v>25607358</v>
      </c>
    </row>
    <row r="365" spans="1:7" ht="15" customHeight="1" x14ac:dyDescent="0.25">
      <c r="A365" s="72" t="s">
        <v>64</v>
      </c>
      <c r="B365" s="36">
        <v>0.15</v>
      </c>
      <c r="C365" s="84">
        <v>0.12</v>
      </c>
      <c r="D365" s="82">
        <v>0.23810000000000001</v>
      </c>
      <c r="E365" s="84" t="s">
        <v>3</v>
      </c>
      <c r="F365" s="84" t="s">
        <v>1</v>
      </c>
      <c r="G365" s="84" t="s">
        <v>779</v>
      </c>
    </row>
    <row r="366" spans="1:7" ht="15" customHeight="1" x14ac:dyDescent="0.25">
      <c r="A366" s="72" t="s">
        <v>171</v>
      </c>
      <c r="B366" s="36">
        <v>-0.05</v>
      </c>
      <c r="C366" s="84">
        <v>0.04</v>
      </c>
      <c r="D366" s="82">
        <v>0.2392</v>
      </c>
      <c r="E366" s="84" t="s">
        <v>3</v>
      </c>
      <c r="F366" s="84" t="s">
        <v>1</v>
      </c>
      <c r="G366" s="84" t="s">
        <v>779</v>
      </c>
    </row>
    <row r="367" spans="1:7" ht="15" customHeight="1" x14ac:dyDescent="0.25">
      <c r="A367" s="72" t="s">
        <v>723</v>
      </c>
      <c r="B367" s="36">
        <v>0.21</v>
      </c>
      <c r="C367" s="84">
        <v>0.18</v>
      </c>
      <c r="D367" s="82">
        <v>0.2392</v>
      </c>
      <c r="E367" s="84" t="s">
        <v>3</v>
      </c>
      <c r="F367" s="84" t="s">
        <v>1</v>
      </c>
      <c r="G367" s="84" t="s">
        <v>779</v>
      </c>
    </row>
    <row r="368" spans="1:7" ht="15" customHeight="1" x14ac:dyDescent="0.25">
      <c r="A368" s="72" t="s">
        <v>556</v>
      </c>
      <c r="B368" s="36">
        <v>-0.5</v>
      </c>
      <c r="C368" s="84">
        <v>0.42</v>
      </c>
      <c r="D368" s="82">
        <v>0.2394</v>
      </c>
      <c r="E368" s="84" t="s">
        <v>3</v>
      </c>
      <c r="F368" s="84" t="s">
        <v>1</v>
      </c>
      <c r="G368" s="84" t="s">
        <v>779</v>
      </c>
    </row>
    <row r="369" spans="1:7" ht="15" customHeight="1" x14ac:dyDescent="0.25">
      <c r="A369" s="72" t="s">
        <v>562</v>
      </c>
      <c r="B369" s="36">
        <v>-7.0000000000000007E-2</v>
      </c>
      <c r="C369" s="84">
        <v>0.06</v>
      </c>
      <c r="D369" s="82">
        <v>0.2394</v>
      </c>
      <c r="E369" s="84" t="s">
        <v>481</v>
      </c>
      <c r="F369" s="84" t="s">
        <v>1</v>
      </c>
      <c r="G369" s="84">
        <v>22139419</v>
      </c>
    </row>
    <row r="370" spans="1:7" ht="15" customHeight="1" x14ac:dyDescent="0.25">
      <c r="A370" s="72" t="s">
        <v>201</v>
      </c>
      <c r="B370" s="36">
        <v>0.08</v>
      </c>
      <c r="C370" s="84">
        <v>7.0000000000000007E-2</v>
      </c>
      <c r="D370" s="82">
        <v>0.2402</v>
      </c>
      <c r="E370" s="84" t="s">
        <v>3</v>
      </c>
      <c r="F370" s="84" t="s">
        <v>1</v>
      </c>
      <c r="G370" s="84" t="s">
        <v>779</v>
      </c>
    </row>
    <row r="371" spans="1:7" ht="15" customHeight="1" x14ac:dyDescent="0.25">
      <c r="A371" s="72" t="s">
        <v>366</v>
      </c>
      <c r="B371" s="36">
        <v>0.12</v>
      </c>
      <c r="C371" s="84">
        <v>0.1</v>
      </c>
      <c r="D371" s="82">
        <v>0.2427</v>
      </c>
      <c r="E371" s="84" t="s">
        <v>3</v>
      </c>
      <c r="F371" s="84" t="s">
        <v>1</v>
      </c>
      <c r="G371" s="84" t="s">
        <v>779</v>
      </c>
    </row>
    <row r="372" spans="1:7" ht="15" customHeight="1" x14ac:dyDescent="0.25">
      <c r="A372" s="72" t="s">
        <v>340</v>
      </c>
      <c r="B372" s="36">
        <v>-0.09</v>
      </c>
      <c r="C372" s="84">
        <v>7.0000000000000007E-2</v>
      </c>
      <c r="D372" s="82">
        <v>0.24429999999999999</v>
      </c>
      <c r="E372" s="84" t="s">
        <v>3</v>
      </c>
      <c r="F372" s="84" t="s">
        <v>1</v>
      </c>
      <c r="G372" s="84" t="s">
        <v>779</v>
      </c>
    </row>
    <row r="373" spans="1:7" ht="15" customHeight="1" x14ac:dyDescent="0.25">
      <c r="A373" s="72" t="s">
        <v>220</v>
      </c>
      <c r="B373" s="36">
        <v>-0.08</v>
      </c>
      <c r="C373" s="84">
        <v>7.0000000000000007E-2</v>
      </c>
      <c r="D373" s="82">
        <v>0.2455</v>
      </c>
      <c r="E373" s="84" t="s">
        <v>3</v>
      </c>
      <c r="F373" s="84" t="s">
        <v>1</v>
      </c>
      <c r="G373" s="84" t="s">
        <v>779</v>
      </c>
    </row>
    <row r="374" spans="1:7" ht="15" customHeight="1" x14ac:dyDescent="0.25">
      <c r="A374" s="72" t="s">
        <v>644</v>
      </c>
      <c r="B374" s="36">
        <v>0.16</v>
      </c>
      <c r="C374" s="84">
        <v>0.14000000000000001</v>
      </c>
      <c r="D374" s="82">
        <v>0.2467</v>
      </c>
      <c r="E374" s="84" t="s">
        <v>241</v>
      </c>
      <c r="F374" s="84" t="s">
        <v>1</v>
      </c>
      <c r="G374" s="84">
        <v>27455348</v>
      </c>
    </row>
    <row r="375" spans="1:7" ht="15" customHeight="1" x14ac:dyDescent="0.25">
      <c r="A375" s="72" t="s">
        <v>138</v>
      </c>
      <c r="B375" s="36">
        <v>0.05</v>
      </c>
      <c r="C375" s="84">
        <v>0.05</v>
      </c>
      <c r="D375" s="82">
        <v>0.247</v>
      </c>
      <c r="E375" s="84" t="s">
        <v>3</v>
      </c>
      <c r="F375" s="84" t="s">
        <v>1</v>
      </c>
      <c r="G375" s="84" t="s">
        <v>779</v>
      </c>
    </row>
    <row r="376" spans="1:7" ht="15" customHeight="1" x14ac:dyDescent="0.25">
      <c r="A376" s="72" t="s">
        <v>5</v>
      </c>
      <c r="B376" s="36">
        <v>0.05</v>
      </c>
      <c r="C376" s="84">
        <v>0.05</v>
      </c>
      <c r="D376" s="82">
        <v>0.24879999999999999</v>
      </c>
      <c r="E376" s="84" t="s">
        <v>6</v>
      </c>
      <c r="F376" s="84" t="s">
        <v>1</v>
      </c>
      <c r="G376" s="84">
        <v>25231870</v>
      </c>
    </row>
    <row r="377" spans="1:7" ht="15" customHeight="1" x14ac:dyDescent="0.25">
      <c r="A377" s="72" t="s">
        <v>653</v>
      </c>
      <c r="B377" s="36">
        <v>-0.12</v>
      </c>
      <c r="C377" s="84">
        <v>0.1</v>
      </c>
      <c r="D377" s="82">
        <v>0.25269999999999998</v>
      </c>
      <c r="E377" s="84" t="s">
        <v>121</v>
      </c>
      <c r="F377" s="84" t="s">
        <v>1</v>
      </c>
      <c r="G377" s="84">
        <v>22504419</v>
      </c>
    </row>
    <row r="378" spans="1:7" ht="15" customHeight="1" x14ac:dyDescent="0.25">
      <c r="A378" s="72" t="s">
        <v>467</v>
      </c>
      <c r="B378" s="36">
        <v>-0.27</v>
      </c>
      <c r="C378" s="84">
        <v>0.24</v>
      </c>
      <c r="D378" s="82">
        <v>0.25290000000000001</v>
      </c>
      <c r="E378" s="84" t="s">
        <v>3</v>
      </c>
      <c r="F378" s="84" t="s">
        <v>1</v>
      </c>
      <c r="G378" s="84" t="s">
        <v>779</v>
      </c>
    </row>
    <row r="379" spans="1:7" ht="15" customHeight="1" x14ac:dyDescent="0.25">
      <c r="A379" s="72" t="s">
        <v>463</v>
      </c>
      <c r="B379" s="36">
        <v>0.04</v>
      </c>
      <c r="C379" s="84">
        <v>0.03</v>
      </c>
      <c r="D379" s="82">
        <v>0.2535</v>
      </c>
      <c r="E379" s="84" t="s">
        <v>148</v>
      </c>
      <c r="F379" s="84" t="s">
        <v>1</v>
      </c>
      <c r="G379" s="84" t="s">
        <v>779</v>
      </c>
    </row>
    <row r="380" spans="1:7" ht="15" customHeight="1" x14ac:dyDescent="0.25">
      <c r="A380" s="72" t="s">
        <v>344</v>
      </c>
      <c r="B380" s="36">
        <v>0.11</v>
      </c>
      <c r="C380" s="84">
        <v>0.1</v>
      </c>
      <c r="D380" s="82">
        <v>0.25659999999999999</v>
      </c>
      <c r="E380" s="84" t="s">
        <v>197</v>
      </c>
      <c r="F380" s="84" t="s">
        <v>1</v>
      </c>
      <c r="G380" s="84">
        <v>20418890</v>
      </c>
    </row>
    <row r="381" spans="1:7" ht="15" customHeight="1" x14ac:dyDescent="0.25">
      <c r="A381" s="72" t="s">
        <v>146</v>
      </c>
      <c r="B381" s="36">
        <v>0.09</v>
      </c>
      <c r="C381" s="84">
        <v>0.08</v>
      </c>
      <c r="D381" s="82">
        <v>0.25669999999999998</v>
      </c>
      <c r="E381" s="84" t="s">
        <v>85</v>
      </c>
      <c r="F381" s="84" t="s">
        <v>1</v>
      </c>
      <c r="G381" s="84">
        <v>25352340</v>
      </c>
    </row>
    <row r="382" spans="1:7" ht="15" customHeight="1" x14ac:dyDescent="0.25">
      <c r="A382" s="72" t="s">
        <v>472</v>
      </c>
      <c r="B382" s="36">
        <v>-0.11</v>
      </c>
      <c r="C382" s="84">
        <v>0.1</v>
      </c>
      <c r="D382" s="82">
        <v>0.25979999999999998</v>
      </c>
      <c r="E382" s="84" t="s">
        <v>3</v>
      </c>
      <c r="F382" s="84" t="s">
        <v>1</v>
      </c>
      <c r="G382" s="84" t="s">
        <v>779</v>
      </c>
    </row>
    <row r="383" spans="1:7" ht="15" customHeight="1" x14ac:dyDescent="0.25">
      <c r="A383" s="72" t="s">
        <v>36</v>
      </c>
      <c r="B383" s="36">
        <v>7.0000000000000007E-2</v>
      </c>
      <c r="C383" s="84">
        <v>7.0000000000000007E-2</v>
      </c>
      <c r="D383" s="82">
        <v>0.26800000000000002</v>
      </c>
      <c r="E383" s="84" t="s">
        <v>3</v>
      </c>
      <c r="F383" s="84" t="s">
        <v>1</v>
      </c>
      <c r="G383" s="84" t="s">
        <v>779</v>
      </c>
    </row>
    <row r="384" spans="1:7" ht="15" customHeight="1" x14ac:dyDescent="0.25">
      <c r="A384" s="72" t="s">
        <v>223</v>
      </c>
      <c r="B384" s="36">
        <v>0.08</v>
      </c>
      <c r="C384" s="84">
        <v>7.0000000000000007E-2</v>
      </c>
      <c r="D384" s="82">
        <v>0.26829999999999998</v>
      </c>
      <c r="E384" s="84" t="s">
        <v>3</v>
      </c>
      <c r="F384" s="84" t="s">
        <v>1</v>
      </c>
      <c r="G384" s="84" t="s">
        <v>779</v>
      </c>
    </row>
    <row r="385" spans="1:7" ht="15" customHeight="1" x14ac:dyDescent="0.25">
      <c r="A385" s="72" t="s">
        <v>627</v>
      </c>
      <c r="B385" s="36">
        <v>-7.0000000000000007E-2</v>
      </c>
      <c r="C385" s="84">
        <v>0.06</v>
      </c>
      <c r="D385" s="82">
        <v>0.26850000000000002</v>
      </c>
      <c r="E385" s="84" t="s">
        <v>3</v>
      </c>
      <c r="F385" s="84" t="s">
        <v>1</v>
      </c>
      <c r="G385" s="84" t="s">
        <v>779</v>
      </c>
    </row>
    <row r="386" spans="1:7" ht="15" customHeight="1" x14ac:dyDescent="0.25">
      <c r="A386" s="72" t="s">
        <v>463</v>
      </c>
      <c r="B386" s="36">
        <v>0.04</v>
      </c>
      <c r="C386" s="84">
        <v>0.04</v>
      </c>
      <c r="D386" s="82">
        <v>0.27060000000000001</v>
      </c>
      <c r="E386" s="84" t="s">
        <v>148</v>
      </c>
      <c r="F386" s="84" t="s">
        <v>1</v>
      </c>
      <c r="G386" s="84" t="s">
        <v>779</v>
      </c>
    </row>
    <row r="387" spans="1:7" ht="15" customHeight="1" x14ac:dyDescent="0.25">
      <c r="A387" s="72" t="s">
        <v>101</v>
      </c>
      <c r="B387" s="36">
        <v>-0.12</v>
      </c>
      <c r="C387" s="84">
        <v>0.11</v>
      </c>
      <c r="D387" s="82">
        <v>0.27089999999999997</v>
      </c>
      <c r="E387" s="84" t="s">
        <v>3</v>
      </c>
      <c r="F387" s="84" t="s">
        <v>1</v>
      </c>
      <c r="G387" s="84" t="s">
        <v>779</v>
      </c>
    </row>
    <row r="388" spans="1:7" ht="15" customHeight="1" x14ac:dyDescent="0.25">
      <c r="A388" s="72" t="s">
        <v>485</v>
      </c>
      <c r="B388" s="36">
        <v>-0.08</v>
      </c>
      <c r="C388" s="84">
        <v>7.0000000000000007E-2</v>
      </c>
      <c r="D388" s="82">
        <v>0.27300000000000002</v>
      </c>
      <c r="E388" s="84" t="s">
        <v>3</v>
      </c>
      <c r="F388" s="84" t="s">
        <v>1</v>
      </c>
      <c r="G388" s="84" t="s">
        <v>779</v>
      </c>
    </row>
    <row r="389" spans="1:7" ht="15" customHeight="1" x14ac:dyDescent="0.25">
      <c r="A389" s="72" t="s">
        <v>532</v>
      </c>
      <c r="B389" s="36">
        <v>0.11</v>
      </c>
      <c r="C389" s="84">
        <v>0.1</v>
      </c>
      <c r="D389" s="82">
        <v>0.2742</v>
      </c>
      <c r="E389" s="84" t="s">
        <v>3</v>
      </c>
      <c r="F389" s="84" t="s">
        <v>1</v>
      </c>
      <c r="G389" s="84" t="s">
        <v>779</v>
      </c>
    </row>
    <row r="390" spans="1:7" ht="15" customHeight="1" x14ac:dyDescent="0.25">
      <c r="A390" s="72" t="s">
        <v>251</v>
      </c>
      <c r="B390" s="36">
        <v>-0.06</v>
      </c>
      <c r="C390" s="84">
        <v>0.05</v>
      </c>
      <c r="D390" s="82">
        <v>0.27639999999999998</v>
      </c>
      <c r="E390" s="84" t="s">
        <v>3</v>
      </c>
      <c r="F390" s="84" t="s">
        <v>1</v>
      </c>
      <c r="G390" s="84" t="s">
        <v>779</v>
      </c>
    </row>
    <row r="391" spans="1:7" ht="15" customHeight="1" x14ac:dyDescent="0.25">
      <c r="A391" s="72" t="s">
        <v>71</v>
      </c>
      <c r="B391" s="36">
        <v>0.05</v>
      </c>
      <c r="C391" s="84">
        <v>0.05</v>
      </c>
      <c r="D391" s="82">
        <v>0.27700000000000002</v>
      </c>
      <c r="E391" s="84" t="s">
        <v>3</v>
      </c>
      <c r="F391" s="84" t="s">
        <v>1</v>
      </c>
      <c r="G391" s="84" t="s">
        <v>779</v>
      </c>
    </row>
    <row r="392" spans="1:7" ht="15" customHeight="1" x14ac:dyDescent="0.25">
      <c r="A392" s="72" t="s">
        <v>140</v>
      </c>
      <c r="B392" s="36">
        <v>0.14000000000000001</v>
      </c>
      <c r="C392" s="84">
        <v>0.13</v>
      </c>
      <c r="D392" s="82">
        <v>0.28029999999999999</v>
      </c>
      <c r="E392" s="84" t="s">
        <v>3</v>
      </c>
      <c r="F392" s="84" t="s">
        <v>1</v>
      </c>
      <c r="G392" s="84" t="s">
        <v>779</v>
      </c>
    </row>
    <row r="393" spans="1:7" ht="15" customHeight="1" x14ac:dyDescent="0.25">
      <c r="A393" s="72" t="s">
        <v>459</v>
      </c>
      <c r="B393" s="36">
        <v>0.12</v>
      </c>
      <c r="C393" s="84">
        <v>0.11</v>
      </c>
      <c r="D393" s="82">
        <v>0.28389999999999999</v>
      </c>
      <c r="E393" s="84" t="s">
        <v>3</v>
      </c>
      <c r="F393" s="84" t="s">
        <v>1</v>
      </c>
      <c r="G393" s="84" t="s">
        <v>779</v>
      </c>
    </row>
    <row r="394" spans="1:7" ht="15" customHeight="1" x14ac:dyDescent="0.25">
      <c r="A394" s="72" t="s">
        <v>629</v>
      </c>
      <c r="B394" s="36">
        <v>0.08</v>
      </c>
      <c r="C394" s="84">
        <v>0.08</v>
      </c>
      <c r="D394" s="82">
        <v>0.28670000000000001</v>
      </c>
      <c r="E394" s="84" t="s">
        <v>3</v>
      </c>
      <c r="F394" s="84" t="s">
        <v>1</v>
      </c>
      <c r="G394" s="84" t="s">
        <v>779</v>
      </c>
    </row>
    <row r="395" spans="1:7" ht="15" customHeight="1" x14ac:dyDescent="0.25">
      <c r="A395" s="72" t="s">
        <v>586</v>
      </c>
      <c r="B395" s="36">
        <v>0.23</v>
      </c>
      <c r="C395" s="84">
        <v>0.22</v>
      </c>
      <c r="D395" s="82">
        <v>0.28870000000000001</v>
      </c>
      <c r="E395" s="84" t="s">
        <v>3</v>
      </c>
      <c r="F395" s="84" t="s">
        <v>1</v>
      </c>
      <c r="G395" s="84" t="s">
        <v>779</v>
      </c>
    </row>
    <row r="396" spans="1:7" ht="15" customHeight="1" x14ac:dyDescent="0.25">
      <c r="A396" s="72" t="s">
        <v>195</v>
      </c>
      <c r="B396" s="36">
        <v>-7.0000000000000007E-2</v>
      </c>
      <c r="C396" s="84">
        <v>7.0000000000000007E-2</v>
      </c>
      <c r="D396" s="82">
        <v>0.29010000000000002</v>
      </c>
      <c r="E396" s="84" t="s">
        <v>3</v>
      </c>
      <c r="F396" s="84" t="s">
        <v>1</v>
      </c>
      <c r="G396" s="84" t="s">
        <v>779</v>
      </c>
    </row>
    <row r="397" spans="1:7" ht="15" customHeight="1" x14ac:dyDescent="0.25">
      <c r="A397" s="72" t="s">
        <v>747</v>
      </c>
      <c r="B397" s="36">
        <v>0.11</v>
      </c>
      <c r="C397" s="84">
        <v>0.11</v>
      </c>
      <c r="D397" s="82">
        <v>0.29110000000000003</v>
      </c>
      <c r="E397" s="84" t="s">
        <v>3</v>
      </c>
      <c r="F397" s="84" t="s">
        <v>1</v>
      </c>
      <c r="G397" s="84" t="s">
        <v>779</v>
      </c>
    </row>
    <row r="398" spans="1:7" ht="15" customHeight="1" x14ac:dyDescent="0.25">
      <c r="A398" s="72" t="s">
        <v>130</v>
      </c>
      <c r="B398" s="36">
        <v>-7.0000000000000007E-2</v>
      </c>
      <c r="C398" s="84">
        <v>7.0000000000000007E-2</v>
      </c>
      <c r="D398" s="82">
        <v>0.2923</v>
      </c>
      <c r="E398" s="84" t="s">
        <v>3</v>
      </c>
      <c r="F398" s="84" t="s">
        <v>1</v>
      </c>
      <c r="G398" s="84" t="s">
        <v>779</v>
      </c>
    </row>
    <row r="399" spans="1:7" ht="15" customHeight="1" x14ac:dyDescent="0.25">
      <c r="A399" s="72" t="s">
        <v>305</v>
      </c>
      <c r="B399" s="36">
        <v>-0.05</v>
      </c>
      <c r="C399" s="84">
        <v>0.05</v>
      </c>
      <c r="D399" s="82">
        <v>0.2923</v>
      </c>
      <c r="E399" s="84" t="s">
        <v>3</v>
      </c>
      <c r="F399" s="84" t="s">
        <v>1</v>
      </c>
      <c r="G399" s="84" t="s">
        <v>779</v>
      </c>
    </row>
    <row r="400" spans="1:7" ht="15" customHeight="1" x14ac:dyDescent="0.25">
      <c r="A400" s="72" t="s">
        <v>419</v>
      </c>
      <c r="B400" s="36">
        <v>0.09</v>
      </c>
      <c r="C400" s="84">
        <v>0.08</v>
      </c>
      <c r="D400" s="82">
        <v>0.29380000000000001</v>
      </c>
      <c r="E400" s="84" t="s">
        <v>3</v>
      </c>
      <c r="F400" s="84" t="s">
        <v>1</v>
      </c>
      <c r="G400" s="84" t="s">
        <v>779</v>
      </c>
    </row>
    <row r="401" spans="1:7" ht="15" customHeight="1" x14ac:dyDescent="0.25">
      <c r="A401" s="72" t="s">
        <v>626</v>
      </c>
      <c r="B401" s="36">
        <v>0.19</v>
      </c>
      <c r="C401" s="84">
        <v>0.19</v>
      </c>
      <c r="D401" s="82">
        <v>0.29380000000000001</v>
      </c>
      <c r="E401" s="84" t="s">
        <v>3</v>
      </c>
      <c r="F401" s="84" t="s">
        <v>1</v>
      </c>
      <c r="G401" s="84" t="s">
        <v>779</v>
      </c>
    </row>
    <row r="402" spans="1:7" ht="15" customHeight="1" x14ac:dyDescent="0.25">
      <c r="A402" s="72" t="s">
        <v>475</v>
      </c>
      <c r="B402" s="36">
        <v>0.09</v>
      </c>
      <c r="C402" s="84">
        <v>0.09</v>
      </c>
      <c r="D402" s="82">
        <v>0.29409999999999997</v>
      </c>
      <c r="E402" s="84" t="s">
        <v>3</v>
      </c>
      <c r="F402" s="84" t="s">
        <v>1</v>
      </c>
      <c r="G402" s="84" t="s">
        <v>779</v>
      </c>
    </row>
    <row r="403" spans="1:7" ht="15" customHeight="1" x14ac:dyDescent="0.25">
      <c r="A403" s="72" t="s">
        <v>582</v>
      </c>
      <c r="B403" s="36">
        <v>0.28999999999999998</v>
      </c>
      <c r="C403" s="84">
        <v>0.28000000000000003</v>
      </c>
      <c r="D403" s="82">
        <v>0.29420000000000002</v>
      </c>
      <c r="E403" s="84" t="s">
        <v>13</v>
      </c>
      <c r="F403" s="84" t="s">
        <v>1</v>
      </c>
      <c r="G403" s="84">
        <v>27005778</v>
      </c>
    </row>
    <row r="404" spans="1:7" ht="15" customHeight="1" x14ac:dyDescent="0.25">
      <c r="A404" s="72" t="s">
        <v>342</v>
      </c>
      <c r="B404" s="36">
        <v>-7.0000000000000007E-2</v>
      </c>
      <c r="C404" s="84">
        <v>7.0000000000000007E-2</v>
      </c>
      <c r="D404" s="82">
        <v>0.29449999999999998</v>
      </c>
      <c r="E404" s="84" t="s">
        <v>287</v>
      </c>
      <c r="F404" s="84" t="s">
        <v>113</v>
      </c>
      <c r="G404" s="84">
        <v>26367794</v>
      </c>
    </row>
    <row r="405" spans="1:7" ht="15" customHeight="1" x14ac:dyDescent="0.25">
      <c r="A405" s="72" t="s">
        <v>436</v>
      </c>
      <c r="B405" s="36">
        <v>0.17</v>
      </c>
      <c r="C405" s="84">
        <v>0.16</v>
      </c>
      <c r="D405" s="82">
        <v>0.29499999999999998</v>
      </c>
      <c r="E405" s="84" t="s">
        <v>0</v>
      </c>
      <c r="F405" s="84" t="s">
        <v>1</v>
      </c>
      <c r="G405" s="84">
        <v>20732625</v>
      </c>
    </row>
    <row r="406" spans="1:7" ht="15" customHeight="1" x14ac:dyDescent="0.25">
      <c r="A406" s="72" t="s">
        <v>231</v>
      </c>
      <c r="B406" s="36">
        <v>0.2</v>
      </c>
      <c r="C406" s="84">
        <v>0.19</v>
      </c>
      <c r="D406" s="82">
        <v>0.29670000000000002</v>
      </c>
      <c r="E406" s="84" t="s">
        <v>13</v>
      </c>
      <c r="F406" s="84" t="s">
        <v>1</v>
      </c>
      <c r="G406" s="84">
        <v>27005778</v>
      </c>
    </row>
    <row r="407" spans="1:7" ht="15" customHeight="1" x14ac:dyDescent="0.25">
      <c r="A407" s="72" t="s">
        <v>372</v>
      </c>
      <c r="B407" s="36">
        <v>7.0000000000000007E-2</v>
      </c>
      <c r="C407" s="84">
        <v>0.06</v>
      </c>
      <c r="D407" s="82">
        <v>0.30070000000000002</v>
      </c>
      <c r="E407" s="84" t="s">
        <v>3</v>
      </c>
      <c r="F407" s="84" t="s">
        <v>1</v>
      </c>
      <c r="G407" s="84" t="s">
        <v>779</v>
      </c>
    </row>
    <row r="408" spans="1:7" ht="15" customHeight="1" x14ac:dyDescent="0.25">
      <c r="A408" s="72" t="s">
        <v>543</v>
      </c>
      <c r="B408" s="36">
        <v>0.09</v>
      </c>
      <c r="C408" s="84">
        <v>0.09</v>
      </c>
      <c r="D408" s="82">
        <v>0.30209999999999998</v>
      </c>
      <c r="E408" s="84" t="s">
        <v>13</v>
      </c>
      <c r="F408" s="84" t="s">
        <v>1</v>
      </c>
      <c r="G408" s="84">
        <v>27005778</v>
      </c>
    </row>
    <row r="409" spans="1:7" ht="15" customHeight="1" x14ac:dyDescent="0.25">
      <c r="A409" s="72" t="s">
        <v>150</v>
      </c>
      <c r="B409" s="36">
        <v>0.1</v>
      </c>
      <c r="C409" s="84">
        <v>0.1</v>
      </c>
      <c r="D409" s="82">
        <v>0.30270000000000002</v>
      </c>
      <c r="E409" s="84" t="s">
        <v>3</v>
      </c>
      <c r="F409" s="84" t="s">
        <v>1</v>
      </c>
      <c r="G409" s="84" t="s">
        <v>779</v>
      </c>
    </row>
    <row r="410" spans="1:7" ht="15" customHeight="1" x14ac:dyDescent="0.25">
      <c r="A410" s="72" t="s">
        <v>330</v>
      </c>
      <c r="B410" s="36">
        <v>0.14000000000000001</v>
      </c>
      <c r="C410" s="84">
        <v>0.14000000000000001</v>
      </c>
      <c r="D410" s="82">
        <v>0.30359999999999998</v>
      </c>
      <c r="E410" s="84" t="s">
        <v>3</v>
      </c>
      <c r="F410" s="84" t="s">
        <v>1</v>
      </c>
      <c r="G410" s="84" t="s">
        <v>779</v>
      </c>
    </row>
    <row r="411" spans="1:7" ht="15" customHeight="1" x14ac:dyDescent="0.25">
      <c r="A411" s="72" t="s">
        <v>478</v>
      </c>
      <c r="B411" s="36">
        <v>0.09</v>
      </c>
      <c r="C411" s="84">
        <v>0.09</v>
      </c>
      <c r="D411" s="82">
        <v>0.30590000000000001</v>
      </c>
      <c r="E411" s="84" t="s">
        <v>3</v>
      </c>
      <c r="F411" s="84" t="s">
        <v>1</v>
      </c>
      <c r="G411" s="84" t="s">
        <v>779</v>
      </c>
    </row>
    <row r="412" spans="1:7" ht="15" customHeight="1" x14ac:dyDescent="0.25">
      <c r="A412" s="72" t="s">
        <v>578</v>
      </c>
      <c r="B412" s="36">
        <v>-0.14000000000000001</v>
      </c>
      <c r="C412" s="84">
        <v>0.13</v>
      </c>
      <c r="D412" s="82">
        <v>0.30630000000000002</v>
      </c>
      <c r="E412" s="84" t="s">
        <v>3</v>
      </c>
      <c r="F412" s="84" t="s">
        <v>1</v>
      </c>
      <c r="G412" s="84" t="s">
        <v>779</v>
      </c>
    </row>
    <row r="413" spans="1:7" ht="15" customHeight="1" x14ac:dyDescent="0.25">
      <c r="A413" s="72" t="s">
        <v>716</v>
      </c>
      <c r="B413" s="36">
        <v>7.0000000000000007E-2</v>
      </c>
      <c r="C413" s="84">
        <v>7.0000000000000007E-2</v>
      </c>
      <c r="D413" s="82">
        <v>0.30709999999999998</v>
      </c>
      <c r="E413" s="84" t="s">
        <v>45</v>
      </c>
      <c r="F413" s="84" t="s">
        <v>1</v>
      </c>
      <c r="G413" s="84">
        <v>26192919</v>
      </c>
    </row>
    <row r="414" spans="1:7" ht="15" customHeight="1" x14ac:dyDescent="0.25">
      <c r="A414" s="72" t="s">
        <v>733</v>
      </c>
      <c r="B414" s="36">
        <v>0.11</v>
      </c>
      <c r="C414" s="84">
        <v>0.11</v>
      </c>
      <c r="D414" s="82">
        <v>0.3085</v>
      </c>
      <c r="E414" s="84" t="s">
        <v>3</v>
      </c>
      <c r="F414" s="84" t="s">
        <v>1</v>
      </c>
      <c r="G414" s="84" t="s">
        <v>779</v>
      </c>
    </row>
    <row r="415" spans="1:7" ht="15" customHeight="1" x14ac:dyDescent="0.25">
      <c r="A415" s="72" t="s">
        <v>713</v>
      </c>
      <c r="B415" s="36">
        <v>-0.08</v>
      </c>
      <c r="C415" s="84">
        <v>0.08</v>
      </c>
      <c r="D415" s="82">
        <v>0.31280000000000002</v>
      </c>
      <c r="E415" s="84" t="s">
        <v>3</v>
      </c>
      <c r="F415" s="84" t="s">
        <v>1</v>
      </c>
      <c r="G415" s="84" t="s">
        <v>779</v>
      </c>
    </row>
    <row r="416" spans="1:7" ht="15" customHeight="1" x14ac:dyDescent="0.25">
      <c r="A416" s="72" t="s">
        <v>527</v>
      </c>
      <c r="B416" s="36">
        <v>-0.1</v>
      </c>
      <c r="C416" s="84">
        <v>0.1</v>
      </c>
      <c r="D416" s="82">
        <v>0.31359999999999999</v>
      </c>
      <c r="E416" s="84" t="s">
        <v>3</v>
      </c>
      <c r="F416" s="84" t="s">
        <v>1</v>
      </c>
      <c r="G416" s="84" t="s">
        <v>779</v>
      </c>
    </row>
    <row r="417" spans="1:7" ht="15" customHeight="1" x14ac:dyDescent="0.25">
      <c r="A417" s="72" t="s">
        <v>413</v>
      </c>
      <c r="B417" s="36">
        <v>0.05</v>
      </c>
      <c r="C417" s="84">
        <v>0.05</v>
      </c>
      <c r="D417" s="82">
        <v>0.31590000000000001</v>
      </c>
      <c r="E417" s="84" t="s">
        <v>121</v>
      </c>
      <c r="F417" s="84" t="s">
        <v>1</v>
      </c>
      <c r="G417" s="84">
        <v>27680694</v>
      </c>
    </row>
    <row r="418" spans="1:7" ht="15" customHeight="1" x14ac:dyDescent="0.25">
      <c r="A418" s="72" t="s">
        <v>684</v>
      </c>
      <c r="B418" s="36">
        <v>-0.4</v>
      </c>
      <c r="C418" s="84">
        <v>0.4</v>
      </c>
      <c r="D418" s="82">
        <v>0.31630000000000003</v>
      </c>
      <c r="E418" s="84" t="s">
        <v>3</v>
      </c>
      <c r="F418" s="84" t="s">
        <v>1</v>
      </c>
      <c r="G418" s="84" t="s">
        <v>779</v>
      </c>
    </row>
    <row r="419" spans="1:7" ht="15" customHeight="1" x14ac:dyDescent="0.25">
      <c r="A419" s="72" t="s">
        <v>95</v>
      </c>
      <c r="B419" s="36">
        <v>0.05</v>
      </c>
      <c r="C419" s="84">
        <v>0.05</v>
      </c>
      <c r="D419" s="82">
        <v>0.31990000000000002</v>
      </c>
      <c r="E419" s="84" t="s">
        <v>3</v>
      </c>
      <c r="F419" s="84" t="s">
        <v>1</v>
      </c>
      <c r="G419" s="84" t="s">
        <v>779</v>
      </c>
    </row>
    <row r="420" spans="1:7" ht="15" customHeight="1" x14ac:dyDescent="0.25">
      <c r="A420" s="72" t="s">
        <v>765</v>
      </c>
      <c r="B420" s="36">
        <v>-0.06</v>
      </c>
      <c r="C420" s="84">
        <v>0.06</v>
      </c>
      <c r="D420" s="82">
        <v>0.32100000000000001</v>
      </c>
      <c r="E420" s="84" t="s">
        <v>6</v>
      </c>
      <c r="F420" s="84" t="s">
        <v>1</v>
      </c>
      <c r="G420" s="84">
        <v>27798627</v>
      </c>
    </row>
    <row r="421" spans="1:7" ht="15" customHeight="1" x14ac:dyDescent="0.25">
      <c r="A421" s="72" t="s">
        <v>494</v>
      </c>
      <c r="B421" s="36">
        <v>0.12</v>
      </c>
      <c r="C421" s="84">
        <v>0.13</v>
      </c>
      <c r="D421" s="82">
        <v>0.32119999999999999</v>
      </c>
      <c r="E421" s="84" t="s">
        <v>3</v>
      </c>
      <c r="F421" s="84" t="s">
        <v>1</v>
      </c>
      <c r="G421" s="84" t="s">
        <v>779</v>
      </c>
    </row>
    <row r="422" spans="1:7" ht="15" customHeight="1" x14ac:dyDescent="0.25">
      <c r="A422" s="72" t="s">
        <v>192</v>
      </c>
      <c r="B422" s="36">
        <v>0.09</v>
      </c>
      <c r="C422" s="84">
        <v>0.09</v>
      </c>
      <c r="D422" s="82">
        <v>0.32150000000000001</v>
      </c>
      <c r="E422" s="84" t="s">
        <v>3</v>
      </c>
      <c r="F422" s="84" t="s">
        <v>1</v>
      </c>
      <c r="G422" s="84" t="s">
        <v>779</v>
      </c>
    </row>
    <row r="423" spans="1:7" ht="15" customHeight="1" x14ac:dyDescent="0.25">
      <c r="A423" s="72" t="s">
        <v>120</v>
      </c>
      <c r="B423" s="36">
        <v>0.08</v>
      </c>
      <c r="C423" s="84">
        <v>0.08</v>
      </c>
      <c r="D423" s="82">
        <v>0.32200000000000001</v>
      </c>
      <c r="E423" s="84" t="s">
        <v>121</v>
      </c>
      <c r="F423" s="84" t="s">
        <v>1</v>
      </c>
      <c r="G423" s="84">
        <v>23449627</v>
      </c>
    </row>
    <row r="424" spans="1:7" ht="15" customHeight="1" x14ac:dyDescent="0.25">
      <c r="A424" s="72" t="s">
        <v>285</v>
      </c>
      <c r="B424" s="36">
        <v>0.18</v>
      </c>
      <c r="C424" s="84">
        <v>0.18</v>
      </c>
      <c r="D424" s="82">
        <v>0.3226</v>
      </c>
      <c r="E424" s="84" t="s">
        <v>13</v>
      </c>
      <c r="F424" s="84" t="s">
        <v>1</v>
      </c>
      <c r="G424" s="84">
        <v>27005778</v>
      </c>
    </row>
    <row r="425" spans="1:7" ht="15" customHeight="1" x14ac:dyDescent="0.25">
      <c r="A425" s="72" t="s">
        <v>665</v>
      </c>
      <c r="B425" s="36">
        <v>-0.05</v>
      </c>
      <c r="C425" s="84">
        <v>0.05</v>
      </c>
      <c r="D425" s="82">
        <v>0.32379999999999998</v>
      </c>
      <c r="E425" s="84" t="s">
        <v>3</v>
      </c>
      <c r="F425" s="84" t="s">
        <v>1</v>
      </c>
      <c r="G425" s="84" t="s">
        <v>779</v>
      </c>
    </row>
    <row r="426" spans="1:7" ht="15" customHeight="1" x14ac:dyDescent="0.25">
      <c r="A426" s="72" t="s">
        <v>574</v>
      </c>
      <c r="B426" s="36">
        <v>-7.0000000000000007E-2</v>
      </c>
      <c r="C426" s="84">
        <v>0.08</v>
      </c>
      <c r="D426" s="82">
        <v>0.32419999999999999</v>
      </c>
      <c r="E426" s="84" t="s">
        <v>3</v>
      </c>
      <c r="F426" s="84" t="s">
        <v>1</v>
      </c>
      <c r="G426" s="84" t="s">
        <v>779</v>
      </c>
    </row>
    <row r="427" spans="1:7" ht="15" customHeight="1" x14ac:dyDescent="0.25">
      <c r="A427" s="72" t="s">
        <v>279</v>
      </c>
      <c r="B427" s="36">
        <v>-7.0000000000000007E-2</v>
      </c>
      <c r="C427" s="84">
        <v>7.0000000000000007E-2</v>
      </c>
      <c r="D427" s="82">
        <v>0.32679999999999998</v>
      </c>
      <c r="E427" s="84" t="s">
        <v>3</v>
      </c>
      <c r="F427" s="84" t="s">
        <v>1</v>
      </c>
      <c r="G427" s="84" t="s">
        <v>779</v>
      </c>
    </row>
    <row r="428" spans="1:7" ht="15" customHeight="1" x14ac:dyDescent="0.25">
      <c r="A428" s="72" t="s">
        <v>486</v>
      </c>
      <c r="B428" s="36">
        <v>0.08</v>
      </c>
      <c r="C428" s="84">
        <v>0.08</v>
      </c>
      <c r="D428" s="82">
        <v>0.3281</v>
      </c>
      <c r="E428" s="84" t="s">
        <v>148</v>
      </c>
      <c r="F428" s="84" t="s">
        <v>1</v>
      </c>
      <c r="G428" s="84">
        <v>26635082</v>
      </c>
    </row>
    <row r="429" spans="1:7" ht="15" customHeight="1" x14ac:dyDescent="0.25">
      <c r="A429" s="72" t="s">
        <v>297</v>
      </c>
      <c r="B429" s="36">
        <v>-0.11</v>
      </c>
      <c r="C429" s="84">
        <v>0.11</v>
      </c>
      <c r="D429" s="82">
        <v>0.32819999999999999</v>
      </c>
      <c r="E429" s="84" t="s">
        <v>3</v>
      </c>
      <c r="F429" s="84" t="s">
        <v>1</v>
      </c>
      <c r="G429" s="84" t="s">
        <v>779</v>
      </c>
    </row>
    <row r="430" spans="1:7" ht="15" customHeight="1" x14ac:dyDescent="0.25">
      <c r="A430" s="72" t="s">
        <v>270</v>
      </c>
      <c r="B430" s="36">
        <v>0.11</v>
      </c>
      <c r="C430" s="84">
        <v>0.12</v>
      </c>
      <c r="D430" s="82">
        <v>0.33400000000000002</v>
      </c>
      <c r="E430" s="84" t="s">
        <v>3</v>
      </c>
      <c r="F430" s="84" t="s">
        <v>1</v>
      </c>
      <c r="G430" s="84" t="s">
        <v>779</v>
      </c>
    </row>
    <row r="431" spans="1:7" ht="15" customHeight="1" x14ac:dyDescent="0.25">
      <c r="A431" s="72" t="s">
        <v>726</v>
      </c>
      <c r="B431" s="36">
        <v>-0.1</v>
      </c>
      <c r="C431" s="84">
        <v>0.1</v>
      </c>
      <c r="D431" s="82">
        <v>0.33500000000000002</v>
      </c>
      <c r="E431" s="84" t="s">
        <v>3</v>
      </c>
      <c r="F431" s="84" t="s">
        <v>1</v>
      </c>
      <c r="G431" s="84" t="s">
        <v>779</v>
      </c>
    </row>
    <row r="432" spans="1:7" ht="15" customHeight="1" x14ac:dyDescent="0.25">
      <c r="A432" s="72" t="s">
        <v>584</v>
      </c>
      <c r="B432" s="36">
        <v>0.1</v>
      </c>
      <c r="C432" s="84">
        <v>0.1</v>
      </c>
      <c r="D432" s="82">
        <v>0.33910000000000001</v>
      </c>
      <c r="E432" s="84" t="s">
        <v>3</v>
      </c>
      <c r="F432" s="84" t="s">
        <v>1</v>
      </c>
      <c r="G432" s="84" t="s">
        <v>779</v>
      </c>
    </row>
    <row r="433" spans="1:7" ht="15" customHeight="1" x14ac:dyDescent="0.25">
      <c r="A433" s="72" t="s">
        <v>429</v>
      </c>
      <c r="B433" s="36">
        <v>0.14000000000000001</v>
      </c>
      <c r="C433" s="84">
        <v>0.15</v>
      </c>
      <c r="D433" s="82">
        <v>0.33939999999999998</v>
      </c>
      <c r="E433" s="84" t="s">
        <v>3</v>
      </c>
      <c r="F433" s="84" t="s">
        <v>1</v>
      </c>
      <c r="G433" s="84" t="s">
        <v>779</v>
      </c>
    </row>
    <row r="434" spans="1:7" ht="15" customHeight="1" x14ac:dyDescent="0.25">
      <c r="A434" s="72" t="s">
        <v>320</v>
      </c>
      <c r="B434" s="36">
        <v>0.06</v>
      </c>
      <c r="C434" s="84">
        <v>0.06</v>
      </c>
      <c r="D434" s="82">
        <v>0.34499999999999997</v>
      </c>
      <c r="E434" s="84" t="s">
        <v>45</v>
      </c>
      <c r="F434" s="84" t="s">
        <v>1</v>
      </c>
      <c r="G434" s="84">
        <v>24390342</v>
      </c>
    </row>
    <row r="435" spans="1:7" ht="15" customHeight="1" x14ac:dyDescent="0.25">
      <c r="A435" s="72" t="s">
        <v>393</v>
      </c>
      <c r="B435" s="36">
        <v>7.0000000000000007E-2</v>
      </c>
      <c r="C435" s="84">
        <v>7.0000000000000007E-2</v>
      </c>
      <c r="D435" s="82">
        <v>0.34760000000000002</v>
      </c>
      <c r="E435" s="84" t="s">
        <v>3</v>
      </c>
      <c r="F435" s="84" t="s">
        <v>1</v>
      </c>
      <c r="G435" s="84" t="s">
        <v>779</v>
      </c>
    </row>
    <row r="436" spans="1:7" ht="15" customHeight="1" x14ac:dyDescent="0.25">
      <c r="A436" s="72" t="s">
        <v>244</v>
      </c>
      <c r="B436" s="36">
        <v>-0.09</v>
      </c>
      <c r="C436" s="84">
        <v>0.09</v>
      </c>
      <c r="D436" s="82">
        <v>0.35260000000000002</v>
      </c>
      <c r="E436" s="84" t="s">
        <v>3</v>
      </c>
      <c r="F436" s="84" t="s">
        <v>1</v>
      </c>
      <c r="G436" s="84" t="s">
        <v>779</v>
      </c>
    </row>
    <row r="437" spans="1:7" ht="15" customHeight="1" x14ac:dyDescent="0.25">
      <c r="A437" s="72" t="s">
        <v>327</v>
      </c>
      <c r="B437" s="36">
        <v>0.14000000000000001</v>
      </c>
      <c r="C437" s="84">
        <v>0.15</v>
      </c>
      <c r="D437" s="82">
        <v>0.35780000000000001</v>
      </c>
      <c r="E437" s="84" t="s">
        <v>3</v>
      </c>
      <c r="F437" s="84" t="s">
        <v>1</v>
      </c>
      <c r="G437" s="84" t="s">
        <v>779</v>
      </c>
    </row>
    <row r="438" spans="1:7" ht="15" customHeight="1" x14ac:dyDescent="0.25">
      <c r="A438" s="72" t="s">
        <v>399</v>
      </c>
      <c r="B438" s="36">
        <v>-0.11</v>
      </c>
      <c r="C438" s="84">
        <v>0.12</v>
      </c>
      <c r="D438" s="82">
        <v>0.3589</v>
      </c>
      <c r="E438" s="84" t="s">
        <v>3</v>
      </c>
      <c r="F438" s="84" t="s">
        <v>1</v>
      </c>
      <c r="G438" s="84" t="s">
        <v>779</v>
      </c>
    </row>
    <row r="439" spans="1:7" ht="15" customHeight="1" x14ac:dyDescent="0.25">
      <c r="A439" s="72" t="s">
        <v>347</v>
      </c>
      <c r="B439" s="36">
        <v>0.03</v>
      </c>
      <c r="C439" s="84">
        <v>0.03</v>
      </c>
      <c r="D439" s="82">
        <v>0.35959999999999998</v>
      </c>
      <c r="E439" s="84" t="s">
        <v>3</v>
      </c>
      <c r="F439" s="84" t="s">
        <v>1</v>
      </c>
      <c r="G439" s="84" t="s">
        <v>779</v>
      </c>
    </row>
    <row r="440" spans="1:7" ht="15" customHeight="1" x14ac:dyDescent="0.25">
      <c r="A440" s="72" t="s">
        <v>555</v>
      </c>
      <c r="B440" s="36">
        <v>-0.04</v>
      </c>
      <c r="C440" s="84">
        <v>0.05</v>
      </c>
      <c r="D440" s="82">
        <v>0.35959999999999998</v>
      </c>
      <c r="E440" s="84" t="s">
        <v>3</v>
      </c>
      <c r="F440" s="84" t="s">
        <v>1</v>
      </c>
      <c r="G440" s="84" t="s">
        <v>779</v>
      </c>
    </row>
    <row r="441" spans="1:7" ht="15" customHeight="1" x14ac:dyDescent="0.25">
      <c r="A441" s="72" t="s">
        <v>643</v>
      </c>
      <c r="B441" s="36">
        <v>-7.0000000000000007E-2</v>
      </c>
      <c r="C441" s="84">
        <v>0.08</v>
      </c>
      <c r="D441" s="82">
        <v>0.36009999999999998</v>
      </c>
      <c r="E441" s="84" t="s">
        <v>3</v>
      </c>
      <c r="F441" s="84" t="s">
        <v>1</v>
      </c>
      <c r="G441" s="84" t="s">
        <v>779</v>
      </c>
    </row>
    <row r="442" spans="1:7" ht="15" customHeight="1" x14ac:dyDescent="0.25">
      <c r="A442" s="72" t="s">
        <v>725</v>
      </c>
      <c r="B442" s="36">
        <v>-0.06</v>
      </c>
      <c r="C442" s="84">
        <v>0.06</v>
      </c>
      <c r="D442" s="82">
        <v>0.36030000000000001</v>
      </c>
      <c r="E442" s="84" t="s">
        <v>481</v>
      </c>
      <c r="F442" s="84" t="s">
        <v>113</v>
      </c>
      <c r="G442" s="84">
        <v>23583979</v>
      </c>
    </row>
    <row r="443" spans="1:7" ht="15" customHeight="1" x14ac:dyDescent="0.25">
      <c r="A443" s="72" t="s">
        <v>533</v>
      </c>
      <c r="B443" s="36">
        <v>0.12</v>
      </c>
      <c r="C443" s="84">
        <v>0.13</v>
      </c>
      <c r="D443" s="82">
        <v>0.36049999999999999</v>
      </c>
      <c r="E443" s="84" t="s">
        <v>3</v>
      </c>
      <c r="F443" s="84" t="s">
        <v>1</v>
      </c>
      <c r="G443" s="84" t="s">
        <v>779</v>
      </c>
    </row>
    <row r="444" spans="1:7" ht="15" customHeight="1" x14ac:dyDescent="0.25">
      <c r="A444" s="72" t="s">
        <v>521</v>
      </c>
      <c r="B444" s="36">
        <v>-0.08</v>
      </c>
      <c r="C444" s="84">
        <v>0.09</v>
      </c>
      <c r="D444" s="82">
        <v>0.36159999999999998</v>
      </c>
      <c r="E444" s="84" t="s">
        <v>191</v>
      </c>
      <c r="F444" s="84" t="s">
        <v>1</v>
      </c>
      <c r="G444" s="84">
        <v>26833098</v>
      </c>
    </row>
    <row r="445" spans="1:7" ht="15" customHeight="1" x14ac:dyDescent="0.25">
      <c r="A445" s="72" t="s">
        <v>94</v>
      </c>
      <c r="B445" s="36">
        <v>0.04</v>
      </c>
      <c r="C445" s="84">
        <v>0.04</v>
      </c>
      <c r="D445" s="82">
        <v>0.36220000000000002</v>
      </c>
      <c r="E445" s="84" t="s">
        <v>3</v>
      </c>
      <c r="F445" s="84" t="s">
        <v>1</v>
      </c>
      <c r="G445" s="84" t="s">
        <v>779</v>
      </c>
    </row>
    <row r="446" spans="1:7" ht="15" customHeight="1" x14ac:dyDescent="0.25">
      <c r="A446" s="72" t="s">
        <v>117</v>
      </c>
      <c r="B446" s="36">
        <v>0.09</v>
      </c>
      <c r="C446" s="84">
        <v>0.09</v>
      </c>
      <c r="D446" s="82">
        <v>0.3624</v>
      </c>
      <c r="E446" s="84" t="s">
        <v>3</v>
      </c>
      <c r="F446" s="84" t="s">
        <v>1</v>
      </c>
      <c r="G446" s="84" t="s">
        <v>779</v>
      </c>
    </row>
    <row r="447" spans="1:7" ht="15" customHeight="1" x14ac:dyDescent="0.25">
      <c r="A447" s="72" t="s">
        <v>554</v>
      </c>
      <c r="B447" s="36">
        <v>7.0000000000000007E-2</v>
      </c>
      <c r="C447" s="84">
        <v>0.08</v>
      </c>
      <c r="D447" s="82">
        <v>0.36370000000000002</v>
      </c>
      <c r="E447" s="84" t="s">
        <v>148</v>
      </c>
      <c r="F447" s="84" t="s">
        <v>1</v>
      </c>
      <c r="G447" s="84">
        <v>21946350</v>
      </c>
    </row>
    <row r="448" spans="1:7" ht="15" customHeight="1" x14ac:dyDescent="0.25">
      <c r="A448" s="72" t="s">
        <v>165</v>
      </c>
      <c r="B448" s="36">
        <v>0.05</v>
      </c>
      <c r="C448" s="84">
        <v>0.06</v>
      </c>
      <c r="D448" s="82">
        <v>0.3654</v>
      </c>
      <c r="E448" s="84" t="s">
        <v>3</v>
      </c>
      <c r="F448" s="84" t="s">
        <v>1</v>
      </c>
      <c r="G448" s="84" t="s">
        <v>779</v>
      </c>
    </row>
    <row r="449" spans="1:7" ht="15" customHeight="1" x14ac:dyDescent="0.25">
      <c r="A449" s="72" t="s">
        <v>509</v>
      </c>
      <c r="B449" s="36">
        <v>0.04</v>
      </c>
      <c r="C449" s="84">
        <v>0.04</v>
      </c>
      <c r="D449" s="82">
        <v>0.3654</v>
      </c>
      <c r="E449" s="84" t="s">
        <v>121</v>
      </c>
      <c r="F449" s="84" t="s">
        <v>113</v>
      </c>
      <c r="G449" s="84">
        <v>31043758</v>
      </c>
    </row>
    <row r="450" spans="1:7" ht="15" customHeight="1" x14ac:dyDescent="0.25">
      <c r="A450" s="72" t="s">
        <v>203</v>
      </c>
      <c r="B450" s="36">
        <v>-0.16</v>
      </c>
      <c r="C450" s="84">
        <v>0.18</v>
      </c>
      <c r="D450" s="82">
        <v>0.36580000000000001</v>
      </c>
      <c r="E450" s="84" t="s">
        <v>3</v>
      </c>
      <c r="F450" s="84" t="s">
        <v>1</v>
      </c>
      <c r="G450" s="84" t="s">
        <v>779</v>
      </c>
    </row>
    <row r="451" spans="1:7" ht="15" customHeight="1" x14ac:dyDescent="0.25">
      <c r="A451" s="72" t="s">
        <v>680</v>
      </c>
      <c r="B451" s="36">
        <v>0.06</v>
      </c>
      <c r="C451" s="84">
        <v>0.06</v>
      </c>
      <c r="D451" s="82">
        <v>0.36720000000000003</v>
      </c>
      <c r="E451" s="84" t="s">
        <v>3</v>
      </c>
      <c r="F451" s="84" t="s">
        <v>1</v>
      </c>
      <c r="G451" s="84" t="s">
        <v>779</v>
      </c>
    </row>
    <row r="452" spans="1:7" ht="15" customHeight="1" x14ac:dyDescent="0.25">
      <c r="A452" s="72" t="s">
        <v>74</v>
      </c>
      <c r="B452" s="36">
        <v>0.05</v>
      </c>
      <c r="C452" s="84">
        <v>0.06</v>
      </c>
      <c r="D452" s="82">
        <v>0.374</v>
      </c>
      <c r="E452" s="84" t="s">
        <v>3</v>
      </c>
      <c r="F452" s="84" t="s">
        <v>1</v>
      </c>
      <c r="G452" s="84" t="s">
        <v>779</v>
      </c>
    </row>
    <row r="453" spans="1:7" ht="15" customHeight="1" x14ac:dyDescent="0.25">
      <c r="A453" s="72" t="s">
        <v>252</v>
      </c>
      <c r="B453" s="36">
        <v>-0.18</v>
      </c>
      <c r="C453" s="84">
        <v>0.2</v>
      </c>
      <c r="D453" s="82">
        <v>0.377</v>
      </c>
      <c r="E453" s="84" t="s">
        <v>3</v>
      </c>
      <c r="F453" s="84" t="s">
        <v>1</v>
      </c>
      <c r="G453" s="84" t="s">
        <v>779</v>
      </c>
    </row>
    <row r="454" spans="1:7" ht="15" customHeight="1" x14ac:dyDescent="0.25">
      <c r="A454" s="72" t="s">
        <v>115</v>
      </c>
      <c r="B454" s="36">
        <v>-0.06</v>
      </c>
      <c r="C454" s="84">
        <v>7.0000000000000007E-2</v>
      </c>
      <c r="D454" s="82">
        <v>0.37759999999999999</v>
      </c>
      <c r="E454" s="84" t="s">
        <v>3</v>
      </c>
      <c r="F454" s="84" t="s">
        <v>1</v>
      </c>
      <c r="G454" s="84" t="s">
        <v>779</v>
      </c>
    </row>
    <row r="455" spans="1:7" ht="15" customHeight="1" x14ac:dyDescent="0.25">
      <c r="A455" s="72" t="s">
        <v>380</v>
      </c>
      <c r="B455" s="36">
        <v>0.1</v>
      </c>
      <c r="C455" s="84">
        <v>0.11</v>
      </c>
      <c r="D455" s="82">
        <v>0.37790000000000001</v>
      </c>
      <c r="E455" s="84" t="s">
        <v>13</v>
      </c>
      <c r="F455" s="84" t="s">
        <v>1</v>
      </c>
      <c r="G455" s="84">
        <v>27005778</v>
      </c>
    </row>
    <row r="456" spans="1:7" ht="15" customHeight="1" x14ac:dyDescent="0.25">
      <c r="A456" s="72" t="s">
        <v>608</v>
      </c>
      <c r="B456" s="36">
        <v>0.15</v>
      </c>
      <c r="C456" s="84">
        <v>0.17</v>
      </c>
      <c r="D456" s="82">
        <v>0.37790000000000001</v>
      </c>
      <c r="E456" s="84" t="s">
        <v>45</v>
      </c>
      <c r="F456" s="84" t="s">
        <v>1</v>
      </c>
      <c r="G456" s="84">
        <v>21833088</v>
      </c>
    </row>
    <row r="457" spans="1:7" ht="15" customHeight="1" x14ac:dyDescent="0.25">
      <c r="A457" s="72" t="s">
        <v>313</v>
      </c>
      <c r="B457" s="36">
        <v>0.1</v>
      </c>
      <c r="C457" s="84">
        <v>0.11</v>
      </c>
      <c r="D457" s="82">
        <v>0.38100000000000001</v>
      </c>
      <c r="E457" s="84" t="s">
        <v>314</v>
      </c>
      <c r="F457" s="84" t="s">
        <v>1</v>
      </c>
      <c r="G457" s="84">
        <v>25607358</v>
      </c>
    </row>
    <row r="458" spans="1:7" ht="15" customHeight="1" x14ac:dyDescent="0.25">
      <c r="A458" s="72" t="s">
        <v>219</v>
      </c>
      <c r="B458" s="36">
        <v>0.13</v>
      </c>
      <c r="C458" s="84">
        <v>0.14000000000000001</v>
      </c>
      <c r="D458" s="82">
        <v>0.38109999999999999</v>
      </c>
      <c r="E458" s="84" t="s">
        <v>13</v>
      </c>
      <c r="F458" s="84" t="s">
        <v>1</v>
      </c>
      <c r="G458" s="84">
        <v>27005778</v>
      </c>
    </row>
    <row r="459" spans="1:7" ht="15" customHeight="1" x14ac:dyDescent="0.25">
      <c r="A459" s="72" t="s">
        <v>359</v>
      </c>
      <c r="B459" s="36">
        <v>0.06</v>
      </c>
      <c r="C459" s="84">
        <v>7.0000000000000007E-2</v>
      </c>
      <c r="D459" s="82">
        <v>0.38250000000000001</v>
      </c>
      <c r="E459" s="84" t="s">
        <v>3</v>
      </c>
      <c r="F459" s="84" t="s">
        <v>1</v>
      </c>
      <c r="G459" s="84" t="s">
        <v>779</v>
      </c>
    </row>
    <row r="460" spans="1:7" ht="15" customHeight="1" x14ac:dyDescent="0.25">
      <c r="A460" s="72" t="s">
        <v>87</v>
      </c>
      <c r="B460" s="36">
        <v>0.06</v>
      </c>
      <c r="C460" s="84">
        <v>7.0000000000000007E-2</v>
      </c>
      <c r="D460" s="82">
        <v>0.38350000000000001</v>
      </c>
      <c r="E460" s="84" t="s">
        <v>3</v>
      </c>
      <c r="F460" s="84" t="s">
        <v>1</v>
      </c>
      <c r="G460" s="84" t="s">
        <v>779</v>
      </c>
    </row>
    <row r="461" spans="1:7" ht="15" customHeight="1" x14ac:dyDescent="0.25">
      <c r="A461" s="72" t="s">
        <v>180</v>
      </c>
      <c r="B461" s="36">
        <v>-7.0000000000000007E-2</v>
      </c>
      <c r="C461" s="84">
        <v>0.08</v>
      </c>
      <c r="D461" s="82">
        <v>0.38519999999999999</v>
      </c>
      <c r="E461" s="84" t="s">
        <v>3</v>
      </c>
      <c r="F461" s="84" t="s">
        <v>1</v>
      </c>
      <c r="G461" s="84" t="s">
        <v>779</v>
      </c>
    </row>
    <row r="462" spans="1:7" ht="15" customHeight="1" x14ac:dyDescent="0.25">
      <c r="A462" s="72" t="s">
        <v>474</v>
      </c>
      <c r="B462" s="36">
        <v>-0.06</v>
      </c>
      <c r="C462" s="84">
        <v>7.0000000000000007E-2</v>
      </c>
      <c r="D462" s="82">
        <v>0.38819999999999999</v>
      </c>
      <c r="E462" s="84" t="s">
        <v>287</v>
      </c>
      <c r="F462" s="84" t="s">
        <v>113</v>
      </c>
      <c r="G462" s="84">
        <v>26367794</v>
      </c>
    </row>
    <row r="463" spans="1:7" ht="15" customHeight="1" x14ac:dyDescent="0.25">
      <c r="A463" s="72" t="s">
        <v>298</v>
      </c>
      <c r="B463" s="36">
        <v>7.0000000000000007E-2</v>
      </c>
      <c r="C463" s="84">
        <v>0.09</v>
      </c>
      <c r="D463" s="82">
        <v>0.3921</v>
      </c>
      <c r="E463" s="84" t="s">
        <v>3</v>
      </c>
      <c r="F463" s="84" t="s">
        <v>1</v>
      </c>
      <c r="G463" s="84" t="s">
        <v>779</v>
      </c>
    </row>
    <row r="464" spans="1:7" ht="15" customHeight="1" x14ac:dyDescent="0.25">
      <c r="A464" s="72" t="s">
        <v>401</v>
      </c>
      <c r="B464" s="36">
        <v>0.08</v>
      </c>
      <c r="C464" s="84">
        <v>0.09</v>
      </c>
      <c r="D464" s="82">
        <v>0.39240000000000003</v>
      </c>
      <c r="E464" s="84" t="s">
        <v>402</v>
      </c>
      <c r="F464" s="84" t="s">
        <v>113</v>
      </c>
      <c r="G464" s="84">
        <v>22479202</v>
      </c>
    </row>
    <row r="465" spans="1:7" ht="15" customHeight="1" x14ac:dyDescent="0.25">
      <c r="A465" s="72" t="s">
        <v>677</v>
      </c>
      <c r="B465" s="36">
        <v>-0.1</v>
      </c>
      <c r="C465" s="84">
        <v>0.12</v>
      </c>
      <c r="D465" s="82">
        <v>0.39579999999999999</v>
      </c>
      <c r="E465" s="84" t="s">
        <v>3</v>
      </c>
      <c r="F465" s="84" t="s">
        <v>1</v>
      </c>
      <c r="G465" s="84" t="s">
        <v>779</v>
      </c>
    </row>
    <row r="466" spans="1:7" ht="15" customHeight="1" x14ac:dyDescent="0.25">
      <c r="A466" s="72" t="s">
        <v>210</v>
      </c>
      <c r="B466" s="36">
        <v>-0.06</v>
      </c>
      <c r="C466" s="84">
        <v>7.0000000000000007E-2</v>
      </c>
      <c r="D466" s="82">
        <v>0.39710000000000001</v>
      </c>
      <c r="E466" s="84" t="s">
        <v>3</v>
      </c>
      <c r="F466" s="84" t="s">
        <v>1</v>
      </c>
      <c r="G466" s="84" t="s">
        <v>779</v>
      </c>
    </row>
    <row r="467" spans="1:7" ht="15" customHeight="1" x14ac:dyDescent="0.25">
      <c r="A467" s="72" t="s">
        <v>693</v>
      </c>
      <c r="B467" s="36">
        <v>-0.14000000000000001</v>
      </c>
      <c r="C467" s="84">
        <v>0.16</v>
      </c>
      <c r="D467" s="82">
        <v>0.39889999999999998</v>
      </c>
      <c r="E467" s="84" t="s">
        <v>3</v>
      </c>
      <c r="F467" s="84" t="s">
        <v>1</v>
      </c>
      <c r="G467" s="84" t="s">
        <v>779</v>
      </c>
    </row>
    <row r="468" spans="1:7" ht="15" customHeight="1" x14ac:dyDescent="0.25">
      <c r="A468" s="72" t="s">
        <v>427</v>
      </c>
      <c r="B468" s="36">
        <v>-7.0000000000000007E-2</v>
      </c>
      <c r="C468" s="84">
        <v>0.08</v>
      </c>
      <c r="D468" s="82">
        <v>0.39900000000000002</v>
      </c>
      <c r="E468" s="84" t="s">
        <v>3</v>
      </c>
      <c r="F468" s="84" t="s">
        <v>1</v>
      </c>
      <c r="G468" s="84" t="s">
        <v>779</v>
      </c>
    </row>
    <row r="469" spans="1:7" ht="15" customHeight="1" x14ac:dyDescent="0.25">
      <c r="A469" s="72" t="s">
        <v>218</v>
      </c>
      <c r="B469" s="36">
        <v>0.09</v>
      </c>
      <c r="C469" s="84">
        <v>0.11</v>
      </c>
      <c r="D469" s="82">
        <v>0.4012</v>
      </c>
      <c r="E469" s="84" t="s">
        <v>13</v>
      </c>
      <c r="F469" s="84" t="s">
        <v>1</v>
      </c>
      <c r="G469" s="84">
        <v>27005778</v>
      </c>
    </row>
    <row r="470" spans="1:7" ht="15" customHeight="1" x14ac:dyDescent="0.25">
      <c r="A470" s="72" t="s">
        <v>319</v>
      </c>
      <c r="B470" s="36">
        <v>-0.1</v>
      </c>
      <c r="C470" s="84">
        <v>0.12</v>
      </c>
      <c r="D470" s="82">
        <v>0.40620000000000001</v>
      </c>
      <c r="E470" s="84" t="s">
        <v>3</v>
      </c>
      <c r="F470" s="84" t="s">
        <v>1</v>
      </c>
      <c r="G470" s="84" t="s">
        <v>779</v>
      </c>
    </row>
    <row r="471" spans="1:7" ht="15" customHeight="1" x14ac:dyDescent="0.25">
      <c r="A471" s="72" t="s">
        <v>719</v>
      </c>
      <c r="B471" s="36">
        <v>-0.05</v>
      </c>
      <c r="C471" s="84">
        <v>7.0000000000000007E-2</v>
      </c>
      <c r="D471" s="82">
        <v>0.40989999999999999</v>
      </c>
      <c r="E471" s="84" t="s">
        <v>121</v>
      </c>
      <c r="F471" s="84" t="s">
        <v>1</v>
      </c>
      <c r="G471" s="84">
        <v>22484627</v>
      </c>
    </row>
    <row r="472" spans="1:7" ht="15" customHeight="1" x14ac:dyDescent="0.25">
      <c r="A472" s="72" t="s">
        <v>278</v>
      </c>
      <c r="B472" s="36">
        <v>-0.11</v>
      </c>
      <c r="C472" s="84">
        <v>0.13</v>
      </c>
      <c r="D472" s="82">
        <v>0.41099999999999998</v>
      </c>
      <c r="E472" s="84" t="s">
        <v>3</v>
      </c>
      <c r="F472" s="84" t="s">
        <v>1</v>
      </c>
      <c r="G472" s="84" t="s">
        <v>779</v>
      </c>
    </row>
    <row r="473" spans="1:7" ht="15" customHeight="1" x14ac:dyDescent="0.25">
      <c r="A473" s="72" t="s">
        <v>732</v>
      </c>
      <c r="B473" s="36">
        <v>-0.09</v>
      </c>
      <c r="C473" s="84">
        <v>0.11</v>
      </c>
      <c r="D473" s="82">
        <v>0.41360000000000002</v>
      </c>
      <c r="E473" s="84" t="s">
        <v>3</v>
      </c>
      <c r="F473" s="84" t="s">
        <v>1</v>
      </c>
      <c r="G473" s="84" t="s">
        <v>779</v>
      </c>
    </row>
    <row r="474" spans="1:7" ht="15" customHeight="1" x14ac:dyDescent="0.25">
      <c r="A474" s="72" t="s">
        <v>699</v>
      </c>
      <c r="B474" s="36">
        <v>-0.09</v>
      </c>
      <c r="C474" s="84">
        <v>0.11</v>
      </c>
      <c r="D474" s="82">
        <v>0.41739999999999999</v>
      </c>
      <c r="E474" s="84" t="s">
        <v>3</v>
      </c>
      <c r="F474" s="84" t="s">
        <v>1</v>
      </c>
      <c r="G474" s="84" t="s">
        <v>779</v>
      </c>
    </row>
    <row r="475" spans="1:7" ht="15" customHeight="1" x14ac:dyDescent="0.25">
      <c r="A475" s="72" t="s">
        <v>295</v>
      </c>
      <c r="B475" s="36">
        <v>0.11</v>
      </c>
      <c r="C475" s="84">
        <v>0.14000000000000001</v>
      </c>
      <c r="D475" s="82">
        <v>0.41930000000000001</v>
      </c>
      <c r="E475" s="84" t="s">
        <v>13</v>
      </c>
      <c r="F475" s="84" t="s">
        <v>1</v>
      </c>
      <c r="G475" s="84">
        <v>27005778</v>
      </c>
    </row>
    <row r="476" spans="1:7" ht="15" customHeight="1" x14ac:dyDescent="0.25">
      <c r="A476" s="72" t="s">
        <v>711</v>
      </c>
      <c r="B476" s="36">
        <v>0.15</v>
      </c>
      <c r="C476" s="84">
        <v>0.19</v>
      </c>
      <c r="D476" s="82">
        <v>0.4209</v>
      </c>
      <c r="E476" s="84" t="s">
        <v>3</v>
      </c>
      <c r="F476" s="84" t="s">
        <v>1</v>
      </c>
      <c r="G476" s="84" t="s">
        <v>779</v>
      </c>
    </row>
    <row r="477" spans="1:7" ht="15" customHeight="1" x14ac:dyDescent="0.25">
      <c r="A477" s="72" t="s">
        <v>188</v>
      </c>
      <c r="B477" s="36">
        <v>0.11</v>
      </c>
      <c r="C477" s="84">
        <v>0.13</v>
      </c>
      <c r="D477" s="82">
        <v>0.42220000000000002</v>
      </c>
      <c r="E477" s="84" t="s">
        <v>3</v>
      </c>
      <c r="F477" s="84" t="s">
        <v>1</v>
      </c>
      <c r="G477" s="84" t="s">
        <v>779</v>
      </c>
    </row>
    <row r="478" spans="1:7" ht="15" customHeight="1" x14ac:dyDescent="0.25">
      <c r="A478" s="72" t="s">
        <v>396</v>
      </c>
      <c r="B478" s="36">
        <v>-0.06</v>
      </c>
      <c r="C478" s="84">
        <v>7.0000000000000007E-2</v>
      </c>
      <c r="D478" s="82">
        <v>0.42430000000000001</v>
      </c>
      <c r="E478" s="84" t="s">
        <v>3</v>
      </c>
      <c r="F478" s="84" t="s">
        <v>1</v>
      </c>
      <c r="G478" s="84" t="s">
        <v>779</v>
      </c>
    </row>
    <row r="479" spans="1:7" ht="15" customHeight="1" x14ac:dyDescent="0.25">
      <c r="A479" s="72" t="s">
        <v>712</v>
      </c>
      <c r="B479" s="36">
        <v>-0.05</v>
      </c>
      <c r="C479" s="84">
        <v>0.06</v>
      </c>
      <c r="D479" s="82">
        <v>0.42620000000000002</v>
      </c>
      <c r="E479" s="84" t="s">
        <v>3</v>
      </c>
      <c r="F479" s="84" t="s">
        <v>1</v>
      </c>
      <c r="G479" s="84" t="s">
        <v>779</v>
      </c>
    </row>
    <row r="480" spans="1:7" ht="15" customHeight="1" x14ac:dyDescent="0.25">
      <c r="A480" s="72" t="s">
        <v>571</v>
      </c>
      <c r="B480" s="36">
        <v>7.0000000000000007E-2</v>
      </c>
      <c r="C480" s="84">
        <v>0.08</v>
      </c>
      <c r="D480" s="82">
        <v>0.42809999999999998</v>
      </c>
      <c r="E480" s="84" t="s">
        <v>3</v>
      </c>
      <c r="F480" s="84" t="s">
        <v>1</v>
      </c>
      <c r="G480" s="84" t="s">
        <v>779</v>
      </c>
    </row>
    <row r="481" spans="1:7" ht="15" customHeight="1" x14ac:dyDescent="0.25">
      <c r="A481" s="72" t="s">
        <v>248</v>
      </c>
      <c r="B481" s="36">
        <v>-0.04</v>
      </c>
      <c r="C481" s="84">
        <v>0.05</v>
      </c>
      <c r="D481" s="82">
        <v>0.42820000000000003</v>
      </c>
      <c r="E481" s="84" t="s">
        <v>3</v>
      </c>
      <c r="F481" s="84" t="s">
        <v>1</v>
      </c>
      <c r="G481" s="84" t="s">
        <v>779</v>
      </c>
    </row>
    <row r="482" spans="1:7" ht="15" customHeight="1" x14ac:dyDescent="0.25">
      <c r="A482" s="72" t="s">
        <v>482</v>
      </c>
      <c r="B482" s="36">
        <v>0.04</v>
      </c>
      <c r="C482" s="84">
        <v>0.05</v>
      </c>
      <c r="D482" s="82">
        <v>0.43020000000000003</v>
      </c>
      <c r="E482" s="84" t="s">
        <v>3</v>
      </c>
      <c r="F482" s="84" t="s">
        <v>1</v>
      </c>
      <c r="G482" s="84" t="s">
        <v>779</v>
      </c>
    </row>
    <row r="483" spans="1:7" ht="15" customHeight="1" x14ac:dyDescent="0.25">
      <c r="A483" s="72" t="s">
        <v>483</v>
      </c>
      <c r="B483" s="36">
        <v>-7.0000000000000007E-2</v>
      </c>
      <c r="C483" s="84">
        <v>0.09</v>
      </c>
      <c r="D483" s="82">
        <v>0.43130000000000002</v>
      </c>
      <c r="E483" s="84" t="s">
        <v>197</v>
      </c>
      <c r="F483" s="84" t="s">
        <v>1</v>
      </c>
      <c r="G483" s="84">
        <v>30617275</v>
      </c>
    </row>
    <row r="484" spans="1:7" ht="15" customHeight="1" x14ac:dyDescent="0.25">
      <c r="A484" s="72" t="s">
        <v>621</v>
      </c>
      <c r="B484" s="36">
        <v>-0.06</v>
      </c>
      <c r="C484" s="84">
        <v>0.08</v>
      </c>
      <c r="D484" s="82">
        <v>0.43419999999999997</v>
      </c>
      <c r="E484" s="84" t="s">
        <v>3</v>
      </c>
      <c r="F484" s="84" t="s">
        <v>1</v>
      </c>
      <c r="G484" s="84" t="s">
        <v>779</v>
      </c>
    </row>
    <row r="485" spans="1:7" ht="15" customHeight="1" x14ac:dyDescent="0.25">
      <c r="A485" s="72" t="s">
        <v>325</v>
      </c>
      <c r="B485" s="36">
        <v>-0.04</v>
      </c>
      <c r="C485" s="84">
        <v>0.05</v>
      </c>
      <c r="D485" s="82">
        <v>0.43430000000000002</v>
      </c>
      <c r="E485" s="84" t="s">
        <v>3</v>
      </c>
      <c r="F485" s="84" t="s">
        <v>1</v>
      </c>
      <c r="G485" s="84" t="s">
        <v>779</v>
      </c>
    </row>
    <row r="486" spans="1:7" ht="15" customHeight="1" x14ac:dyDescent="0.25">
      <c r="A486" s="72" t="s">
        <v>233</v>
      </c>
      <c r="B486" s="36">
        <v>-0.09</v>
      </c>
      <c r="C486" s="84">
        <v>0.11</v>
      </c>
      <c r="D486" s="82">
        <v>0.43440000000000001</v>
      </c>
      <c r="E486" s="84" t="s">
        <v>3</v>
      </c>
      <c r="F486" s="84" t="s">
        <v>1</v>
      </c>
      <c r="G486" s="84" t="s">
        <v>779</v>
      </c>
    </row>
    <row r="487" spans="1:7" ht="15" customHeight="1" x14ac:dyDescent="0.25">
      <c r="A487" s="72" t="s">
        <v>221</v>
      </c>
      <c r="B487" s="36">
        <v>7.0000000000000007E-2</v>
      </c>
      <c r="C487" s="84">
        <v>0.09</v>
      </c>
      <c r="D487" s="82">
        <v>0.43769999999999998</v>
      </c>
      <c r="E487" s="84" t="s">
        <v>3</v>
      </c>
      <c r="F487" s="84" t="s">
        <v>1</v>
      </c>
      <c r="G487" s="84" t="s">
        <v>779</v>
      </c>
    </row>
    <row r="488" spans="1:7" ht="15" customHeight="1" x14ac:dyDescent="0.25">
      <c r="A488" s="72" t="s">
        <v>676</v>
      </c>
      <c r="B488" s="36">
        <v>-0.09</v>
      </c>
      <c r="C488" s="84">
        <v>0.12</v>
      </c>
      <c r="D488" s="82">
        <v>0.44159999999999999</v>
      </c>
      <c r="E488" s="84" t="s">
        <v>3</v>
      </c>
      <c r="F488" s="84" t="s">
        <v>1</v>
      </c>
      <c r="G488" s="84" t="s">
        <v>779</v>
      </c>
    </row>
    <row r="489" spans="1:7" ht="15" customHeight="1" x14ac:dyDescent="0.25">
      <c r="A489" s="72" t="s">
        <v>658</v>
      </c>
      <c r="B489" s="36">
        <v>-0.09</v>
      </c>
      <c r="C489" s="84">
        <v>0.12</v>
      </c>
      <c r="D489" s="82">
        <v>0.44579999999999997</v>
      </c>
      <c r="E489" s="84" t="s">
        <v>13</v>
      </c>
      <c r="F489" s="84" t="s">
        <v>1</v>
      </c>
      <c r="G489" s="84">
        <v>27005778</v>
      </c>
    </row>
    <row r="490" spans="1:7" ht="15" customHeight="1" x14ac:dyDescent="0.25">
      <c r="A490" s="72" t="s">
        <v>624</v>
      </c>
      <c r="B490" s="36">
        <v>-7.0000000000000007E-2</v>
      </c>
      <c r="C490" s="84">
        <v>0.09</v>
      </c>
      <c r="D490" s="82">
        <v>0.45379999999999998</v>
      </c>
      <c r="E490" s="84" t="s">
        <v>3</v>
      </c>
      <c r="F490" s="84" t="s">
        <v>1</v>
      </c>
      <c r="G490" s="84" t="s">
        <v>779</v>
      </c>
    </row>
    <row r="491" spans="1:7" ht="15" customHeight="1" x14ac:dyDescent="0.25">
      <c r="A491" s="72" t="s">
        <v>133</v>
      </c>
      <c r="B491" s="36">
        <v>-0.04</v>
      </c>
      <c r="C491" s="84">
        <v>0.05</v>
      </c>
      <c r="D491" s="82">
        <v>0.4602</v>
      </c>
      <c r="E491" s="84" t="s">
        <v>3</v>
      </c>
      <c r="F491" s="84" t="s">
        <v>1</v>
      </c>
      <c r="G491" s="84" t="s">
        <v>779</v>
      </c>
    </row>
    <row r="492" spans="1:7" ht="15" customHeight="1" x14ac:dyDescent="0.25">
      <c r="A492" s="72" t="s">
        <v>720</v>
      </c>
      <c r="B492" s="36">
        <v>-0.11</v>
      </c>
      <c r="C492" s="84">
        <v>0.16</v>
      </c>
      <c r="D492" s="82">
        <v>0.46289999999999998</v>
      </c>
      <c r="E492" s="84" t="s">
        <v>3</v>
      </c>
      <c r="F492" s="84" t="s">
        <v>1</v>
      </c>
      <c r="G492" s="84" t="s">
        <v>779</v>
      </c>
    </row>
    <row r="493" spans="1:7" ht="15" customHeight="1" x14ac:dyDescent="0.25">
      <c r="A493" s="72" t="s">
        <v>179</v>
      </c>
      <c r="B493" s="36">
        <v>0.11</v>
      </c>
      <c r="C493" s="84">
        <v>0.16</v>
      </c>
      <c r="D493" s="82">
        <v>0.46400000000000002</v>
      </c>
      <c r="E493" s="84" t="s">
        <v>13</v>
      </c>
      <c r="F493" s="84" t="s">
        <v>1</v>
      </c>
      <c r="G493" s="84">
        <v>27005778</v>
      </c>
    </row>
    <row r="494" spans="1:7" ht="15" customHeight="1" x14ac:dyDescent="0.25">
      <c r="A494" s="72" t="s">
        <v>600</v>
      </c>
      <c r="B494" s="36">
        <v>-0.08</v>
      </c>
      <c r="C494" s="84">
        <v>0.11</v>
      </c>
      <c r="D494" s="82">
        <v>0.46539999999999998</v>
      </c>
      <c r="E494" s="84" t="s">
        <v>3</v>
      </c>
      <c r="F494" s="84" t="s">
        <v>1</v>
      </c>
      <c r="G494" s="84" t="s">
        <v>779</v>
      </c>
    </row>
    <row r="495" spans="1:7" ht="15" customHeight="1" x14ac:dyDescent="0.25">
      <c r="A495" s="72" t="s">
        <v>570</v>
      </c>
      <c r="B495" s="36">
        <v>0.03</v>
      </c>
      <c r="C495" s="84">
        <v>0.04</v>
      </c>
      <c r="D495" s="82">
        <v>0.46639999999999998</v>
      </c>
      <c r="E495" s="84" t="s">
        <v>3</v>
      </c>
      <c r="F495" s="84" t="s">
        <v>1</v>
      </c>
      <c r="G495" s="84" t="s">
        <v>779</v>
      </c>
    </row>
    <row r="496" spans="1:7" ht="15" customHeight="1" x14ac:dyDescent="0.25">
      <c r="A496" s="72" t="s">
        <v>181</v>
      </c>
      <c r="B496" s="36">
        <v>0.06</v>
      </c>
      <c r="C496" s="84">
        <v>0.08</v>
      </c>
      <c r="D496" s="82">
        <v>0.46700000000000003</v>
      </c>
      <c r="E496" s="84" t="s">
        <v>3</v>
      </c>
      <c r="F496" s="84" t="s">
        <v>1</v>
      </c>
      <c r="G496" s="84" t="s">
        <v>779</v>
      </c>
    </row>
    <row r="497" spans="1:7" ht="15" customHeight="1" x14ac:dyDescent="0.25">
      <c r="A497" s="72" t="s">
        <v>272</v>
      </c>
      <c r="B497" s="36">
        <v>0.03</v>
      </c>
      <c r="C497" s="84">
        <v>0.04</v>
      </c>
      <c r="D497" s="82">
        <v>0.46779999999999999</v>
      </c>
      <c r="E497" s="84" t="s">
        <v>3</v>
      </c>
      <c r="F497" s="84" t="s">
        <v>1</v>
      </c>
      <c r="G497" s="84" t="s">
        <v>779</v>
      </c>
    </row>
    <row r="498" spans="1:7" ht="15" customHeight="1" x14ac:dyDescent="0.25">
      <c r="A498" s="72" t="s">
        <v>186</v>
      </c>
      <c r="B498" s="36">
        <v>-7.0000000000000007E-2</v>
      </c>
      <c r="C498" s="84">
        <v>0.1</v>
      </c>
      <c r="D498" s="82">
        <v>0.47010000000000002</v>
      </c>
      <c r="E498" s="84" t="s">
        <v>45</v>
      </c>
      <c r="F498" s="84" t="s">
        <v>113</v>
      </c>
      <c r="G498" s="84">
        <v>26482879</v>
      </c>
    </row>
    <row r="499" spans="1:7" ht="15" customHeight="1" x14ac:dyDescent="0.25">
      <c r="A499" s="72" t="s">
        <v>317</v>
      </c>
      <c r="B499" s="36">
        <v>-0.04</v>
      </c>
      <c r="C499" s="84">
        <v>0.06</v>
      </c>
      <c r="D499" s="82">
        <v>0.47120000000000001</v>
      </c>
      <c r="E499" s="84" t="s">
        <v>3</v>
      </c>
      <c r="F499" s="84" t="s">
        <v>1</v>
      </c>
      <c r="G499" s="84" t="s">
        <v>779</v>
      </c>
    </row>
    <row r="500" spans="1:7" ht="15" customHeight="1" x14ac:dyDescent="0.25">
      <c r="A500" s="72" t="s">
        <v>508</v>
      </c>
      <c r="B500" s="36">
        <v>0.05</v>
      </c>
      <c r="C500" s="84">
        <v>0.06</v>
      </c>
      <c r="D500" s="82">
        <v>0.47120000000000001</v>
      </c>
      <c r="E500" s="84" t="s">
        <v>3</v>
      </c>
      <c r="F500" s="84" t="s">
        <v>1</v>
      </c>
      <c r="G500" s="84" t="s">
        <v>779</v>
      </c>
    </row>
    <row r="501" spans="1:7" ht="15" customHeight="1" x14ac:dyDescent="0.25">
      <c r="A501" s="72" t="s">
        <v>90</v>
      </c>
      <c r="B501" s="36">
        <v>7.0000000000000007E-2</v>
      </c>
      <c r="C501" s="84">
        <v>0.09</v>
      </c>
      <c r="D501" s="82">
        <v>0.47139999999999999</v>
      </c>
      <c r="E501" s="84" t="s">
        <v>3</v>
      </c>
      <c r="F501" s="84" t="s">
        <v>1</v>
      </c>
      <c r="G501" s="84" t="s">
        <v>779</v>
      </c>
    </row>
    <row r="502" spans="1:7" ht="15" customHeight="1" x14ac:dyDescent="0.25">
      <c r="A502" s="72" t="s">
        <v>694</v>
      </c>
      <c r="B502" s="36">
        <v>-0.04</v>
      </c>
      <c r="C502" s="84">
        <v>0.05</v>
      </c>
      <c r="D502" s="82">
        <v>0.47420000000000001</v>
      </c>
      <c r="E502" s="84" t="s">
        <v>208</v>
      </c>
      <c r="F502" s="84" t="s">
        <v>1</v>
      </c>
      <c r="G502" s="84">
        <v>27494321</v>
      </c>
    </row>
    <row r="503" spans="1:7" ht="15" customHeight="1" x14ac:dyDescent="0.25">
      <c r="A503" s="72" t="s">
        <v>551</v>
      </c>
      <c r="B503" s="36">
        <v>0.13</v>
      </c>
      <c r="C503" s="84">
        <v>0.18</v>
      </c>
      <c r="D503" s="82">
        <v>0.47570000000000001</v>
      </c>
      <c r="E503" s="84" t="s">
        <v>13</v>
      </c>
      <c r="F503" s="84" t="s">
        <v>1</v>
      </c>
      <c r="G503" s="84">
        <v>27005778</v>
      </c>
    </row>
    <row r="504" spans="1:7" ht="15" customHeight="1" x14ac:dyDescent="0.25">
      <c r="A504" s="72" t="s">
        <v>538</v>
      </c>
      <c r="B504" s="36">
        <v>-0.09</v>
      </c>
      <c r="C504" s="84">
        <v>0.13</v>
      </c>
      <c r="D504" s="82">
        <v>0.47670000000000001</v>
      </c>
      <c r="E504" s="84" t="s">
        <v>3</v>
      </c>
      <c r="F504" s="84" t="s">
        <v>1</v>
      </c>
      <c r="G504" s="84" t="s">
        <v>779</v>
      </c>
    </row>
    <row r="505" spans="1:7" ht="15" customHeight="1" x14ac:dyDescent="0.25">
      <c r="A505" s="72" t="s">
        <v>573</v>
      </c>
      <c r="B505" s="36">
        <v>-0.05</v>
      </c>
      <c r="C505" s="84">
        <v>7.0000000000000007E-2</v>
      </c>
      <c r="D505" s="82">
        <v>0.47739999999999999</v>
      </c>
      <c r="E505" s="84" t="s">
        <v>3</v>
      </c>
      <c r="F505" s="84" t="s">
        <v>1</v>
      </c>
      <c r="G505" s="84" t="s">
        <v>779</v>
      </c>
    </row>
    <row r="506" spans="1:7" ht="15" customHeight="1" x14ac:dyDescent="0.25">
      <c r="A506" s="72" t="s">
        <v>761</v>
      </c>
      <c r="B506" s="36">
        <v>7.0000000000000007E-2</v>
      </c>
      <c r="C506" s="84">
        <v>0.1</v>
      </c>
      <c r="D506" s="82">
        <v>0.47799999999999998</v>
      </c>
      <c r="E506" s="84" t="s">
        <v>3</v>
      </c>
      <c r="F506" s="84" t="s">
        <v>1</v>
      </c>
      <c r="G506" s="84" t="s">
        <v>779</v>
      </c>
    </row>
    <row r="507" spans="1:7" ht="15" customHeight="1" x14ac:dyDescent="0.25">
      <c r="A507" s="72" t="s">
        <v>230</v>
      </c>
      <c r="B507" s="36">
        <v>7.0000000000000007E-2</v>
      </c>
      <c r="C507" s="84">
        <v>0.09</v>
      </c>
      <c r="D507" s="82">
        <v>0.47839999999999999</v>
      </c>
      <c r="E507" s="84" t="s">
        <v>3</v>
      </c>
      <c r="F507" s="84" t="s">
        <v>1</v>
      </c>
      <c r="G507" s="84" t="s">
        <v>779</v>
      </c>
    </row>
    <row r="508" spans="1:7" ht="15" customHeight="1" x14ac:dyDescent="0.25">
      <c r="A508" s="72" t="s">
        <v>30</v>
      </c>
      <c r="B508" s="36">
        <v>0.04</v>
      </c>
      <c r="C508" s="84">
        <v>0.06</v>
      </c>
      <c r="D508" s="82">
        <v>0.47960000000000003</v>
      </c>
      <c r="E508" s="84" t="s">
        <v>3</v>
      </c>
      <c r="F508" s="84" t="s">
        <v>1</v>
      </c>
      <c r="G508" s="84" t="s">
        <v>779</v>
      </c>
    </row>
    <row r="509" spans="1:7" ht="15" customHeight="1" x14ac:dyDescent="0.25">
      <c r="A509" s="72" t="s">
        <v>122</v>
      </c>
      <c r="B509" s="36">
        <v>-0.03</v>
      </c>
      <c r="C509" s="84">
        <v>0.05</v>
      </c>
      <c r="D509" s="82">
        <v>0.4803</v>
      </c>
      <c r="E509" s="84" t="s">
        <v>3</v>
      </c>
      <c r="F509" s="84" t="s">
        <v>1</v>
      </c>
      <c r="G509" s="84" t="s">
        <v>779</v>
      </c>
    </row>
    <row r="510" spans="1:7" ht="15" customHeight="1" x14ac:dyDescent="0.25">
      <c r="A510" s="72" t="s">
        <v>545</v>
      </c>
      <c r="B510" s="36">
        <v>0.06</v>
      </c>
      <c r="C510" s="84">
        <v>0.09</v>
      </c>
      <c r="D510" s="82">
        <v>0.48159999999999997</v>
      </c>
      <c r="E510" s="84" t="s">
        <v>3</v>
      </c>
      <c r="F510" s="84" t="s">
        <v>1</v>
      </c>
      <c r="G510" s="84" t="s">
        <v>779</v>
      </c>
    </row>
    <row r="511" spans="1:7" ht="15" customHeight="1" x14ac:dyDescent="0.25">
      <c r="A511" s="72" t="s">
        <v>611</v>
      </c>
      <c r="B511" s="36">
        <v>7.0000000000000007E-2</v>
      </c>
      <c r="C511" s="84">
        <v>0.1</v>
      </c>
      <c r="D511" s="82">
        <v>0.48320000000000002</v>
      </c>
      <c r="E511" s="84" t="s">
        <v>45</v>
      </c>
      <c r="F511" s="84" t="s">
        <v>113</v>
      </c>
      <c r="G511" s="84">
        <v>27992413</v>
      </c>
    </row>
    <row r="512" spans="1:7" ht="15" customHeight="1" x14ac:dyDescent="0.25">
      <c r="A512" s="72" t="s">
        <v>663</v>
      </c>
      <c r="B512" s="36">
        <v>0.06</v>
      </c>
      <c r="C512" s="84">
        <v>0.09</v>
      </c>
      <c r="D512" s="82">
        <v>0.4839</v>
      </c>
      <c r="E512" s="84" t="s">
        <v>3</v>
      </c>
      <c r="F512" s="84" t="s">
        <v>1</v>
      </c>
      <c r="G512" s="84" t="s">
        <v>779</v>
      </c>
    </row>
    <row r="513" spans="1:7" ht="15" customHeight="1" x14ac:dyDescent="0.25">
      <c r="A513" s="72" t="s">
        <v>491</v>
      </c>
      <c r="B513" s="36">
        <v>0.05</v>
      </c>
      <c r="C513" s="84">
        <v>7.0000000000000007E-2</v>
      </c>
      <c r="D513" s="82">
        <v>0.48530000000000001</v>
      </c>
      <c r="E513" s="84" t="s">
        <v>3</v>
      </c>
      <c r="F513" s="84" t="s">
        <v>1</v>
      </c>
      <c r="G513" s="84" t="s">
        <v>779</v>
      </c>
    </row>
    <row r="514" spans="1:7" ht="15" customHeight="1" x14ac:dyDescent="0.25">
      <c r="A514" s="72" t="s">
        <v>473</v>
      </c>
      <c r="B514" s="36">
        <v>0.06</v>
      </c>
      <c r="C514" s="84">
        <v>0.09</v>
      </c>
      <c r="D514" s="82">
        <v>0.48649999999999999</v>
      </c>
      <c r="E514" s="84" t="s">
        <v>3</v>
      </c>
      <c r="F514" s="84" t="s">
        <v>1</v>
      </c>
      <c r="G514" s="84" t="s">
        <v>779</v>
      </c>
    </row>
    <row r="515" spans="1:7" ht="15" customHeight="1" x14ac:dyDescent="0.25">
      <c r="A515" s="72" t="s">
        <v>169</v>
      </c>
      <c r="B515" s="36">
        <v>-0.11</v>
      </c>
      <c r="C515" s="84">
        <v>0.16</v>
      </c>
      <c r="D515" s="82">
        <v>0.48720000000000002</v>
      </c>
      <c r="E515" s="84" t="s">
        <v>3</v>
      </c>
      <c r="F515" s="84" t="s">
        <v>1</v>
      </c>
      <c r="G515" s="84" t="s">
        <v>779</v>
      </c>
    </row>
    <row r="516" spans="1:7" ht="15" customHeight="1" x14ac:dyDescent="0.25">
      <c r="A516" s="72" t="s">
        <v>469</v>
      </c>
      <c r="B516" s="36">
        <v>0.08</v>
      </c>
      <c r="C516" s="84">
        <v>0.12</v>
      </c>
      <c r="D516" s="82">
        <v>0.48830000000000001</v>
      </c>
      <c r="E516" s="84" t="s">
        <v>3</v>
      </c>
      <c r="F516" s="84" t="s">
        <v>1</v>
      </c>
      <c r="G516" s="84" t="s">
        <v>779</v>
      </c>
    </row>
    <row r="517" spans="1:7" ht="15" customHeight="1" x14ac:dyDescent="0.25">
      <c r="A517" s="72" t="s">
        <v>387</v>
      </c>
      <c r="B517" s="36">
        <v>0.03</v>
      </c>
      <c r="C517" s="84">
        <v>0.05</v>
      </c>
      <c r="D517" s="82">
        <v>0.48849999999999999</v>
      </c>
      <c r="E517" s="84" t="s">
        <v>3</v>
      </c>
      <c r="F517" s="84" t="s">
        <v>1</v>
      </c>
      <c r="G517" s="84" t="s">
        <v>779</v>
      </c>
    </row>
    <row r="518" spans="1:7" ht="15" customHeight="1" x14ac:dyDescent="0.25">
      <c r="A518" s="72" t="s">
        <v>447</v>
      </c>
      <c r="B518" s="36">
        <v>-0.04</v>
      </c>
      <c r="C518" s="84">
        <v>0.06</v>
      </c>
      <c r="D518" s="82">
        <v>0.48930000000000001</v>
      </c>
      <c r="E518" s="84" t="s">
        <v>287</v>
      </c>
      <c r="F518" s="84" t="s">
        <v>113</v>
      </c>
      <c r="G518" s="84">
        <v>22504420</v>
      </c>
    </row>
    <row r="519" spans="1:7" ht="15" customHeight="1" x14ac:dyDescent="0.25">
      <c r="A519" s="72" t="s">
        <v>569</v>
      </c>
      <c r="B519" s="36">
        <v>7.0000000000000007E-2</v>
      </c>
      <c r="C519" s="84">
        <v>0.11</v>
      </c>
      <c r="D519" s="82">
        <v>0.49020000000000002</v>
      </c>
      <c r="E519" s="84" t="s">
        <v>3</v>
      </c>
      <c r="F519" s="84" t="s">
        <v>1</v>
      </c>
      <c r="G519" s="84" t="s">
        <v>779</v>
      </c>
    </row>
    <row r="520" spans="1:7" ht="15" customHeight="1" x14ac:dyDescent="0.25">
      <c r="A520" s="72" t="s">
        <v>738</v>
      </c>
      <c r="B520" s="36">
        <v>0.06</v>
      </c>
      <c r="C520" s="84">
        <v>0.09</v>
      </c>
      <c r="D520" s="82">
        <v>0.49869999999999998</v>
      </c>
      <c r="E520" s="84" t="s">
        <v>13</v>
      </c>
      <c r="F520" s="84" t="s">
        <v>1</v>
      </c>
      <c r="G520" s="84">
        <v>27005778</v>
      </c>
    </row>
    <row r="521" spans="1:7" ht="15" customHeight="1" x14ac:dyDescent="0.25">
      <c r="A521" s="72" t="s">
        <v>596</v>
      </c>
      <c r="B521" s="36">
        <v>-0.11</v>
      </c>
      <c r="C521" s="84">
        <v>0.16</v>
      </c>
      <c r="D521" s="82">
        <v>0.49880000000000002</v>
      </c>
      <c r="E521" s="84" t="s">
        <v>13</v>
      </c>
      <c r="F521" s="84" t="s">
        <v>1</v>
      </c>
      <c r="G521" s="84">
        <v>27005778</v>
      </c>
    </row>
    <row r="522" spans="1:7" ht="15" customHeight="1" x14ac:dyDescent="0.25">
      <c r="A522" s="72" t="s">
        <v>250</v>
      </c>
      <c r="B522" s="36">
        <v>-0.08</v>
      </c>
      <c r="C522" s="84">
        <v>0.12</v>
      </c>
      <c r="D522" s="82">
        <v>0.49909999999999999</v>
      </c>
      <c r="E522" s="84" t="s">
        <v>3</v>
      </c>
      <c r="F522" s="84" t="s">
        <v>1</v>
      </c>
      <c r="G522" s="84" t="s">
        <v>779</v>
      </c>
    </row>
    <row r="523" spans="1:7" ht="15" customHeight="1" x14ac:dyDescent="0.25">
      <c r="A523" s="72" t="s">
        <v>766</v>
      </c>
      <c r="B523" s="36">
        <v>-0.12</v>
      </c>
      <c r="C523" s="84">
        <v>0.18</v>
      </c>
      <c r="D523" s="82">
        <v>0.50109999999999999</v>
      </c>
      <c r="E523" s="84" t="s">
        <v>13</v>
      </c>
      <c r="F523" s="84" t="s">
        <v>1</v>
      </c>
      <c r="G523" s="84">
        <v>27005778</v>
      </c>
    </row>
    <row r="524" spans="1:7" ht="15" customHeight="1" x14ac:dyDescent="0.25">
      <c r="A524" s="72" t="s">
        <v>229</v>
      </c>
      <c r="B524" s="36">
        <v>0.06</v>
      </c>
      <c r="C524" s="84">
        <v>0.09</v>
      </c>
      <c r="D524" s="82">
        <v>0.503</v>
      </c>
      <c r="E524" s="84" t="s">
        <v>3</v>
      </c>
      <c r="F524" s="84" t="s">
        <v>1</v>
      </c>
      <c r="G524" s="84" t="s">
        <v>779</v>
      </c>
    </row>
    <row r="525" spans="1:7" ht="15" customHeight="1" x14ac:dyDescent="0.25">
      <c r="A525" s="72" t="s">
        <v>303</v>
      </c>
      <c r="B525" s="36">
        <v>-0.03</v>
      </c>
      <c r="C525" s="84">
        <v>0.04</v>
      </c>
      <c r="D525" s="82">
        <v>0.50470000000000004</v>
      </c>
      <c r="E525" s="84" t="s">
        <v>3</v>
      </c>
      <c r="F525" s="84" t="s">
        <v>1</v>
      </c>
      <c r="G525" s="84" t="s">
        <v>779</v>
      </c>
    </row>
    <row r="526" spans="1:7" ht="15" customHeight="1" x14ac:dyDescent="0.25">
      <c r="A526" s="72" t="s">
        <v>351</v>
      </c>
      <c r="B526" s="36">
        <v>-0.09</v>
      </c>
      <c r="C526" s="84">
        <v>0.14000000000000001</v>
      </c>
      <c r="D526" s="82">
        <v>0.50549999999999995</v>
      </c>
      <c r="E526" s="84" t="s">
        <v>3</v>
      </c>
      <c r="F526" s="84" t="s">
        <v>1</v>
      </c>
      <c r="G526" s="84" t="s">
        <v>779</v>
      </c>
    </row>
    <row r="527" spans="1:7" ht="15" customHeight="1" x14ac:dyDescent="0.25">
      <c r="A527" s="72" t="s">
        <v>357</v>
      </c>
      <c r="B527" s="36">
        <v>0.03</v>
      </c>
      <c r="C527" s="84">
        <v>0.04</v>
      </c>
      <c r="D527" s="82">
        <v>0.50870000000000004</v>
      </c>
      <c r="E527" s="84" t="s">
        <v>3</v>
      </c>
      <c r="F527" s="84" t="s">
        <v>1</v>
      </c>
      <c r="G527" s="84" t="s">
        <v>779</v>
      </c>
    </row>
    <row r="528" spans="1:7" ht="15" customHeight="1" x14ac:dyDescent="0.25">
      <c r="A528" s="72" t="s">
        <v>618</v>
      </c>
      <c r="B528" s="36">
        <v>0.02</v>
      </c>
      <c r="C528" s="84">
        <v>0.04</v>
      </c>
      <c r="D528" s="82">
        <v>0.51149999999999995</v>
      </c>
      <c r="E528" s="84" t="s">
        <v>121</v>
      </c>
      <c r="F528" s="84" t="s">
        <v>1</v>
      </c>
      <c r="G528" s="84">
        <v>20881960</v>
      </c>
    </row>
    <row r="529" spans="1:7" ht="15" customHeight="1" x14ac:dyDescent="0.25">
      <c r="A529" s="72" t="s">
        <v>669</v>
      </c>
      <c r="B529" s="36">
        <v>0.03</v>
      </c>
      <c r="C529" s="84">
        <v>0.04</v>
      </c>
      <c r="D529" s="82">
        <v>0.51359999999999995</v>
      </c>
      <c r="E529" s="84" t="s">
        <v>3</v>
      </c>
      <c r="F529" s="84" t="s">
        <v>1</v>
      </c>
      <c r="G529" s="84" t="s">
        <v>779</v>
      </c>
    </row>
    <row r="530" spans="1:7" ht="15" customHeight="1" x14ac:dyDescent="0.25">
      <c r="A530" s="72" t="s">
        <v>544</v>
      </c>
      <c r="B530" s="36">
        <v>-0.05</v>
      </c>
      <c r="C530" s="84">
        <v>0.08</v>
      </c>
      <c r="D530" s="82">
        <v>0.5171</v>
      </c>
      <c r="E530" s="84" t="s">
        <v>3</v>
      </c>
      <c r="F530" s="84" t="s">
        <v>1</v>
      </c>
      <c r="G530" s="84" t="s">
        <v>779</v>
      </c>
    </row>
    <row r="531" spans="1:7" ht="15" customHeight="1" x14ac:dyDescent="0.25">
      <c r="A531" s="72" t="s">
        <v>398</v>
      </c>
      <c r="B531" s="36">
        <v>0.06</v>
      </c>
      <c r="C531" s="84">
        <v>0.09</v>
      </c>
      <c r="D531" s="82">
        <v>0.5181</v>
      </c>
      <c r="E531" s="84" t="s">
        <v>3</v>
      </c>
      <c r="F531" s="84" t="s">
        <v>1</v>
      </c>
      <c r="G531" s="84" t="s">
        <v>779</v>
      </c>
    </row>
    <row r="532" spans="1:7" ht="15" customHeight="1" x14ac:dyDescent="0.25">
      <c r="A532" s="72" t="s">
        <v>175</v>
      </c>
      <c r="B532" s="36">
        <v>0.09</v>
      </c>
      <c r="C532" s="84">
        <v>0.15</v>
      </c>
      <c r="D532" s="82">
        <v>0.51910000000000001</v>
      </c>
      <c r="E532" s="84" t="s">
        <v>13</v>
      </c>
      <c r="F532" s="84" t="s">
        <v>1</v>
      </c>
      <c r="G532" s="84">
        <v>27005778</v>
      </c>
    </row>
    <row r="533" spans="1:7" ht="15" customHeight="1" x14ac:dyDescent="0.25">
      <c r="A533" s="72" t="s">
        <v>266</v>
      </c>
      <c r="B533" s="36">
        <v>0.12</v>
      </c>
      <c r="C533" s="84">
        <v>0.19</v>
      </c>
      <c r="D533" s="82">
        <v>0.52249999999999996</v>
      </c>
      <c r="E533" s="84" t="s">
        <v>3</v>
      </c>
      <c r="F533" s="84" t="s">
        <v>1</v>
      </c>
      <c r="G533" s="84" t="s">
        <v>779</v>
      </c>
    </row>
    <row r="534" spans="1:7" ht="15" customHeight="1" x14ac:dyDescent="0.25">
      <c r="A534" s="72" t="s">
        <v>575</v>
      </c>
      <c r="B534" s="36">
        <v>0.06</v>
      </c>
      <c r="C534" s="84">
        <v>0.09</v>
      </c>
      <c r="D534" s="82">
        <v>0.52410000000000001</v>
      </c>
      <c r="E534" s="84" t="s">
        <v>13</v>
      </c>
      <c r="F534" s="84" t="s">
        <v>1</v>
      </c>
      <c r="G534" s="84">
        <v>27005778</v>
      </c>
    </row>
    <row r="535" spans="1:7" ht="15" customHeight="1" x14ac:dyDescent="0.25">
      <c r="A535" s="72" t="s">
        <v>97</v>
      </c>
      <c r="B535" s="36">
        <v>-7.0000000000000007E-2</v>
      </c>
      <c r="C535" s="84">
        <v>0.11</v>
      </c>
      <c r="D535" s="82">
        <v>0.52580000000000005</v>
      </c>
      <c r="E535" s="84" t="s">
        <v>3</v>
      </c>
      <c r="F535" s="84" t="s">
        <v>1</v>
      </c>
      <c r="G535" s="84" t="s">
        <v>779</v>
      </c>
    </row>
    <row r="536" spans="1:7" ht="15" customHeight="1" x14ac:dyDescent="0.25">
      <c r="A536" s="72" t="s">
        <v>355</v>
      </c>
      <c r="B536" s="36">
        <v>7.0000000000000007E-2</v>
      </c>
      <c r="C536" s="84">
        <v>0.1</v>
      </c>
      <c r="D536" s="82">
        <v>0.5282</v>
      </c>
      <c r="E536" s="84" t="s">
        <v>3</v>
      </c>
      <c r="F536" s="84" t="s">
        <v>1</v>
      </c>
      <c r="G536" s="84" t="s">
        <v>779</v>
      </c>
    </row>
    <row r="537" spans="1:7" ht="15" customHeight="1" x14ac:dyDescent="0.25">
      <c r="A537" s="72" t="s">
        <v>501</v>
      </c>
      <c r="B537" s="36">
        <v>0.1</v>
      </c>
      <c r="C537" s="84">
        <v>0.15</v>
      </c>
      <c r="D537" s="82">
        <v>0.52910000000000001</v>
      </c>
      <c r="E537" s="84" t="s">
        <v>3</v>
      </c>
      <c r="F537" s="84" t="s">
        <v>1</v>
      </c>
      <c r="G537" s="84" t="s">
        <v>779</v>
      </c>
    </row>
    <row r="538" spans="1:7" ht="15" customHeight="1" x14ac:dyDescent="0.25">
      <c r="A538" s="72" t="s">
        <v>144</v>
      </c>
      <c r="B538" s="36">
        <v>0.03</v>
      </c>
      <c r="C538" s="84">
        <v>0.04</v>
      </c>
      <c r="D538" s="82">
        <v>0.5292</v>
      </c>
      <c r="E538" s="84" t="s">
        <v>3</v>
      </c>
      <c r="F538" s="84" t="s">
        <v>1</v>
      </c>
      <c r="G538" s="84" t="s">
        <v>779</v>
      </c>
    </row>
    <row r="539" spans="1:7" ht="15" customHeight="1" x14ac:dyDescent="0.25">
      <c r="A539" s="72" t="s">
        <v>111</v>
      </c>
      <c r="B539" s="36">
        <v>-0.08</v>
      </c>
      <c r="C539" s="84">
        <v>0.12</v>
      </c>
      <c r="D539" s="82">
        <v>0.53280000000000005</v>
      </c>
      <c r="E539" s="84" t="s">
        <v>112</v>
      </c>
      <c r="F539" s="84" t="s">
        <v>113</v>
      </c>
      <c r="G539" s="84">
        <v>26831199</v>
      </c>
    </row>
    <row r="540" spans="1:7" ht="15" customHeight="1" x14ac:dyDescent="0.25">
      <c r="A540" s="72" t="s">
        <v>127</v>
      </c>
      <c r="B540" s="36">
        <v>0.03</v>
      </c>
      <c r="C540" s="84">
        <v>0.05</v>
      </c>
      <c r="D540" s="82">
        <v>0.53349999999999997</v>
      </c>
      <c r="E540" s="84" t="s">
        <v>3</v>
      </c>
      <c r="F540" s="84" t="s">
        <v>1</v>
      </c>
      <c r="G540" s="84" t="s">
        <v>779</v>
      </c>
    </row>
    <row r="541" spans="1:7" ht="15" customHeight="1" x14ac:dyDescent="0.25">
      <c r="A541" s="72" t="s">
        <v>29</v>
      </c>
      <c r="B541" s="36">
        <v>0.05</v>
      </c>
      <c r="C541" s="84">
        <v>7.0000000000000007E-2</v>
      </c>
      <c r="D541" s="82">
        <v>0.53900000000000003</v>
      </c>
      <c r="E541" s="84" t="s">
        <v>3</v>
      </c>
      <c r="F541" s="84" t="s">
        <v>1</v>
      </c>
      <c r="G541" s="84" t="s">
        <v>779</v>
      </c>
    </row>
    <row r="542" spans="1:7" ht="15" customHeight="1" x14ac:dyDescent="0.25">
      <c r="A542" s="72" t="s">
        <v>728</v>
      </c>
      <c r="B542" s="36">
        <v>-0.06</v>
      </c>
      <c r="C542" s="84">
        <v>0.1</v>
      </c>
      <c r="D542" s="82">
        <v>0.54069999999999996</v>
      </c>
      <c r="E542" s="84" t="s">
        <v>13</v>
      </c>
      <c r="F542" s="84" t="s">
        <v>1</v>
      </c>
      <c r="G542" s="84">
        <v>27005778</v>
      </c>
    </row>
    <row r="543" spans="1:7" ht="15" customHeight="1" x14ac:dyDescent="0.25">
      <c r="A543" s="72" t="s">
        <v>503</v>
      </c>
      <c r="B543" s="36">
        <v>-0.04</v>
      </c>
      <c r="C543" s="84">
        <v>7.0000000000000007E-2</v>
      </c>
      <c r="D543" s="82">
        <v>0.54810000000000003</v>
      </c>
      <c r="E543" s="84" t="s">
        <v>121</v>
      </c>
      <c r="F543" s="84" t="s">
        <v>1</v>
      </c>
      <c r="G543" s="84">
        <v>25865494</v>
      </c>
    </row>
    <row r="544" spans="1:7" ht="15" customHeight="1" x14ac:dyDescent="0.25">
      <c r="A544" s="72" t="s">
        <v>302</v>
      </c>
      <c r="B544" s="36">
        <v>-0.04</v>
      </c>
      <c r="C544" s="84">
        <v>7.0000000000000007E-2</v>
      </c>
      <c r="D544" s="82">
        <v>0.5484</v>
      </c>
      <c r="E544" s="84" t="s">
        <v>3</v>
      </c>
      <c r="F544" s="84" t="s">
        <v>1</v>
      </c>
      <c r="G544" s="84" t="s">
        <v>779</v>
      </c>
    </row>
    <row r="545" spans="1:7" ht="15" customHeight="1" x14ac:dyDescent="0.25">
      <c r="A545" s="72" t="s">
        <v>100</v>
      </c>
      <c r="B545" s="36">
        <v>-0.03</v>
      </c>
      <c r="C545" s="84">
        <v>0.05</v>
      </c>
      <c r="D545" s="82">
        <v>0.5504</v>
      </c>
      <c r="E545" s="84" t="s">
        <v>3</v>
      </c>
      <c r="F545" s="84" t="s">
        <v>1</v>
      </c>
      <c r="G545" s="84" t="s">
        <v>779</v>
      </c>
    </row>
    <row r="546" spans="1:7" ht="15" customHeight="1" x14ac:dyDescent="0.25">
      <c r="A546" s="72" t="s">
        <v>746</v>
      </c>
      <c r="B546" s="36">
        <v>-0.08</v>
      </c>
      <c r="C546" s="84">
        <v>0.13</v>
      </c>
      <c r="D546" s="82">
        <v>0.55110000000000003</v>
      </c>
      <c r="E546" s="84" t="s">
        <v>3</v>
      </c>
      <c r="F546" s="84" t="s">
        <v>1</v>
      </c>
      <c r="G546" s="84" t="s">
        <v>779</v>
      </c>
    </row>
    <row r="547" spans="1:7" ht="15" customHeight="1" x14ac:dyDescent="0.25">
      <c r="A547" s="72" t="s">
        <v>670</v>
      </c>
      <c r="B547" s="36">
        <v>-0.1</v>
      </c>
      <c r="C547" s="84">
        <v>0.17</v>
      </c>
      <c r="D547" s="82">
        <v>0.55900000000000005</v>
      </c>
      <c r="E547" s="84" t="s">
        <v>13</v>
      </c>
      <c r="F547" s="84" t="s">
        <v>1</v>
      </c>
      <c r="G547" s="84">
        <v>27005778</v>
      </c>
    </row>
    <row r="548" spans="1:7" ht="15" customHeight="1" x14ac:dyDescent="0.25">
      <c r="A548" s="72" t="s">
        <v>750</v>
      </c>
      <c r="B548" s="36">
        <v>-0.1</v>
      </c>
      <c r="C548" s="84">
        <v>0.18</v>
      </c>
      <c r="D548" s="82">
        <v>0.55979999999999996</v>
      </c>
      <c r="E548" s="84" t="s">
        <v>3</v>
      </c>
      <c r="F548" s="84" t="s">
        <v>1</v>
      </c>
      <c r="G548" s="84" t="s">
        <v>779</v>
      </c>
    </row>
    <row r="549" spans="1:7" ht="15" customHeight="1" x14ac:dyDescent="0.25">
      <c r="A549" s="72" t="s">
        <v>69</v>
      </c>
      <c r="B549" s="36">
        <v>0.04</v>
      </c>
      <c r="C549" s="84">
        <v>7.0000000000000007E-2</v>
      </c>
      <c r="D549" s="82">
        <v>0.5615</v>
      </c>
      <c r="E549" s="84" t="s">
        <v>3</v>
      </c>
      <c r="F549" s="84" t="s">
        <v>1</v>
      </c>
      <c r="G549" s="84" t="s">
        <v>779</v>
      </c>
    </row>
    <row r="550" spans="1:7" ht="15" customHeight="1" x14ac:dyDescent="0.25">
      <c r="A550" s="72" t="s">
        <v>515</v>
      </c>
      <c r="B550" s="36">
        <v>-0.05</v>
      </c>
      <c r="C550" s="84">
        <v>0.09</v>
      </c>
      <c r="D550" s="82">
        <v>0.56299999999999994</v>
      </c>
      <c r="E550" s="84" t="s">
        <v>45</v>
      </c>
      <c r="F550" s="84" t="s">
        <v>1</v>
      </c>
      <c r="G550" s="84">
        <v>17611496</v>
      </c>
    </row>
    <row r="551" spans="1:7" ht="15" customHeight="1" x14ac:dyDescent="0.25">
      <c r="A551" s="72" t="s">
        <v>514</v>
      </c>
      <c r="B551" s="36">
        <v>0.11</v>
      </c>
      <c r="C551" s="84">
        <v>0.19</v>
      </c>
      <c r="D551" s="82">
        <v>0.56330000000000002</v>
      </c>
      <c r="E551" s="84" t="s">
        <v>3</v>
      </c>
      <c r="F551" s="84" t="s">
        <v>1</v>
      </c>
      <c r="G551" s="84" t="s">
        <v>779</v>
      </c>
    </row>
    <row r="552" spans="1:7" ht="15" customHeight="1" x14ac:dyDescent="0.25">
      <c r="A552" s="72" t="s">
        <v>284</v>
      </c>
      <c r="B552" s="36">
        <v>0.08</v>
      </c>
      <c r="C552" s="84">
        <v>0.13</v>
      </c>
      <c r="D552" s="82">
        <v>0.56379999999999997</v>
      </c>
      <c r="E552" s="84" t="s">
        <v>3</v>
      </c>
      <c r="F552" s="84" t="s">
        <v>1</v>
      </c>
      <c r="G552" s="84" t="s">
        <v>779</v>
      </c>
    </row>
    <row r="553" spans="1:7" ht="15" customHeight="1" x14ac:dyDescent="0.25">
      <c r="A553" s="72" t="s">
        <v>118</v>
      </c>
      <c r="B553" s="36">
        <v>-0.06</v>
      </c>
      <c r="C553" s="84">
        <v>0.11</v>
      </c>
      <c r="D553" s="82">
        <v>0.5645</v>
      </c>
      <c r="E553" s="84" t="s">
        <v>42</v>
      </c>
      <c r="F553" s="84" t="s">
        <v>1</v>
      </c>
      <c r="G553" s="84">
        <v>20081858</v>
      </c>
    </row>
    <row r="554" spans="1:7" ht="15" customHeight="1" x14ac:dyDescent="0.25">
      <c r="A554" s="72" t="s">
        <v>599</v>
      </c>
      <c r="B554" s="36">
        <v>0.06</v>
      </c>
      <c r="C554" s="84">
        <v>0.11</v>
      </c>
      <c r="D554" s="82">
        <v>0.56659999999999999</v>
      </c>
      <c r="E554" s="84" t="s">
        <v>314</v>
      </c>
      <c r="F554" s="84" t="s">
        <v>1</v>
      </c>
      <c r="G554" s="84">
        <v>25607358</v>
      </c>
    </row>
    <row r="555" spans="1:7" ht="15" customHeight="1" x14ac:dyDescent="0.25">
      <c r="A555" s="72" t="s">
        <v>729</v>
      </c>
      <c r="B555" s="36">
        <v>-0.04</v>
      </c>
      <c r="C555" s="84">
        <v>7.0000000000000007E-2</v>
      </c>
      <c r="D555" s="82">
        <v>0.56759999999999999</v>
      </c>
      <c r="E555" s="84" t="s">
        <v>3</v>
      </c>
      <c r="F555" s="84" t="s">
        <v>1</v>
      </c>
      <c r="G555" s="84" t="s">
        <v>779</v>
      </c>
    </row>
    <row r="556" spans="1:7" ht="15" customHeight="1" x14ac:dyDescent="0.25">
      <c r="A556" s="72" t="s">
        <v>463</v>
      </c>
      <c r="B556" s="36">
        <v>0.06</v>
      </c>
      <c r="C556" s="84">
        <v>0.11</v>
      </c>
      <c r="D556" s="82">
        <v>0.57240000000000002</v>
      </c>
      <c r="E556" s="84" t="s">
        <v>148</v>
      </c>
      <c r="F556" s="84" t="s">
        <v>1</v>
      </c>
      <c r="G556" s="84" t="s">
        <v>779</v>
      </c>
    </row>
    <row r="557" spans="1:7" ht="15" customHeight="1" x14ac:dyDescent="0.25">
      <c r="A557" s="72" t="s">
        <v>403</v>
      </c>
      <c r="B557" s="36">
        <v>-0.04</v>
      </c>
      <c r="C557" s="84">
        <v>0.08</v>
      </c>
      <c r="D557" s="82">
        <v>0.58150000000000002</v>
      </c>
      <c r="E557" s="84" t="s">
        <v>3</v>
      </c>
      <c r="F557" s="84" t="s">
        <v>1</v>
      </c>
      <c r="G557" s="84" t="s">
        <v>779</v>
      </c>
    </row>
    <row r="558" spans="1:7" ht="15" customHeight="1" x14ac:dyDescent="0.25">
      <c r="A558" s="72" t="s">
        <v>585</v>
      </c>
      <c r="B558" s="36">
        <v>-0.03</v>
      </c>
      <c r="C558" s="84">
        <v>0.06</v>
      </c>
      <c r="D558" s="82">
        <v>0.58220000000000005</v>
      </c>
      <c r="E558" s="84" t="s">
        <v>3</v>
      </c>
      <c r="F558" s="84" t="s">
        <v>1</v>
      </c>
      <c r="G558" s="84" t="s">
        <v>779</v>
      </c>
    </row>
    <row r="559" spans="1:7" ht="15" customHeight="1" x14ac:dyDescent="0.25">
      <c r="A559" s="72" t="s">
        <v>88</v>
      </c>
      <c r="B559" s="36">
        <v>-0.03</v>
      </c>
      <c r="C559" s="84">
        <v>0.06</v>
      </c>
      <c r="D559" s="82">
        <v>0.58330000000000004</v>
      </c>
      <c r="E559" s="84" t="s">
        <v>3</v>
      </c>
      <c r="F559" s="84" t="s">
        <v>1</v>
      </c>
      <c r="G559" s="84" t="s">
        <v>779</v>
      </c>
    </row>
    <row r="560" spans="1:7" ht="15" customHeight="1" x14ac:dyDescent="0.25">
      <c r="A560" s="72" t="s">
        <v>86</v>
      </c>
      <c r="B560" s="36">
        <v>0.04</v>
      </c>
      <c r="C560" s="84">
        <v>7.0000000000000007E-2</v>
      </c>
      <c r="D560" s="82">
        <v>0.58540000000000003</v>
      </c>
      <c r="E560" s="84" t="s">
        <v>3</v>
      </c>
      <c r="F560" s="84" t="s">
        <v>1</v>
      </c>
      <c r="G560" s="84" t="s">
        <v>779</v>
      </c>
    </row>
    <row r="561" spans="1:7" ht="15" customHeight="1" x14ac:dyDescent="0.25">
      <c r="A561" s="72" t="s">
        <v>276</v>
      </c>
      <c r="B561" s="36">
        <v>7.0000000000000007E-2</v>
      </c>
      <c r="C561" s="84">
        <v>0.14000000000000001</v>
      </c>
      <c r="D561" s="82">
        <v>0.58579999999999999</v>
      </c>
      <c r="E561" s="84" t="s">
        <v>13</v>
      </c>
      <c r="F561" s="84" t="s">
        <v>1</v>
      </c>
      <c r="G561" s="84">
        <v>27005778</v>
      </c>
    </row>
    <row r="562" spans="1:7" ht="15" customHeight="1" x14ac:dyDescent="0.25">
      <c r="A562" s="72" t="s">
        <v>53</v>
      </c>
      <c r="B562" s="36">
        <v>-0.02</v>
      </c>
      <c r="C562" s="84">
        <v>0.04</v>
      </c>
      <c r="D562" s="82">
        <v>0.59140000000000004</v>
      </c>
      <c r="E562" s="84" t="s">
        <v>3</v>
      </c>
      <c r="F562" s="84" t="s">
        <v>1</v>
      </c>
      <c r="G562" s="84" t="s">
        <v>779</v>
      </c>
    </row>
    <row r="563" spans="1:7" ht="15" customHeight="1" x14ac:dyDescent="0.25">
      <c r="A563" s="72" t="s">
        <v>430</v>
      </c>
      <c r="B563" s="36">
        <v>0.04</v>
      </c>
      <c r="C563" s="84">
        <v>0.08</v>
      </c>
      <c r="D563" s="82">
        <v>0.59240000000000004</v>
      </c>
      <c r="E563" s="84" t="s">
        <v>314</v>
      </c>
      <c r="F563" s="84" t="s">
        <v>1</v>
      </c>
      <c r="G563" s="84">
        <v>25607358</v>
      </c>
    </row>
    <row r="564" spans="1:7" ht="15" customHeight="1" x14ac:dyDescent="0.25">
      <c r="A564" s="72" t="s">
        <v>647</v>
      </c>
      <c r="B564" s="36">
        <v>0.02</v>
      </c>
      <c r="C564" s="84">
        <v>0.04</v>
      </c>
      <c r="D564" s="82">
        <v>0.59640000000000004</v>
      </c>
      <c r="E564" s="84" t="s">
        <v>3</v>
      </c>
      <c r="F564" s="84" t="s">
        <v>1</v>
      </c>
      <c r="G564" s="84" t="s">
        <v>779</v>
      </c>
    </row>
    <row r="565" spans="1:7" ht="15" customHeight="1" x14ac:dyDescent="0.25">
      <c r="A565" s="72" t="s">
        <v>425</v>
      </c>
      <c r="B565" s="36">
        <v>0.03</v>
      </c>
      <c r="C565" s="84">
        <v>0.06</v>
      </c>
      <c r="D565" s="82">
        <v>0.60429999999999995</v>
      </c>
      <c r="E565" s="84" t="s">
        <v>3</v>
      </c>
      <c r="F565" s="84" t="s">
        <v>1</v>
      </c>
      <c r="G565" s="84" t="s">
        <v>779</v>
      </c>
    </row>
    <row r="566" spans="1:7" ht="15" customHeight="1" x14ac:dyDescent="0.25">
      <c r="A566" s="72" t="s">
        <v>168</v>
      </c>
      <c r="B566" s="36">
        <v>0.04</v>
      </c>
      <c r="C566" s="84">
        <v>0.08</v>
      </c>
      <c r="D566" s="82">
        <v>0.60589999999999999</v>
      </c>
      <c r="E566" s="84" t="s">
        <v>3</v>
      </c>
      <c r="F566" s="84" t="s">
        <v>1</v>
      </c>
      <c r="G566" s="84" t="s">
        <v>779</v>
      </c>
    </row>
    <row r="567" spans="1:7" ht="15" customHeight="1" x14ac:dyDescent="0.25">
      <c r="A567" s="72" t="s">
        <v>346</v>
      </c>
      <c r="B567" s="36">
        <v>0.08</v>
      </c>
      <c r="C567" s="84">
        <v>0.16</v>
      </c>
      <c r="D567" s="82">
        <v>0.60809999999999997</v>
      </c>
      <c r="E567" s="84" t="s">
        <v>3</v>
      </c>
      <c r="F567" s="84" t="s">
        <v>1</v>
      </c>
      <c r="G567" s="84" t="s">
        <v>779</v>
      </c>
    </row>
    <row r="568" spans="1:7" ht="15" customHeight="1" x14ac:dyDescent="0.25">
      <c r="A568" s="72" t="s">
        <v>688</v>
      </c>
      <c r="B568" s="36">
        <v>-0.03</v>
      </c>
      <c r="C568" s="84">
        <v>0.05</v>
      </c>
      <c r="D568" s="82">
        <v>0.60929999999999995</v>
      </c>
      <c r="E568" s="84" t="s">
        <v>121</v>
      </c>
      <c r="F568" s="84" t="s">
        <v>1</v>
      </c>
      <c r="G568" s="84">
        <v>23563607</v>
      </c>
    </row>
    <row r="569" spans="1:7" ht="15" customHeight="1" x14ac:dyDescent="0.25">
      <c r="A569" s="72" t="s">
        <v>540</v>
      </c>
      <c r="B569" s="36">
        <v>-0.02</v>
      </c>
      <c r="C569" s="84">
        <v>0.04</v>
      </c>
      <c r="D569" s="82">
        <v>0.60970000000000002</v>
      </c>
      <c r="E569" s="84" t="s">
        <v>121</v>
      </c>
      <c r="F569" s="84" t="s">
        <v>113</v>
      </c>
      <c r="G569" s="84">
        <v>31043758</v>
      </c>
    </row>
    <row r="570" spans="1:7" ht="15" customHeight="1" x14ac:dyDescent="0.25">
      <c r="A570" s="72" t="s">
        <v>550</v>
      </c>
      <c r="B570" s="36">
        <v>0.05</v>
      </c>
      <c r="C570" s="84">
        <v>0.1</v>
      </c>
      <c r="D570" s="82">
        <v>0.6109</v>
      </c>
      <c r="E570" s="84" t="s">
        <v>13</v>
      </c>
      <c r="F570" s="84" t="s">
        <v>1</v>
      </c>
      <c r="G570" s="84">
        <v>27005778</v>
      </c>
    </row>
    <row r="571" spans="1:7" ht="15" customHeight="1" x14ac:dyDescent="0.25">
      <c r="A571" s="72" t="s">
        <v>217</v>
      </c>
      <c r="B571" s="36">
        <v>-0.04</v>
      </c>
      <c r="C571" s="84">
        <v>7.0000000000000007E-2</v>
      </c>
      <c r="D571" s="82">
        <v>0.61419999999999997</v>
      </c>
      <c r="E571" s="84" t="s">
        <v>3</v>
      </c>
      <c r="F571" s="84" t="s">
        <v>1</v>
      </c>
      <c r="G571" s="84" t="s">
        <v>779</v>
      </c>
    </row>
    <row r="572" spans="1:7" ht="15" customHeight="1" x14ac:dyDescent="0.25">
      <c r="A572" s="72" t="s">
        <v>708</v>
      </c>
      <c r="B572" s="36">
        <v>0.06</v>
      </c>
      <c r="C572" s="84">
        <v>0.12</v>
      </c>
      <c r="D572" s="82">
        <v>0.61609999999999998</v>
      </c>
      <c r="E572" s="84" t="s">
        <v>3</v>
      </c>
      <c r="F572" s="84" t="s">
        <v>1</v>
      </c>
      <c r="G572" s="84" t="s">
        <v>779</v>
      </c>
    </row>
    <row r="573" spans="1:7" ht="15" customHeight="1" x14ac:dyDescent="0.25">
      <c r="A573" s="72" t="s">
        <v>255</v>
      </c>
      <c r="B573" s="36">
        <v>0.03</v>
      </c>
      <c r="C573" s="84">
        <v>0.06</v>
      </c>
      <c r="D573" s="82">
        <v>0.61629999999999996</v>
      </c>
      <c r="E573" s="84" t="s">
        <v>256</v>
      </c>
      <c r="F573" s="84" t="s">
        <v>1</v>
      </c>
      <c r="G573" s="84">
        <v>25811787</v>
      </c>
    </row>
    <row r="574" spans="1:7" ht="15" customHeight="1" x14ac:dyDescent="0.25">
      <c r="A574" s="72" t="s">
        <v>770</v>
      </c>
      <c r="B574" s="36">
        <v>-0.44</v>
      </c>
      <c r="C574" s="84">
        <v>0.88</v>
      </c>
      <c r="D574" s="82">
        <v>0.61680000000000001</v>
      </c>
      <c r="E574" s="84" t="s">
        <v>3</v>
      </c>
      <c r="F574" s="84" t="s">
        <v>1</v>
      </c>
      <c r="G574" s="84" t="s">
        <v>779</v>
      </c>
    </row>
    <row r="575" spans="1:7" ht="15" customHeight="1" x14ac:dyDescent="0.25">
      <c r="A575" s="72" t="s">
        <v>207</v>
      </c>
      <c r="B575" s="36">
        <v>-0.03</v>
      </c>
      <c r="C575" s="84">
        <v>0.06</v>
      </c>
      <c r="D575" s="82">
        <v>0.61719999999999997</v>
      </c>
      <c r="E575" s="84" t="s">
        <v>208</v>
      </c>
      <c r="F575" s="84" t="s">
        <v>1</v>
      </c>
      <c r="G575" s="84">
        <v>27992416</v>
      </c>
    </row>
    <row r="576" spans="1:7" ht="15" customHeight="1" x14ac:dyDescent="0.25">
      <c r="A576" s="72" t="s">
        <v>595</v>
      </c>
      <c r="B576" s="36">
        <v>-0.05</v>
      </c>
      <c r="C576" s="84">
        <v>0.1</v>
      </c>
      <c r="D576" s="82">
        <v>0.61909999999999998</v>
      </c>
      <c r="E576" s="84" t="s">
        <v>314</v>
      </c>
      <c r="F576" s="84" t="s">
        <v>1</v>
      </c>
      <c r="G576" s="84">
        <v>25607358</v>
      </c>
    </row>
    <row r="577" spans="1:7" ht="15" customHeight="1" x14ac:dyDescent="0.25">
      <c r="A577" s="72" t="s">
        <v>471</v>
      </c>
      <c r="B577" s="36">
        <v>-0.11</v>
      </c>
      <c r="C577" s="84">
        <v>0.22</v>
      </c>
      <c r="D577" s="82">
        <v>0.61960000000000004</v>
      </c>
      <c r="E577" s="84" t="s">
        <v>3</v>
      </c>
      <c r="F577" s="84" t="s">
        <v>1</v>
      </c>
      <c r="G577" s="84" t="s">
        <v>779</v>
      </c>
    </row>
    <row r="578" spans="1:7" ht="15" customHeight="1" x14ac:dyDescent="0.25">
      <c r="A578" s="72" t="s">
        <v>455</v>
      </c>
      <c r="B578" s="36">
        <v>7.0000000000000007E-2</v>
      </c>
      <c r="C578" s="84">
        <v>0.14000000000000001</v>
      </c>
      <c r="D578" s="82">
        <v>0.62</v>
      </c>
      <c r="E578" s="84" t="s">
        <v>3</v>
      </c>
      <c r="F578" s="84" t="s">
        <v>1</v>
      </c>
      <c r="G578" s="84" t="s">
        <v>779</v>
      </c>
    </row>
    <row r="579" spans="1:7" ht="15" customHeight="1" x14ac:dyDescent="0.25">
      <c r="A579" s="72" t="s">
        <v>757</v>
      </c>
      <c r="B579" s="36">
        <v>0.1</v>
      </c>
      <c r="C579" s="84">
        <v>0.2</v>
      </c>
      <c r="D579" s="82">
        <v>0.62329999999999997</v>
      </c>
      <c r="E579" s="84" t="s">
        <v>13</v>
      </c>
      <c r="F579" s="84" t="s">
        <v>1</v>
      </c>
      <c r="G579" s="84">
        <v>27005778</v>
      </c>
    </row>
    <row r="580" spans="1:7" ht="15" customHeight="1" x14ac:dyDescent="0.25">
      <c r="A580" s="72" t="s">
        <v>258</v>
      </c>
      <c r="B580" s="36">
        <v>-0.02</v>
      </c>
      <c r="C580" s="84">
        <v>0.03</v>
      </c>
      <c r="D580" s="82">
        <v>0.624</v>
      </c>
      <c r="E580" s="84" t="s">
        <v>3</v>
      </c>
      <c r="F580" s="84" t="s">
        <v>1</v>
      </c>
      <c r="G580" s="84" t="s">
        <v>779</v>
      </c>
    </row>
    <row r="581" spans="1:7" ht="15" customHeight="1" x14ac:dyDescent="0.25">
      <c r="A581" s="72" t="s">
        <v>239</v>
      </c>
      <c r="B581" s="36">
        <v>-0.08</v>
      </c>
      <c r="C581" s="84">
        <v>0.16</v>
      </c>
      <c r="D581" s="82">
        <v>0.62570000000000003</v>
      </c>
      <c r="E581" s="84" t="s">
        <v>3</v>
      </c>
      <c r="F581" s="84" t="s">
        <v>1</v>
      </c>
      <c r="G581" s="84" t="s">
        <v>779</v>
      </c>
    </row>
    <row r="582" spans="1:7" ht="15" customHeight="1" x14ac:dyDescent="0.25">
      <c r="A582" s="72" t="s">
        <v>367</v>
      </c>
      <c r="B582" s="36">
        <v>-0.04</v>
      </c>
      <c r="C582" s="84">
        <v>0.09</v>
      </c>
      <c r="D582" s="82">
        <v>0.62860000000000005</v>
      </c>
      <c r="E582" s="84" t="s">
        <v>3</v>
      </c>
      <c r="F582" s="84" t="s">
        <v>1</v>
      </c>
      <c r="G582" s="84" t="s">
        <v>779</v>
      </c>
    </row>
    <row r="583" spans="1:7" ht="15" customHeight="1" x14ac:dyDescent="0.25">
      <c r="A583" s="72" t="s">
        <v>214</v>
      </c>
      <c r="B583" s="36">
        <v>-0.04</v>
      </c>
      <c r="C583" s="84">
        <v>7.0000000000000007E-2</v>
      </c>
      <c r="D583" s="82">
        <v>0.63060000000000005</v>
      </c>
      <c r="E583" s="84" t="s">
        <v>208</v>
      </c>
      <c r="F583" s="84" t="s">
        <v>1</v>
      </c>
      <c r="G583" s="84">
        <v>27992416</v>
      </c>
    </row>
    <row r="584" spans="1:7" ht="15" customHeight="1" x14ac:dyDescent="0.25">
      <c r="A584" s="72" t="s">
        <v>354</v>
      </c>
      <c r="B584" s="36">
        <v>-0.02</v>
      </c>
      <c r="C584" s="84">
        <v>0.04</v>
      </c>
      <c r="D584" s="82">
        <v>0.63090000000000002</v>
      </c>
      <c r="E584" s="84" t="s">
        <v>3</v>
      </c>
      <c r="F584" s="84" t="s">
        <v>1</v>
      </c>
      <c r="G584" s="84" t="s">
        <v>779</v>
      </c>
    </row>
    <row r="585" spans="1:7" ht="15" customHeight="1" x14ac:dyDescent="0.25">
      <c r="A585" s="72" t="s">
        <v>683</v>
      </c>
      <c r="B585" s="36">
        <v>0.06</v>
      </c>
      <c r="C585" s="84">
        <v>0.13</v>
      </c>
      <c r="D585" s="82">
        <v>0.63149999999999995</v>
      </c>
      <c r="E585" s="84" t="s">
        <v>13</v>
      </c>
      <c r="F585" s="84" t="s">
        <v>1</v>
      </c>
      <c r="G585" s="84">
        <v>27005778</v>
      </c>
    </row>
    <row r="586" spans="1:7" ht="15" customHeight="1" x14ac:dyDescent="0.25">
      <c r="A586" s="72" t="s">
        <v>443</v>
      </c>
      <c r="B586" s="36">
        <v>0.04</v>
      </c>
      <c r="C586" s="84">
        <v>0.09</v>
      </c>
      <c r="D586" s="82">
        <v>0.6321</v>
      </c>
      <c r="E586" s="84" t="s">
        <v>13</v>
      </c>
      <c r="F586" s="84" t="s">
        <v>1</v>
      </c>
      <c r="G586" s="84">
        <v>27005778</v>
      </c>
    </row>
    <row r="587" spans="1:7" ht="15" customHeight="1" x14ac:dyDescent="0.25">
      <c r="A587" s="72" t="s">
        <v>262</v>
      </c>
      <c r="B587" s="36">
        <v>0.06</v>
      </c>
      <c r="C587" s="84">
        <v>0.13</v>
      </c>
      <c r="D587" s="82">
        <v>0.63280000000000003</v>
      </c>
      <c r="E587" s="84" t="s">
        <v>13</v>
      </c>
      <c r="F587" s="84" t="s">
        <v>1</v>
      </c>
      <c r="G587" s="84">
        <v>27005778</v>
      </c>
    </row>
    <row r="588" spans="1:7" ht="15" customHeight="1" x14ac:dyDescent="0.25">
      <c r="A588" s="72" t="s">
        <v>381</v>
      </c>
      <c r="B588" s="36">
        <v>-0.02</v>
      </c>
      <c r="C588" s="84">
        <v>0.03</v>
      </c>
      <c r="D588" s="82">
        <v>0.63570000000000004</v>
      </c>
      <c r="E588" s="84" t="s">
        <v>3</v>
      </c>
      <c r="F588" s="84" t="s">
        <v>1</v>
      </c>
      <c r="G588" s="84" t="s">
        <v>779</v>
      </c>
    </row>
    <row r="589" spans="1:7" ht="15" customHeight="1" x14ac:dyDescent="0.25">
      <c r="A589" s="72" t="s">
        <v>506</v>
      </c>
      <c r="B589" s="36">
        <v>-0.02</v>
      </c>
      <c r="C589" s="84">
        <v>0.05</v>
      </c>
      <c r="D589" s="82">
        <v>0.63749999999999996</v>
      </c>
      <c r="E589" s="84" t="s">
        <v>3</v>
      </c>
      <c r="F589" s="84" t="s">
        <v>1</v>
      </c>
      <c r="G589" s="84" t="s">
        <v>779</v>
      </c>
    </row>
    <row r="590" spans="1:7" ht="15" customHeight="1" x14ac:dyDescent="0.25">
      <c r="A590" s="72" t="s">
        <v>93</v>
      </c>
      <c r="B590" s="36">
        <v>-0.03</v>
      </c>
      <c r="C590" s="84">
        <v>7.0000000000000007E-2</v>
      </c>
      <c r="D590" s="82">
        <v>0.63929999999999998</v>
      </c>
      <c r="E590" s="84" t="s">
        <v>3</v>
      </c>
      <c r="F590" s="84" t="s">
        <v>1</v>
      </c>
      <c r="G590" s="84" t="s">
        <v>779</v>
      </c>
    </row>
    <row r="591" spans="1:7" ht="15" customHeight="1" x14ac:dyDescent="0.25">
      <c r="A591" s="72" t="s">
        <v>462</v>
      </c>
      <c r="B591" s="36">
        <v>0.04</v>
      </c>
      <c r="C591" s="84">
        <v>0.09</v>
      </c>
      <c r="D591" s="82">
        <v>0.64480000000000004</v>
      </c>
      <c r="E591" s="84" t="s">
        <v>3</v>
      </c>
      <c r="F591" s="84" t="s">
        <v>1</v>
      </c>
      <c r="G591" s="84" t="s">
        <v>779</v>
      </c>
    </row>
    <row r="592" spans="1:7" ht="15" customHeight="1" x14ac:dyDescent="0.25">
      <c r="A592" s="72" t="s">
        <v>183</v>
      </c>
      <c r="B592" s="36">
        <v>0.03</v>
      </c>
      <c r="C592" s="84">
        <v>7.0000000000000007E-2</v>
      </c>
      <c r="D592" s="82">
        <v>0.64529999999999998</v>
      </c>
      <c r="E592" s="84" t="s">
        <v>3</v>
      </c>
      <c r="F592" s="84" t="s">
        <v>1</v>
      </c>
      <c r="G592" s="84" t="s">
        <v>779</v>
      </c>
    </row>
    <row r="593" spans="1:7" ht="15" customHeight="1" x14ac:dyDescent="0.25">
      <c r="A593" s="72" t="s">
        <v>458</v>
      </c>
      <c r="B593" s="36">
        <v>-0.06</v>
      </c>
      <c r="C593" s="84">
        <v>0.13</v>
      </c>
      <c r="D593" s="82">
        <v>0.6492</v>
      </c>
      <c r="E593" s="84" t="s">
        <v>3</v>
      </c>
      <c r="F593" s="84" t="s">
        <v>1</v>
      </c>
      <c r="G593" s="84" t="s">
        <v>779</v>
      </c>
    </row>
    <row r="594" spans="1:7" ht="15" customHeight="1" x14ac:dyDescent="0.25">
      <c r="A594" s="72" t="s">
        <v>576</v>
      </c>
      <c r="B594" s="36">
        <v>0.03</v>
      </c>
      <c r="C594" s="84">
        <v>0.06</v>
      </c>
      <c r="D594" s="82">
        <v>0.65069999999999995</v>
      </c>
      <c r="E594" s="84" t="s">
        <v>3</v>
      </c>
      <c r="F594" s="84" t="s">
        <v>1</v>
      </c>
      <c r="G594" s="84" t="s">
        <v>779</v>
      </c>
    </row>
    <row r="595" spans="1:7" ht="15" customHeight="1" x14ac:dyDescent="0.25">
      <c r="A595" s="72" t="s">
        <v>12</v>
      </c>
      <c r="B595" s="36">
        <v>-0.06</v>
      </c>
      <c r="C595" s="84">
        <v>0.13</v>
      </c>
      <c r="D595" s="82">
        <v>0.65159999999999996</v>
      </c>
      <c r="E595" s="84" t="s">
        <v>13</v>
      </c>
      <c r="F595" s="84" t="s">
        <v>1</v>
      </c>
      <c r="G595" s="84">
        <v>27005778</v>
      </c>
    </row>
    <row r="596" spans="1:7" ht="15" customHeight="1" x14ac:dyDescent="0.25">
      <c r="A596" s="72" t="s">
        <v>742</v>
      </c>
      <c r="B596" s="36">
        <v>-7.0000000000000007E-2</v>
      </c>
      <c r="C596" s="84">
        <v>0.15</v>
      </c>
      <c r="D596" s="82">
        <v>0.65259999999999996</v>
      </c>
      <c r="E596" s="84" t="s">
        <v>3</v>
      </c>
      <c r="F596" s="84" t="s">
        <v>1</v>
      </c>
      <c r="G596" s="84" t="s">
        <v>779</v>
      </c>
    </row>
    <row r="597" spans="1:7" ht="15" customHeight="1" x14ac:dyDescent="0.25">
      <c r="A597" s="72" t="s">
        <v>903</v>
      </c>
      <c r="B597" s="36">
        <v>-0.02</v>
      </c>
      <c r="C597" s="84">
        <v>0.04</v>
      </c>
      <c r="D597" s="82">
        <v>0.65410000000000001</v>
      </c>
      <c r="E597" s="84" t="s">
        <v>121</v>
      </c>
      <c r="F597" s="84" t="s">
        <v>1</v>
      </c>
      <c r="G597" s="84">
        <v>31043758</v>
      </c>
    </row>
    <row r="598" spans="1:7" ht="15" customHeight="1" x14ac:dyDescent="0.25">
      <c r="A598" s="72" t="s">
        <v>466</v>
      </c>
      <c r="B598" s="36">
        <v>-0.04</v>
      </c>
      <c r="C598" s="84">
        <v>0.09</v>
      </c>
      <c r="D598" s="82">
        <v>0.6542</v>
      </c>
      <c r="E598" s="84" t="s">
        <v>3</v>
      </c>
      <c r="F598" s="84" t="s">
        <v>1</v>
      </c>
      <c r="G598" s="84" t="s">
        <v>779</v>
      </c>
    </row>
    <row r="599" spans="1:7" ht="15" customHeight="1" x14ac:dyDescent="0.25">
      <c r="A599" s="72" t="s">
        <v>441</v>
      </c>
      <c r="B599" s="36">
        <v>-0.03</v>
      </c>
      <c r="C599" s="84">
        <v>0.08</v>
      </c>
      <c r="D599" s="82">
        <v>0.6573</v>
      </c>
      <c r="E599" s="84" t="s">
        <v>3</v>
      </c>
      <c r="F599" s="84" t="s">
        <v>1</v>
      </c>
      <c r="G599" s="84" t="s">
        <v>779</v>
      </c>
    </row>
    <row r="600" spans="1:7" ht="15" customHeight="1" x14ac:dyDescent="0.25">
      <c r="A600" s="72" t="s">
        <v>170</v>
      </c>
      <c r="B600" s="36">
        <v>0.06</v>
      </c>
      <c r="C600" s="84">
        <v>0.13</v>
      </c>
      <c r="D600" s="82">
        <v>0.66049999999999998</v>
      </c>
      <c r="E600" s="84" t="s">
        <v>13</v>
      </c>
      <c r="F600" s="84" t="s">
        <v>1</v>
      </c>
      <c r="G600" s="84">
        <v>27005778</v>
      </c>
    </row>
    <row r="601" spans="1:7" ht="15" customHeight="1" x14ac:dyDescent="0.25">
      <c r="A601" s="72" t="s">
        <v>416</v>
      </c>
      <c r="B601" s="36">
        <v>0.05</v>
      </c>
      <c r="C601" s="84">
        <v>0.11</v>
      </c>
      <c r="D601" s="82">
        <v>0.66180000000000005</v>
      </c>
      <c r="E601" s="84" t="s">
        <v>3</v>
      </c>
      <c r="F601" s="84" t="s">
        <v>1</v>
      </c>
      <c r="G601" s="84" t="s">
        <v>779</v>
      </c>
    </row>
    <row r="602" spans="1:7" ht="15" customHeight="1" x14ac:dyDescent="0.25">
      <c r="A602" s="72" t="s">
        <v>704</v>
      </c>
      <c r="B602" s="36">
        <v>0.08</v>
      </c>
      <c r="C602" s="84">
        <v>0.17</v>
      </c>
      <c r="D602" s="82">
        <v>0.66310000000000002</v>
      </c>
      <c r="E602" s="84" t="s">
        <v>3</v>
      </c>
      <c r="F602" s="84" t="s">
        <v>1</v>
      </c>
      <c r="G602" s="84" t="s">
        <v>779</v>
      </c>
    </row>
    <row r="603" spans="1:7" ht="15" customHeight="1" x14ac:dyDescent="0.25">
      <c r="A603" s="72" t="s">
        <v>431</v>
      </c>
      <c r="B603" s="36">
        <v>0.04</v>
      </c>
      <c r="C603" s="84">
        <v>0.1</v>
      </c>
      <c r="D603" s="82">
        <v>0.66659999999999997</v>
      </c>
      <c r="E603" s="84" t="s">
        <v>13</v>
      </c>
      <c r="F603" s="84" t="s">
        <v>1</v>
      </c>
      <c r="G603" s="84">
        <v>27005778</v>
      </c>
    </row>
    <row r="604" spans="1:7" ht="15" customHeight="1" x14ac:dyDescent="0.25">
      <c r="A604" s="72" t="s">
        <v>715</v>
      </c>
      <c r="B604" s="36">
        <v>-0.04</v>
      </c>
      <c r="C604" s="84">
        <v>0.08</v>
      </c>
      <c r="D604" s="82">
        <v>0.66759999999999997</v>
      </c>
      <c r="E604" s="84" t="s">
        <v>3</v>
      </c>
      <c r="F604" s="84" t="s">
        <v>1</v>
      </c>
      <c r="G604" s="84" t="s">
        <v>779</v>
      </c>
    </row>
    <row r="605" spans="1:7" ht="15" customHeight="1" x14ac:dyDescent="0.25">
      <c r="A605" s="72" t="s">
        <v>107</v>
      </c>
      <c r="B605" s="36">
        <v>0.05</v>
      </c>
      <c r="C605" s="84">
        <v>0.13</v>
      </c>
      <c r="D605" s="82">
        <v>0.66859999999999997</v>
      </c>
      <c r="E605" s="84" t="s">
        <v>13</v>
      </c>
      <c r="F605" s="84" t="s">
        <v>1</v>
      </c>
      <c r="G605" s="84">
        <v>27005778</v>
      </c>
    </row>
    <row r="606" spans="1:7" ht="15" customHeight="1" x14ac:dyDescent="0.25">
      <c r="A606" s="72" t="s">
        <v>50</v>
      </c>
      <c r="B606" s="36">
        <v>0.04</v>
      </c>
      <c r="C606" s="84">
        <v>0.1</v>
      </c>
      <c r="D606" s="82">
        <v>0.66979999999999995</v>
      </c>
      <c r="E606" s="84" t="s">
        <v>3</v>
      </c>
      <c r="F606" s="84" t="s">
        <v>1</v>
      </c>
      <c r="G606" s="84" t="s">
        <v>779</v>
      </c>
    </row>
    <row r="607" spans="1:7" ht="15" customHeight="1" x14ac:dyDescent="0.25">
      <c r="A607" s="72" t="s">
        <v>559</v>
      </c>
      <c r="B607" s="36">
        <v>7.0000000000000007E-2</v>
      </c>
      <c r="C607" s="84">
        <v>0.16</v>
      </c>
      <c r="D607" s="82">
        <v>0.67169999999999996</v>
      </c>
      <c r="E607" s="84" t="s">
        <v>13</v>
      </c>
      <c r="F607" s="84" t="s">
        <v>1</v>
      </c>
      <c r="G607" s="84">
        <v>27005778</v>
      </c>
    </row>
    <row r="608" spans="1:7" ht="15" customHeight="1" x14ac:dyDescent="0.25">
      <c r="A608" s="72" t="s">
        <v>240</v>
      </c>
      <c r="B608" s="36">
        <v>-0.05</v>
      </c>
      <c r="C608" s="84">
        <v>0.11</v>
      </c>
      <c r="D608" s="82">
        <v>0.67320000000000002</v>
      </c>
      <c r="E608" s="84" t="s">
        <v>241</v>
      </c>
      <c r="F608" s="84" t="s">
        <v>1</v>
      </c>
      <c r="G608" s="84">
        <v>24162737</v>
      </c>
    </row>
    <row r="609" spans="1:7" ht="15" customHeight="1" x14ac:dyDescent="0.25">
      <c r="A609" s="72" t="s">
        <v>511</v>
      </c>
      <c r="B609" s="36">
        <v>0.04</v>
      </c>
      <c r="C609" s="84">
        <v>0.09</v>
      </c>
      <c r="D609" s="82">
        <v>0.67630000000000001</v>
      </c>
      <c r="E609" s="84" t="s">
        <v>3</v>
      </c>
      <c r="F609" s="84" t="s">
        <v>1</v>
      </c>
      <c r="G609" s="84" t="s">
        <v>779</v>
      </c>
    </row>
    <row r="610" spans="1:7" ht="15" customHeight="1" x14ac:dyDescent="0.25">
      <c r="A610" s="72" t="s">
        <v>628</v>
      </c>
      <c r="B610" s="36">
        <v>0.04</v>
      </c>
      <c r="C610" s="84">
        <v>0.1</v>
      </c>
      <c r="D610" s="82">
        <v>0.67689999999999995</v>
      </c>
      <c r="E610" s="84" t="s">
        <v>13</v>
      </c>
      <c r="F610" s="84" t="s">
        <v>1</v>
      </c>
      <c r="G610" s="84">
        <v>27005778</v>
      </c>
    </row>
    <row r="611" spans="1:7" ht="15" customHeight="1" x14ac:dyDescent="0.25">
      <c r="A611" s="72" t="s">
        <v>345</v>
      </c>
      <c r="B611" s="36">
        <v>0.05</v>
      </c>
      <c r="C611" s="84">
        <v>0.13</v>
      </c>
      <c r="D611" s="82">
        <v>0.67779999999999996</v>
      </c>
      <c r="E611" s="84" t="s">
        <v>13</v>
      </c>
      <c r="F611" s="84" t="s">
        <v>1</v>
      </c>
      <c r="G611" s="84">
        <v>27005778</v>
      </c>
    </row>
    <row r="612" spans="1:7" ht="15" customHeight="1" x14ac:dyDescent="0.25">
      <c r="A612" s="72" t="s">
        <v>516</v>
      </c>
      <c r="B612" s="36">
        <v>0.04</v>
      </c>
      <c r="C612" s="84">
        <v>0.09</v>
      </c>
      <c r="D612" s="82">
        <v>0.68110000000000004</v>
      </c>
      <c r="E612" s="84" t="s">
        <v>13</v>
      </c>
      <c r="F612" s="84" t="s">
        <v>1</v>
      </c>
      <c r="G612" s="84">
        <v>27005778</v>
      </c>
    </row>
    <row r="613" spans="1:7" ht="15" customHeight="1" x14ac:dyDescent="0.25">
      <c r="A613" s="72" t="s">
        <v>763</v>
      </c>
      <c r="B613" s="36">
        <v>-0.03</v>
      </c>
      <c r="C613" s="84">
        <v>0.08</v>
      </c>
      <c r="D613" s="82">
        <v>0.68230000000000002</v>
      </c>
      <c r="E613" s="84" t="s">
        <v>371</v>
      </c>
      <c r="F613" s="84" t="s">
        <v>1</v>
      </c>
      <c r="G613" s="84">
        <v>27488534</v>
      </c>
    </row>
    <row r="614" spans="1:7" ht="15" customHeight="1" x14ac:dyDescent="0.25">
      <c r="A614" s="72" t="s">
        <v>534</v>
      </c>
      <c r="B614" s="36">
        <v>-0.19</v>
      </c>
      <c r="C614" s="84">
        <v>0.46</v>
      </c>
      <c r="D614" s="82">
        <v>0.68389999999999995</v>
      </c>
      <c r="E614" s="84" t="s">
        <v>3</v>
      </c>
      <c r="F614" s="84" t="s">
        <v>1</v>
      </c>
      <c r="G614" s="84" t="s">
        <v>779</v>
      </c>
    </row>
    <row r="615" spans="1:7" ht="15" customHeight="1" x14ac:dyDescent="0.25">
      <c r="A615" s="72" t="s">
        <v>81</v>
      </c>
      <c r="B615" s="36">
        <v>-0.06</v>
      </c>
      <c r="C615" s="84">
        <v>0.16</v>
      </c>
      <c r="D615" s="82">
        <v>0.68440000000000001</v>
      </c>
      <c r="E615" s="84" t="s">
        <v>13</v>
      </c>
      <c r="F615" s="84" t="s">
        <v>1</v>
      </c>
      <c r="G615" s="84">
        <v>27005778</v>
      </c>
    </row>
    <row r="616" spans="1:7" ht="15" customHeight="1" x14ac:dyDescent="0.25">
      <c r="A616" s="72" t="s">
        <v>209</v>
      </c>
      <c r="B616" s="36">
        <v>0.04</v>
      </c>
      <c r="C616" s="84">
        <v>0.1</v>
      </c>
      <c r="D616" s="82">
        <v>0.68740000000000001</v>
      </c>
      <c r="E616" s="84" t="s">
        <v>39</v>
      </c>
      <c r="F616" s="84" t="s">
        <v>1</v>
      </c>
      <c r="G616" s="84">
        <v>23358156</v>
      </c>
    </row>
    <row r="617" spans="1:7" ht="15" customHeight="1" x14ac:dyDescent="0.25">
      <c r="A617" s="72" t="s">
        <v>639</v>
      </c>
      <c r="B617" s="36">
        <v>0.04</v>
      </c>
      <c r="C617" s="84">
        <v>0.11</v>
      </c>
      <c r="D617" s="82">
        <v>0.68989999999999996</v>
      </c>
      <c r="E617" s="84" t="s">
        <v>112</v>
      </c>
      <c r="F617" s="84" t="s">
        <v>1</v>
      </c>
      <c r="G617" s="84">
        <v>26631737</v>
      </c>
    </row>
    <row r="618" spans="1:7" ht="15" customHeight="1" x14ac:dyDescent="0.25">
      <c r="A618" s="72" t="s">
        <v>134</v>
      </c>
      <c r="B618" s="36">
        <v>0.04</v>
      </c>
      <c r="C618" s="84">
        <v>0.1</v>
      </c>
      <c r="D618" s="82">
        <v>0.69599999999999995</v>
      </c>
      <c r="E618" s="84" t="s">
        <v>3</v>
      </c>
      <c r="F618" s="84" t="s">
        <v>1</v>
      </c>
      <c r="G618" s="84" t="s">
        <v>779</v>
      </c>
    </row>
    <row r="619" spans="1:7" ht="15" customHeight="1" x14ac:dyDescent="0.25">
      <c r="A619" s="72" t="s">
        <v>649</v>
      </c>
      <c r="B619" s="36">
        <v>-0.06</v>
      </c>
      <c r="C619" s="84">
        <v>0.16</v>
      </c>
      <c r="D619" s="82">
        <v>0.69710000000000005</v>
      </c>
      <c r="E619" s="84" t="s">
        <v>3</v>
      </c>
      <c r="F619" s="84" t="s">
        <v>1</v>
      </c>
      <c r="G619" s="84" t="s">
        <v>779</v>
      </c>
    </row>
    <row r="620" spans="1:7" ht="15" customHeight="1" x14ac:dyDescent="0.25">
      <c r="A620" s="72" t="s">
        <v>434</v>
      </c>
      <c r="B620" s="36">
        <v>7.0000000000000007E-2</v>
      </c>
      <c r="C620" s="84">
        <v>0.18</v>
      </c>
      <c r="D620" s="82">
        <v>0.69769999999999999</v>
      </c>
      <c r="E620" s="84" t="s">
        <v>3</v>
      </c>
      <c r="F620" s="84" t="s">
        <v>1</v>
      </c>
      <c r="G620" s="84" t="s">
        <v>779</v>
      </c>
    </row>
    <row r="621" spans="1:7" ht="15" customHeight="1" x14ac:dyDescent="0.25">
      <c r="A621" s="72" t="s">
        <v>426</v>
      </c>
      <c r="B621" s="36">
        <v>-7.0000000000000007E-2</v>
      </c>
      <c r="C621" s="84">
        <v>0.17</v>
      </c>
      <c r="D621" s="82">
        <v>0.69779999999999998</v>
      </c>
      <c r="E621" s="84" t="s">
        <v>13</v>
      </c>
      <c r="F621" s="84" t="s">
        <v>1</v>
      </c>
      <c r="G621" s="84">
        <v>27005778</v>
      </c>
    </row>
    <row r="622" spans="1:7" ht="15" customHeight="1" x14ac:dyDescent="0.25">
      <c r="A622" s="72" t="s">
        <v>499</v>
      </c>
      <c r="B622" s="36">
        <v>-0.06</v>
      </c>
      <c r="C622" s="84">
        <v>0.16</v>
      </c>
      <c r="D622" s="82">
        <v>0.70009999999999994</v>
      </c>
      <c r="E622" s="84" t="s">
        <v>13</v>
      </c>
      <c r="F622" s="84" t="s">
        <v>1</v>
      </c>
      <c r="G622" s="84">
        <v>27005778</v>
      </c>
    </row>
    <row r="623" spans="1:7" ht="15" customHeight="1" x14ac:dyDescent="0.25">
      <c r="A623" s="72" t="s">
        <v>648</v>
      </c>
      <c r="B623" s="36">
        <v>0.04</v>
      </c>
      <c r="C623" s="84">
        <v>0.1</v>
      </c>
      <c r="D623" s="82">
        <v>0.70020000000000004</v>
      </c>
      <c r="E623" s="84" t="s">
        <v>3</v>
      </c>
      <c r="F623" s="84" t="s">
        <v>1</v>
      </c>
      <c r="G623" s="84" t="s">
        <v>779</v>
      </c>
    </row>
    <row r="624" spans="1:7" ht="15" customHeight="1" x14ac:dyDescent="0.25">
      <c r="A624" s="72" t="s">
        <v>157</v>
      </c>
      <c r="B624" s="36">
        <v>0.05</v>
      </c>
      <c r="C624" s="84">
        <v>0.12</v>
      </c>
      <c r="D624" s="82">
        <v>0.70150000000000001</v>
      </c>
      <c r="E624" s="84" t="s">
        <v>3</v>
      </c>
      <c r="F624" s="84" t="s">
        <v>1</v>
      </c>
      <c r="G624" s="84" t="s">
        <v>779</v>
      </c>
    </row>
    <row r="625" spans="1:7" ht="15" customHeight="1" x14ac:dyDescent="0.25">
      <c r="A625" s="72" t="s">
        <v>435</v>
      </c>
      <c r="B625" s="36">
        <v>0.04</v>
      </c>
      <c r="C625" s="84">
        <v>0.12</v>
      </c>
      <c r="D625" s="82">
        <v>0.70309999999999995</v>
      </c>
      <c r="E625" s="84" t="s">
        <v>371</v>
      </c>
      <c r="F625" s="84" t="s">
        <v>1</v>
      </c>
      <c r="G625" s="84">
        <v>27488534</v>
      </c>
    </row>
    <row r="626" spans="1:7" ht="15" customHeight="1" x14ac:dyDescent="0.25">
      <c r="A626" s="72" t="s">
        <v>225</v>
      </c>
      <c r="B626" s="36">
        <v>-0.04</v>
      </c>
      <c r="C626" s="84">
        <v>0.1</v>
      </c>
      <c r="D626" s="82">
        <v>0.70489999999999997</v>
      </c>
      <c r="E626" s="84" t="s">
        <v>3</v>
      </c>
      <c r="F626" s="84" t="s">
        <v>1</v>
      </c>
      <c r="G626" s="84" t="s">
        <v>779</v>
      </c>
    </row>
    <row r="627" spans="1:7" ht="15" customHeight="1" x14ac:dyDescent="0.25">
      <c r="A627" s="72" t="s">
        <v>461</v>
      </c>
      <c r="B627" s="36">
        <v>0.04</v>
      </c>
      <c r="C627" s="84">
        <v>0.1</v>
      </c>
      <c r="D627" s="82">
        <v>0.70620000000000005</v>
      </c>
      <c r="E627" s="84" t="s">
        <v>3</v>
      </c>
      <c r="F627" s="84" t="s">
        <v>1</v>
      </c>
      <c r="G627" s="84" t="s">
        <v>779</v>
      </c>
    </row>
    <row r="628" spans="1:7" ht="15" customHeight="1" x14ac:dyDescent="0.25">
      <c r="A628" s="72" t="s">
        <v>566</v>
      </c>
      <c r="B628" s="36">
        <v>-0.04</v>
      </c>
      <c r="C628" s="84">
        <v>0.1</v>
      </c>
      <c r="D628" s="82">
        <v>0.70620000000000005</v>
      </c>
      <c r="E628" s="84" t="s">
        <v>3</v>
      </c>
      <c r="F628" s="84" t="s">
        <v>1</v>
      </c>
      <c r="G628" s="84" t="s">
        <v>779</v>
      </c>
    </row>
    <row r="629" spans="1:7" ht="15" customHeight="1" x14ac:dyDescent="0.25">
      <c r="A629" s="72" t="s">
        <v>705</v>
      </c>
      <c r="B629" s="36">
        <v>0.05</v>
      </c>
      <c r="C629" s="84">
        <v>0.13</v>
      </c>
      <c r="D629" s="82">
        <v>0.70709999999999995</v>
      </c>
      <c r="E629" s="84" t="s">
        <v>197</v>
      </c>
      <c r="F629" s="84" t="s">
        <v>1</v>
      </c>
      <c r="G629" s="84">
        <v>20418890</v>
      </c>
    </row>
    <row r="630" spans="1:7" ht="15" customHeight="1" x14ac:dyDescent="0.25">
      <c r="A630" s="72" t="s">
        <v>682</v>
      </c>
      <c r="B630" s="36">
        <v>0.04</v>
      </c>
      <c r="C630" s="84">
        <v>0.1</v>
      </c>
      <c r="D630" s="82">
        <v>0.70740000000000003</v>
      </c>
      <c r="E630" s="84" t="s">
        <v>3</v>
      </c>
      <c r="F630" s="84" t="s">
        <v>1</v>
      </c>
      <c r="G630" s="84" t="s">
        <v>779</v>
      </c>
    </row>
    <row r="631" spans="1:7" ht="15" customHeight="1" x14ac:dyDescent="0.25">
      <c r="A631" s="72" t="s">
        <v>450</v>
      </c>
      <c r="B631" s="36">
        <v>0.04</v>
      </c>
      <c r="C631" s="84">
        <v>0.1</v>
      </c>
      <c r="D631" s="82">
        <v>0.70950000000000002</v>
      </c>
      <c r="E631" s="84" t="s">
        <v>13</v>
      </c>
      <c r="F631" s="84" t="s">
        <v>1</v>
      </c>
      <c r="G631" s="84">
        <v>27005778</v>
      </c>
    </row>
    <row r="632" spans="1:7" ht="15" customHeight="1" x14ac:dyDescent="0.25">
      <c r="A632" s="72" t="s">
        <v>316</v>
      </c>
      <c r="B632" s="36">
        <v>0.06</v>
      </c>
      <c r="C632" s="84">
        <v>0.15</v>
      </c>
      <c r="D632" s="82">
        <v>0.71579999999999999</v>
      </c>
      <c r="E632" s="84" t="s">
        <v>3</v>
      </c>
      <c r="F632" s="84" t="s">
        <v>1</v>
      </c>
      <c r="G632" s="84" t="s">
        <v>779</v>
      </c>
    </row>
    <row r="633" spans="1:7" ht="15" customHeight="1" x14ac:dyDescent="0.25">
      <c r="A633" s="72" t="s">
        <v>546</v>
      </c>
      <c r="B633" s="36">
        <v>0.04</v>
      </c>
      <c r="C633" s="84">
        <v>0.1</v>
      </c>
      <c r="D633" s="82">
        <v>0.71689999999999998</v>
      </c>
      <c r="E633" s="84" t="s">
        <v>13</v>
      </c>
      <c r="F633" s="84" t="s">
        <v>1</v>
      </c>
      <c r="G633" s="84">
        <v>27005778</v>
      </c>
    </row>
    <row r="634" spans="1:7" ht="15" customHeight="1" x14ac:dyDescent="0.25">
      <c r="A634" s="72" t="s">
        <v>635</v>
      </c>
      <c r="B634" s="36">
        <v>0.04</v>
      </c>
      <c r="C634" s="84">
        <v>0.12</v>
      </c>
      <c r="D634" s="82">
        <v>0.71799999999999997</v>
      </c>
      <c r="E634" s="84" t="s">
        <v>3</v>
      </c>
      <c r="F634" s="84" t="s">
        <v>1</v>
      </c>
      <c r="G634" s="84" t="s">
        <v>779</v>
      </c>
    </row>
    <row r="635" spans="1:7" ht="15" customHeight="1" x14ac:dyDescent="0.25">
      <c r="A635" s="72" t="s">
        <v>492</v>
      </c>
      <c r="B635" s="36">
        <v>-0.06</v>
      </c>
      <c r="C635" s="84">
        <v>0.17</v>
      </c>
      <c r="D635" s="82">
        <v>0.72130000000000005</v>
      </c>
      <c r="E635" s="84" t="s">
        <v>13</v>
      </c>
      <c r="F635" s="84" t="s">
        <v>1</v>
      </c>
      <c r="G635" s="84">
        <v>27005778</v>
      </c>
    </row>
    <row r="636" spans="1:7" ht="15" customHeight="1" x14ac:dyDescent="0.25">
      <c r="A636" s="72" t="s">
        <v>745</v>
      </c>
      <c r="B636" s="36">
        <v>-0.05</v>
      </c>
      <c r="C636" s="84">
        <v>0.14000000000000001</v>
      </c>
      <c r="D636" s="82">
        <v>0.72809999999999997</v>
      </c>
      <c r="E636" s="84" t="s">
        <v>13</v>
      </c>
      <c r="F636" s="84" t="s">
        <v>1</v>
      </c>
      <c r="G636" s="84">
        <v>27005778</v>
      </c>
    </row>
    <row r="637" spans="1:7" ht="15" customHeight="1" x14ac:dyDescent="0.25">
      <c r="A637" s="72" t="s">
        <v>597</v>
      </c>
      <c r="B637" s="36">
        <v>-0.06</v>
      </c>
      <c r="C637" s="84">
        <v>0.16</v>
      </c>
      <c r="D637" s="82">
        <v>0.72919999999999996</v>
      </c>
      <c r="E637" s="84" t="s">
        <v>13</v>
      </c>
      <c r="F637" s="84" t="s">
        <v>1</v>
      </c>
      <c r="G637" s="84">
        <v>27005778</v>
      </c>
    </row>
    <row r="638" spans="1:7" ht="15" customHeight="1" x14ac:dyDescent="0.25">
      <c r="A638" s="72" t="s">
        <v>172</v>
      </c>
      <c r="B638" s="36">
        <v>-0.06</v>
      </c>
      <c r="C638" s="84">
        <v>0.16</v>
      </c>
      <c r="D638" s="82">
        <v>0.73050000000000004</v>
      </c>
      <c r="E638" s="84" t="s">
        <v>3</v>
      </c>
      <c r="F638" s="84" t="s">
        <v>1</v>
      </c>
      <c r="G638" s="84" t="s">
        <v>779</v>
      </c>
    </row>
    <row r="639" spans="1:7" ht="15" customHeight="1" x14ac:dyDescent="0.25">
      <c r="A639" s="72" t="s">
        <v>394</v>
      </c>
      <c r="B639" s="36">
        <v>-0.03</v>
      </c>
      <c r="C639" s="84">
        <v>0.1</v>
      </c>
      <c r="D639" s="82">
        <v>0.73499999999999999</v>
      </c>
      <c r="E639" s="84" t="s">
        <v>13</v>
      </c>
      <c r="F639" s="84" t="s">
        <v>1</v>
      </c>
      <c r="G639" s="84">
        <v>27005778</v>
      </c>
    </row>
    <row r="640" spans="1:7" ht="15" customHeight="1" x14ac:dyDescent="0.25">
      <c r="A640" s="72" t="s">
        <v>717</v>
      </c>
      <c r="B640" s="36">
        <v>-0.04</v>
      </c>
      <c r="C640" s="84">
        <v>0.12</v>
      </c>
      <c r="D640" s="82">
        <v>0.73509999999999998</v>
      </c>
      <c r="E640" s="84" t="s">
        <v>197</v>
      </c>
      <c r="F640" s="84" t="s">
        <v>1</v>
      </c>
      <c r="G640" s="84">
        <v>20418890</v>
      </c>
    </row>
    <row r="641" spans="1:7" ht="15" customHeight="1" x14ac:dyDescent="0.25">
      <c r="A641" s="72" t="s">
        <v>758</v>
      </c>
      <c r="B641" s="36">
        <v>-0.04</v>
      </c>
      <c r="C641" s="84">
        <v>0.13</v>
      </c>
      <c r="D641" s="82">
        <v>0.73680000000000001</v>
      </c>
      <c r="E641" s="84" t="s">
        <v>3</v>
      </c>
      <c r="F641" s="84" t="s">
        <v>1</v>
      </c>
      <c r="G641" s="84" t="s">
        <v>779</v>
      </c>
    </row>
    <row r="642" spans="1:7" ht="15" customHeight="1" x14ac:dyDescent="0.25">
      <c r="A642" s="72" t="s">
        <v>446</v>
      </c>
      <c r="B642" s="36">
        <v>-0.02</v>
      </c>
      <c r="C642" s="84">
        <v>0.05</v>
      </c>
      <c r="D642" s="82">
        <v>0.73870000000000002</v>
      </c>
      <c r="E642" s="84" t="s">
        <v>3</v>
      </c>
      <c r="F642" s="84" t="s">
        <v>1</v>
      </c>
      <c r="G642" s="84" t="s">
        <v>779</v>
      </c>
    </row>
    <row r="643" spans="1:7" ht="15" customHeight="1" x14ac:dyDescent="0.25">
      <c r="A643" s="72" t="s">
        <v>579</v>
      </c>
      <c r="B643" s="36">
        <v>-0.02</v>
      </c>
      <c r="C643" s="84">
        <v>7.0000000000000007E-2</v>
      </c>
      <c r="D643" s="82">
        <v>0.74470000000000003</v>
      </c>
      <c r="E643" s="84" t="s">
        <v>3</v>
      </c>
      <c r="F643" s="84" t="s">
        <v>1</v>
      </c>
      <c r="G643" s="84" t="s">
        <v>779</v>
      </c>
    </row>
    <row r="644" spans="1:7" ht="15" customHeight="1" x14ac:dyDescent="0.25">
      <c r="A644" s="72" t="s">
        <v>32</v>
      </c>
      <c r="B644" s="36">
        <v>-0.01</v>
      </c>
      <c r="C644" s="84">
        <v>0.05</v>
      </c>
      <c r="D644" s="82">
        <v>0.74480000000000002</v>
      </c>
      <c r="E644" s="84" t="s">
        <v>3</v>
      </c>
      <c r="F644" s="84" t="s">
        <v>1</v>
      </c>
      <c r="G644" s="84" t="s">
        <v>779</v>
      </c>
    </row>
    <row r="645" spans="1:7" ht="15" customHeight="1" x14ac:dyDescent="0.25">
      <c r="A645" s="72" t="s">
        <v>605</v>
      </c>
      <c r="B645" s="36">
        <v>0.03</v>
      </c>
      <c r="C645" s="84">
        <v>0.09</v>
      </c>
      <c r="D645" s="82">
        <v>0.74490000000000001</v>
      </c>
      <c r="E645" s="84" t="s">
        <v>3</v>
      </c>
      <c r="F645" s="84" t="s">
        <v>1</v>
      </c>
      <c r="G645" s="84" t="s">
        <v>779</v>
      </c>
    </row>
    <row r="646" spans="1:7" ht="15" customHeight="1" x14ac:dyDescent="0.25">
      <c r="A646" s="72" t="s">
        <v>679</v>
      </c>
      <c r="B646" s="36">
        <v>0.04</v>
      </c>
      <c r="C646" s="84">
        <v>0.13</v>
      </c>
      <c r="D646" s="82">
        <v>0.74750000000000005</v>
      </c>
      <c r="E646" s="84" t="s">
        <v>3</v>
      </c>
      <c r="F646" s="84" t="s">
        <v>1</v>
      </c>
      <c r="G646" s="84" t="s">
        <v>779</v>
      </c>
    </row>
    <row r="647" spans="1:7" ht="15" customHeight="1" x14ac:dyDescent="0.25">
      <c r="A647" s="72" t="s">
        <v>697</v>
      </c>
      <c r="B647" s="36">
        <v>-0.04</v>
      </c>
      <c r="C647" s="84">
        <v>0.12</v>
      </c>
      <c r="D647" s="82">
        <v>0.74809999999999999</v>
      </c>
      <c r="E647" s="84" t="s">
        <v>3</v>
      </c>
      <c r="F647" s="84" t="s">
        <v>1</v>
      </c>
      <c r="G647" s="84" t="s">
        <v>779</v>
      </c>
    </row>
    <row r="648" spans="1:7" ht="15" customHeight="1" x14ac:dyDescent="0.25">
      <c r="A648" s="72" t="s">
        <v>730</v>
      </c>
      <c r="B648" s="36">
        <v>0.06</v>
      </c>
      <c r="C648" s="84">
        <v>0.19</v>
      </c>
      <c r="D648" s="82">
        <v>0.74860000000000004</v>
      </c>
      <c r="E648" s="84" t="s">
        <v>3</v>
      </c>
      <c r="F648" s="84" t="s">
        <v>1</v>
      </c>
      <c r="G648" s="84" t="s">
        <v>779</v>
      </c>
    </row>
    <row r="649" spans="1:7" ht="15" customHeight="1" x14ac:dyDescent="0.25">
      <c r="A649" s="72" t="s">
        <v>675</v>
      </c>
      <c r="B649" s="36">
        <v>-0.04</v>
      </c>
      <c r="C649" s="84">
        <v>0.12</v>
      </c>
      <c r="D649" s="82">
        <v>0.74990000000000001</v>
      </c>
      <c r="E649" s="84" t="s">
        <v>3</v>
      </c>
      <c r="F649" s="84" t="s">
        <v>1</v>
      </c>
      <c r="G649" s="84" t="s">
        <v>779</v>
      </c>
    </row>
    <row r="650" spans="1:7" ht="15" customHeight="1" x14ac:dyDescent="0.25">
      <c r="A650" s="72" t="s">
        <v>735</v>
      </c>
      <c r="B650" s="36">
        <v>-0.05</v>
      </c>
      <c r="C650" s="84">
        <v>0.15</v>
      </c>
      <c r="D650" s="82">
        <v>0.75139999999999996</v>
      </c>
      <c r="E650" s="84" t="s">
        <v>3</v>
      </c>
      <c r="F650" s="84" t="s">
        <v>1</v>
      </c>
      <c r="G650" s="84" t="s">
        <v>779</v>
      </c>
    </row>
    <row r="651" spans="1:7" ht="15" customHeight="1" x14ac:dyDescent="0.25">
      <c r="A651" s="72" t="s">
        <v>424</v>
      </c>
      <c r="B651" s="36">
        <v>0.04</v>
      </c>
      <c r="C651" s="84">
        <v>0.13</v>
      </c>
      <c r="D651" s="82">
        <v>0.75270000000000004</v>
      </c>
      <c r="E651" s="84" t="s">
        <v>3</v>
      </c>
      <c r="F651" s="84" t="s">
        <v>1</v>
      </c>
      <c r="G651" s="84" t="s">
        <v>779</v>
      </c>
    </row>
    <row r="652" spans="1:7" ht="15" customHeight="1" x14ac:dyDescent="0.25">
      <c r="A652" s="72" t="s">
        <v>592</v>
      </c>
      <c r="B652" s="36">
        <v>-0.04</v>
      </c>
      <c r="C652" s="84">
        <v>0.14000000000000001</v>
      </c>
      <c r="D652" s="82">
        <v>0.75449999999999995</v>
      </c>
      <c r="E652" s="84" t="s">
        <v>13</v>
      </c>
      <c r="F652" s="84" t="s">
        <v>1</v>
      </c>
      <c r="G652" s="84">
        <v>27005778</v>
      </c>
    </row>
    <row r="653" spans="1:7" ht="15" customHeight="1" x14ac:dyDescent="0.25">
      <c r="A653" s="72" t="s">
        <v>593</v>
      </c>
      <c r="B653" s="36">
        <v>-0.05</v>
      </c>
      <c r="C653" s="84">
        <v>0.15</v>
      </c>
      <c r="D653" s="82">
        <v>0.75570000000000004</v>
      </c>
      <c r="E653" s="84" t="s">
        <v>13</v>
      </c>
      <c r="F653" s="84" t="s">
        <v>1</v>
      </c>
      <c r="G653" s="84">
        <v>27005778</v>
      </c>
    </row>
    <row r="654" spans="1:7" ht="15" customHeight="1" x14ac:dyDescent="0.25">
      <c r="A654" s="72" t="s">
        <v>288</v>
      </c>
      <c r="B654" s="36">
        <v>0.03</v>
      </c>
      <c r="C654" s="84">
        <v>0.1</v>
      </c>
      <c r="D654" s="82">
        <v>0.75829999999999997</v>
      </c>
      <c r="E654" s="84" t="s">
        <v>13</v>
      </c>
      <c r="F654" s="84" t="s">
        <v>1</v>
      </c>
      <c r="G654" s="84">
        <v>27005778</v>
      </c>
    </row>
    <row r="655" spans="1:7" ht="15" customHeight="1" x14ac:dyDescent="0.25">
      <c r="A655" s="72" t="s">
        <v>727</v>
      </c>
      <c r="B655" s="36">
        <v>0.02</v>
      </c>
      <c r="C655" s="84">
        <v>0.06</v>
      </c>
      <c r="D655" s="82">
        <v>0.76</v>
      </c>
      <c r="E655" s="84" t="s">
        <v>45</v>
      </c>
      <c r="F655" s="84" t="s">
        <v>1</v>
      </c>
      <c r="G655" s="84">
        <v>26192919</v>
      </c>
    </row>
    <row r="656" spans="1:7" ht="15" customHeight="1" x14ac:dyDescent="0.25">
      <c r="A656" s="72" t="s">
        <v>277</v>
      </c>
      <c r="B656" s="36">
        <v>-0.03</v>
      </c>
      <c r="C656" s="84">
        <v>0.09</v>
      </c>
      <c r="D656" s="82">
        <v>0.76160000000000005</v>
      </c>
      <c r="E656" s="84" t="s">
        <v>3</v>
      </c>
      <c r="F656" s="84" t="s">
        <v>1</v>
      </c>
      <c r="G656" s="84" t="s">
        <v>779</v>
      </c>
    </row>
    <row r="657" spans="1:7" ht="15" customHeight="1" x14ac:dyDescent="0.25">
      <c r="A657" s="72" t="s">
        <v>748</v>
      </c>
      <c r="B657" s="36">
        <v>0.03</v>
      </c>
      <c r="C657" s="84">
        <v>0.1</v>
      </c>
      <c r="D657" s="82">
        <v>0.76200000000000001</v>
      </c>
      <c r="E657" s="84" t="s">
        <v>13</v>
      </c>
      <c r="F657" s="84" t="s">
        <v>1</v>
      </c>
      <c r="G657" s="84">
        <v>27005778</v>
      </c>
    </row>
    <row r="658" spans="1:7" ht="15" customHeight="1" x14ac:dyDescent="0.25">
      <c r="A658" s="72" t="s">
        <v>59</v>
      </c>
      <c r="B658" s="36">
        <v>0.03</v>
      </c>
      <c r="C658" s="84">
        <v>0.09</v>
      </c>
      <c r="D658" s="82">
        <v>0.76300000000000001</v>
      </c>
      <c r="E658" s="84" t="s">
        <v>3</v>
      </c>
      <c r="F658" s="84" t="s">
        <v>1</v>
      </c>
      <c r="G658" s="84" t="s">
        <v>779</v>
      </c>
    </row>
    <row r="659" spans="1:7" ht="15" customHeight="1" x14ac:dyDescent="0.25">
      <c r="A659" s="72" t="s">
        <v>687</v>
      </c>
      <c r="B659" s="36">
        <v>0.05</v>
      </c>
      <c r="C659" s="84">
        <v>0.17</v>
      </c>
      <c r="D659" s="82">
        <v>0.76370000000000005</v>
      </c>
      <c r="E659" s="84" t="s">
        <v>3</v>
      </c>
      <c r="F659" s="84" t="s">
        <v>1</v>
      </c>
      <c r="G659" s="84" t="s">
        <v>779</v>
      </c>
    </row>
    <row r="660" spans="1:7" ht="15" customHeight="1" x14ac:dyDescent="0.25">
      <c r="A660" s="72" t="s">
        <v>352</v>
      </c>
      <c r="B660" s="36">
        <v>0.03</v>
      </c>
      <c r="C660" s="84">
        <v>0.11</v>
      </c>
      <c r="D660" s="82">
        <v>0.76500000000000001</v>
      </c>
      <c r="E660" s="84" t="s">
        <v>3</v>
      </c>
      <c r="F660" s="84" t="s">
        <v>1</v>
      </c>
      <c r="G660" s="84" t="s">
        <v>779</v>
      </c>
    </row>
    <row r="661" spans="1:7" ht="15" customHeight="1" x14ac:dyDescent="0.25">
      <c r="A661" s="72" t="s">
        <v>673</v>
      </c>
      <c r="B661" s="36">
        <v>-0.05</v>
      </c>
      <c r="C661" s="84">
        <v>0.16</v>
      </c>
      <c r="D661" s="82">
        <v>0.76600000000000001</v>
      </c>
      <c r="E661" s="84" t="s">
        <v>13</v>
      </c>
      <c r="F661" s="84" t="s">
        <v>1</v>
      </c>
      <c r="G661" s="84">
        <v>27005778</v>
      </c>
    </row>
    <row r="662" spans="1:7" ht="15" customHeight="1" x14ac:dyDescent="0.25">
      <c r="A662" s="72" t="s">
        <v>437</v>
      </c>
      <c r="B662" s="36">
        <v>0.02</v>
      </c>
      <c r="C662" s="84">
        <v>0.06</v>
      </c>
      <c r="D662" s="82">
        <v>0.76729999999999998</v>
      </c>
      <c r="E662" s="84" t="s">
        <v>112</v>
      </c>
      <c r="F662" s="84" t="s">
        <v>113</v>
      </c>
      <c r="G662" s="84">
        <v>26831199</v>
      </c>
    </row>
    <row r="663" spans="1:7" ht="15" customHeight="1" x14ac:dyDescent="0.25">
      <c r="A663" s="72" t="s">
        <v>253</v>
      </c>
      <c r="B663" s="36">
        <v>-0.03</v>
      </c>
      <c r="C663" s="84">
        <v>0.09</v>
      </c>
      <c r="D663" s="82">
        <v>0.76829999999999998</v>
      </c>
      <c r="E663" s="84" t="s">
        <v>3</v>
      </c>
      <c r="F663" s="84" t="s">
        <v>1</v>
      </c>
      <c r="G663" s="84" t="s">
        <v>779</v>
      </c>
    </row>
    <row r="664" spans="1:7" ht="15" customHeight="1" x14ac:dyDescent="0.25">
      <c r="A664" s="72" t="s">
        <v>390</v>
      </c>
      <c r="B664" s="36">
        <v>0.03</v>
      </c>
      <c r="C664" s="84">
        <v>0.09</v>
      </c>
      <c r="D664" s="82">
        <v>0.76870000000000005</v>
      </c>
      <c r="E664" s="84" t="s">
        <v>3</v>
      </c>
      <c r="F664" s="84" t="s">
        <v>1</v>
      </c>
      <c r="G664" s="84" t="s">
        <v>779</v>
      </c>
    </row>
    <row r="665" spans="1:7" ht="15" customHeight="1" x14ac:dyDescent="0.25">
      <c r="A665" s="72" t="s">
        <v>460</v>
      </c>
      <c r="B665" s="36">
        <v>0.03</v>
      </c>
      <c r="C665" s="84">
        <v>0.1</v>
      </c>
      <c r="D665" s="82">
        <v>0.77480000000000004</v>
      </c>
      <c r="E665" s="84" t="s">
        <v>13</v>
      </c>
      <c r="F665" s="84" t="s">
        <v>1</v>
      </c>
      <c r="G665" s="84">
        <v>27005778</v>
      </c>
    </row>
    <row r="666" spans="1:7" ht="15" customHeight="1" x14ac:dyDescent="0.25">
      <c r="A666" s="72" t="s">
        <v>389</v>
      </c>
      <c r="B666" s="36">
        <v>0.03</v>
      </c>
      <c r="C666" s="84">
        <v>0.12</v>
      </c>
      <c r="D666" s="82">
        <v>0.7752</v>
      </c>
      <c r="E666" s="84" t="s">
        <v>13</v>
      </c>
      <c r="F666" s="84" t="s">
        <v>1</v>
      </c>
      <c r="G666" s="84">
        <v>27005778</v>
      </c>
    </row>
    <row r="667" spans="1:7" ht="15" customHeight="1" x14ac:dyDescent="0.25">
      <c r="A667" s="72" t="s">
        <v>681</v>
      </c>
      <c r="B667" s="36">
        <v>0.03</v>
      </c>
      <c r="C667" s="84">
        <v>0.09</v>
      </c>
      <c r="D667" s="82">
        <v>0.77659999999999996</v>
      </c>
      <c r="E667" s="84" t="s">
        <v>13</v>
      </c>
      <c r="F667" s="84" t="s">
        <v>1</v>
      </c>
      <c r="G667" s="84">
        <v>27005778</v>
      </c>
    </row>
    <row r="668" spans="1:7" ht="15" customHeight="1" x14ac:dyDescent="0.25">
      <c r="A668" s="72" t="s">
        <v>91</v>
      </c>
      <c r="B668" s="36">
        <v>0.03</v>
      </c>
      <c r="C668" s="84">
        <v>0.1</v>
      </c>
      <c r="D668" s="82">
        <v>0.77810000000000001</v>
      </c>
      <c r="E668" s="84" t="s">
        <v>3</v>
      </c>
      <c r="F668" s="84" t="s">
        <v>1</v>
      </c>
      <c r="G668" s="84" t="s">
        <v>779</v>
      </c>
    </row>
    <row r="669" spans="1:7" ht="15" customHeight="1" x14ac:dyDescent="0.25">
      <c r="A669" s="72" t="s">
        <v>736</v>
      </c>
      <c r="B669" s="36">
        <v>-0.02</v>
      </c>
      <c r="C669" s="84">
        <v>0.09</v>
      </c>
      <c r="D669" s="82">
        <v>0.78420000000000001</v>
      </c>
      <c r="E669" s="84" t="s">
        <v>3</v>
      </c>
      <c r="F669" s="84" t="s">
        <v>1</v>
      </c>
      <c r="G669" s="84" t="s">
        <v>779</v>
      </c>
    </row>
    <row r="670" spans="1:7" ht="15" customHeight="1" x14ac:dyDescent="0.25">
      <c r="A670" s="72" t="s">
        <v>247</v>
      </c>
      <c r="B670" s="36">
        <v>-0.03</v>
      </c>
      <c r="C670" s="84">
        <v>0.1</v>
      </c>
      <c r="D670" s="82">
        <v>0.78620000000000001</v>
      </c>
      <c r="E670" s="84" t="s">
        <v>13</v>
      </c>
      <c r="F670" s="84" t="s">
        <v>1</v>
      </c>
      <c r="G670" s="84">
        <v>27005778</v>
      </c>
    </row>
    <row r="671" spans="1:7" ht="15" customHeight="1" x14ac:dyDescent="0.25">
      <c r="A671" s="72" t="s">
        <v>338</v>
      </c>
      <c r="B671" s="36">
        <v>0.04</v>
      </c>
      <c r="C671" s="84">
        <v>0.14000000000000001</v>
      </c>
      <c r="D671" s="82">
        <v>0.78759999999999997</v>
      </c>
      <c r="E671" s="84" t="s">
        <v>3</v>
      </c>
      <c r="F671" s="84" t="s">
        <v>1</v>
      </c>
      <c r="G671" s="84" t="s">
        <v>779</v>
      </c>
    </row>
    <row r="672" spans="1:7" ht="15" customHeight="1" x14ac:dyDescent="0.25">
      <c r="A672" s="72" t="s">
        <v>619</v>
      </c>
      <c r="B672" s="36">
        <v>0.03</v>
      </c>
      <c r="C672" s="84">
        <v>0.1</v>
      </c>
      <c r="D672" s="82">
        <v>0.78779999999999994</v>
      </c>
      <c r="E672" s="84" t="s">
        <v>3</v>
      </c>
      <c r="F672" s="84" t="s">
        <v>1</v>
      </c>
      <c r="G672" s="84" t="s">
        <v>779</v>
      </c>
    </row>
    <row r="673" spans="1:7" ht="15" customHeight="1" x14ac:dyDescent="0.25">
      <c r="A673" s="72" t="s">
        <v>706</v>
      </c>
      <c r="B673" s="36">
        <v>-0.04</v>
      </c>
      <c r="C673" s="84">
        <v>0.15</v>
      </c>
      <c r="D673" s="82">
        <v>0.79169999999999996</v>
      </c>
      <c r="E673" s="84" t="s">
        <v>13</v>
      </c>
      <c r="F673" s="84" t="s">
        <v>1</v>
      </c>
      <c r="G673" s="84">
        <v>27005778</v>
      </c>
    </row>
    <row r="674" spans="1:7" ht="15" customHeight="1" x14ac:dyDescent="0.25">
      <c r="A674" s="72" t="s">
        <v>657</v>
      </c>
      <c r="B674" s="36">
        <v>-0.04</v>
      </c>
      <c r="C674" s="84">
        <v>0.16</v>
      </c>
      <c r="D674" s="82">
        <v>0.79390000000000005</v>
      </c>
      <c r="E674" s="84" t="s">
        <v>13</v>
      </c>
      <c r="F674" s="84" t="s">
        <v>1</v>
      </c>
      <c r="G674" s="84">
        <v>27005778</v>
      </c>
    </row>
    <row r="675" spans="1:7" ht="15" customHeight="1" x14ac:dyDescent="0.25">
      <c r="A675" s="72" t="s">
        <v>572</v>
      </c>
      <c r="B675" s="36">
        <v>0.03</v>
      </c>
      <c r="C675" s="84">
        <v>0.11</v>
      </c>
      <c r="D675" s="82">
        <v>0.7954</v>
      </c>
      <c r="E675" s="84" t="s">
        <v>3</v>
      </c>
      <c r="F675" s="84" t="s">
        <v>1</v>
      </c>
      <c r="G675" s="84" t="s">
        <v>779</v>
      </c>
    </row>
    <row r="676" spans="1:7" ht="15" customHeight="1" x14ac:dyDescent="0.25">
      <c r="A676" s="72" t="s">
        <v>641</v>
      </c>
      <c r="B676" s="36">
        <v>0.08</v>
      </c>
      <c r="C676" s="84">
        <v>0.31</v>
      </c>
      <c r="D676" s="82">
        <v>0.79769999999999996</v>
      </c>
      <c r="E676" s="84" t="s">
        <v>3</v>
      </c>
      <c r="F676" s="84" t="s">
        <v>1</v>
      </c>
      <c r="G676" s="84" t="s">
        <v>779</v>
      </c>
    </row>
    <row r="677" spans="1:7" ht="15" customHeight="1" x14ac:dyDescent="0.25">
      <c r="A677" s="72" t="s">
        <v>631</v>
      </c>
      <c r="B677" s="36">
        <v>0.01</v>
      </c>
      <c r="C677" s="84">
        <v>0.04</v>
      </c>
      <c r="D677" s="82">
        <v>0.8</v>
      </c>
      <c r="E677" s="84" t="s">
        <v>3</v>
      </c>
      <c r="F677" s="84" t="s">
        <v>1</v>
      </c>
      <c r="G677" s="84" t="s">
        <v>779</v>
      </c>
    </row>
    <row r="678" spans="1:7" ht="15" customHeight="1" x14ac:dyDescent="0.25">
      <c r="A678" s="72" t="s">
        <v>561</v>
      </c>
      <c r="B678" s="36">
        <v>-0.04</v>
      </c>
      <c r="C678" s="84">
        <v>0.16</v>
      </c>
      <c r="D678" s="82">
        <v>0.8044</v>
      </c>
      <c r="E678" s="84" t="s">
        <v>13</v>
      </c>
      <c r="F678" s="84" t="s">
        <v>1</v>
      </c>
      <c r="G678" s="84">
        <v>27005778</v>
      </c>
    </row>
    <row r="679" spans="1:7" ht="15" customHeight="1" x14ac:dyDescent="0.25">
      <c r="A679" s="72" t="s">
        <v>760</v>
      </c>
      <c r="B679" s="36">
        <v>0.02</v>
      </c>
      <c r="C679" s="84">
        <v>0.08</v>
      </c>
      <c r="D679" s="82">
        <v>0.80930000000000002</v>
      </c>
      <c r="E679" s="84" t="s">
        <v>45</v>
      </c>
      <c r="F679" s="84" t="s">
        <v>1</v>
      </c>
      <c r="G679" s="84">
        <v>26394269</v>
      </c>
    </row>
    <row r="680" spans="1:7" ht="15" customHeight="1" x14ac:dyDescent="0.25">
      <c r="A680" s="72" t="s">
        <v>686</v>
      </c>
      <c r="B680" s="36">
        <v>0.05</v>
      </c>
      <c r="C680" s="84">
        <v>0.21</v>
      </c>
      <c r="D680" s="82">
        <v>0.81089999999999995</v>
      </c>
      <c r="E680" s="84" t="s">
        <v>3</v>
      </c>
      <c r="F680" s="84" t="s">
        <v>1</v>
      </c>
      <c r="G680" s="84" t="s">
        <v>779</v>
      </c>
    </row>
    <row r="681" spans="1:7" ht="15" customHeight="1" x14ac:dyDescent="0.25">
      <c r="A681" s="72" t="s">
        <v>207</v>
      </c>
      <c r="B681" s="36">
        <v>0.02</v>
      </c>
      <c r="C681" s="84">
        <v>7.0000000000000007E-2</v>
      </c>
      <c r="D681" s="82">
        <v>0.81200000000000006</v>
      </c>
      <c r="E681" s="84" t="s">
        <v>208</v>
      </c>
      <c r="F681" s="84" t="s">
        <v>1</v>
      </c>
      <c r="G681" s="84">
        <v>28604731</v>
      </c>
    </row>
    <row r="682" spans="1:7" ht="15" customHeight="1" x14ac:dyDescent="0.25">
      <c r="A682" s="72" t="s">
        <v>349</v>
      </c>
      <c r="B682" s="36">
        <v>-0.03</v>
      </c>
      <c r="C682" s="84">
        <v>0.12</v>
      </c>
      <c r="D682" s="82">
        <v>0.81220000000000003</v>
      </c>
      <c r="E682" s="84" t="s">
        <v>3</v>
      </c>
      <c r="F682" s="84" t="s">
        <v>1</v>
      </c>
      <c r="G682" s="84" t="s">
        <v>779</v>
      </c>
    </row>
    <row r="683" spans="1:7" ht="15" customHeight="1" x14ac:dyDescent="0.25">
      <c r="A683" s="72" t="s">
        <v>691</v>
      </c>
      <c r="B683" s="36">
        <v>0.02</v>
      </c>
      <c r="C683" s="84">
        <v>0.11</v>
      </c>
      <c r="D683" s="82">
        <v>0.81310000000000004</v>
      </c>
      <c r="E683" s="84" t="s">
        <v>13</v>
      </c>
      <c r="F683" s="84" t="s">
        <v>1</v>
      </c>
      <c r="G683" s="84">
        <v>27005778</v>
      </c>
    </row>
    <row r="684" spans="1:7" ht="15" customHeight="1" x14ac:dyDescent="0.25">
      <c r="A684" s="72" t="s">
        <v>98</v>
      </c>
      <c r="B684" s="36">
        <v>-0.03</v>
      </c>
      <c r="C684" s="84">
        <v>0.14000000000000001</v>
      </c>
      <c r="D684" s="82">
        <v>0.81330000000000002</v>
      </c>
      <c r="E684" s="84" t="s">
        <v>3</v>
      </c>
      <c r="F684" s="84" t="s">
        <v>1</v>
      </c>
      <c r="G684" s="84" t="s">
        <v>779</v>
      </c>
    </row>
    <row r="685" spans="1:7" ht="15" customHeight="1" x14ac:dyDescent="0.25">
      <c r="A685" s="72" t="s">
        <v>395</v>
      </c>
      <c r="B685" s="36">
        <v>-0.04</v>
      </c>
      <c r="C685" s="84">
        <v>0.17</v>
      </c>
      <c r="D685" s="82">
        <v>0.81669999999999998</v>
      </c>
      <c r="E685" s="84" t="s">
        <v>13</v>
      </c>
      <c r="F685" s="84" t="s">
        <v>1</v>
      </c>
      <c r="G685" s="84">
        <v>27005778</v>
      </c>
    </row>
    <row r="686" spans="1:7" ht="15" customHeight="1" x14ac:dyDescent="0.25">
      <c r="A686" s="72" t="s">
        <v>141</v>
      </c>
      <c r="B686" s="36">
        <v>0.03</v>
      </c>
      <c r="C686" s="84">
        <v>0.13</v>
      </c>
      <c r="D686" s="82">
        <v>0.81789999999999996</v>
      </c>
      <c r="E686" s="84" t="s">
        <v>3</v>
      </c>
      <c r="F686" s="84" t="s">
        <v>1</v>
      </c>
      <c r="G686" s="84" t="s">
        <v>779</v>
      </c>
    </row>
    <row r="687" spans="1:7" ht="15" customHeight="1" x14ac:dyDescent="0.25">
      <c r="A687" s="72" t="s">
        <v>558</v>
      </c>
      <c r="B687" s="36">
        <v>-0.03</v>
      </c>
      <c r="C687" s="84">
        <v>0.13</v>
      </c>
      <c r="D687" s="82">
        <v>0.81850000000000001</v>
      </c>
      <c r="E687" s="84" t="s">
        <v>371</v>
      </c>
      <c r="F687" s="84" t="s">
        <v>1</v>
      </c>
      <c r="G687" s="84">
        <v>27488534</v>
      </c>
    </row>
    <row r="688" spans="1:7" ht="15" customHeight="1" x14ac:dyDescent="0.25">
      <c r="A688" s="72" t="s">
        <v>606</v>
      </c>
      <c r="B688" s="36">
        <v>0.01</v>
      </c>
      <c r="C688" s="84">
        <v>0.06</v>
      </c>
      <c r="D688" s="82">
        <v>0.81979999999999997</v>
      </c>
      <c r="E688" s="84" t="s">
        <v>6</v>
      </c>
      <c r="F688" s="84" t="s">
        <v>1</v>
      </c>
      <c r="G688" s="84">
        <v>26414677</v>
      </c>
    </row>
    <row r="689" spans="1:7" ht="15" customHeight="1" x14ac:dyDescent="0.25">
      <c r="A689" s="72" t="s">
        <v>341</v>
      </c>
      <c r="B689" s="36">
        <v>0.02</v>
      </c>
      <c r="C689" s="84">
        <v>7.0000000000000007E-2</v>
      </c>
      <c r="D689" s="82">
        <v>0.82</v>
      </c>
      <c r="E689" s="84" t="s">
        <v>3</v>
      </c>
      <c r="F689" s="84" t="s">
        <v>1</v>
      </c>
      <c r="G689" s="84" t="s">
        <v>779</v>
      </c>
    </row>
    <row r="690" spans="1:7" ht="15" customHeight="1" x14ac:dyDescent="0.25">
      <c r="A690" s="72" t="s">
        <v>659</v>
      </c>
      <c r="B690" s="36">
        <v>-0.03</v>
      </c>
      <c r="C690" s="84">
        <v>0.15</v>
      </c>
      <c r="D690" s="82">
        <v>0.82110000000000005</v>
      </c>
      <c r="E690" s="84" t="s">
        <v>13</v>
      </c>
      <c r="F690" s="84" t="s">
        <v>1</v>
      </c>
      <c r="G690" s="84">
        <v>27005778</v>
      </c>
    </row>
    <row r="691" spans="1:7" ht="15" customHeight="1" x14ac:dyDescent="0.25">
      <c r="A691" s="72" t="s">
        <v>362</v>
      </c>
      <c r="B691" s="36">
        <v>-0.02</v>
      </c>
      <c r="C691" s="84">
        <v>0.08</v>
      </c>
      <c r="D691" s="82">
        <v>0.82640000000000002</v>
      </c>
      <c r="E691" s="84" t="s">
        <v>121</v>
      </c>
      <c r="F691" s="84" t="s">
        <v>1</v>
      </c>
      <c r="G691" s="84">
        <v>23202124</v>
      </c>
    </row>
    <row r="692" spans="1:7" ht="15" customHeight="1" x14ac:dyDescent="0.25">
      <c r="A692" s="72" t="s">
        <v>696</v>
      </c>
      <c r="B692" s="36">
        <v>0.02</v>
      </c>
      <c r="C692" s="84">
        <v>0.09</v>
      </c>
      <c r="D692" s="82">
        <v>0.8327</v>
      </c>
      <c r="E692" s="84" t="s">
        <v>13</v>
      </c>
      <c r="F692" s="84" t="s">
        <v>1</v>
      </c>
      <c r="G692" s="84">
        <v>27005778</v>
      </c>
    </row>
    <row r="693" spans="1:7" ht="15" customHeight="1" x14ac:dyDescent="0.25">
      <c r="A693" s="72" t="s">
        <v>598</v>
      </c>
      <c r="B693" s="36">
        <v>0.02</v>
      </c>
      <c r="C693" s="84">
        <v>0.09</v>
      </c>
      <c r="D693" s="82">
        <v>0.83350000000000002</v>
      </c>
      <c r="E693" s="84" t="s">
        <v>3</v>
      </c>
      <c r="F693" s="84" t="s">
        <v>1</v>
      </c>
      <c r="G693" s="84" t="s">
        <v>779</v>
      </c>
    </row>
    <row r="694" spans="1:7" ht="15" customHeight="1" x14ac:dyDescent="0.25">
      <c r="A694" s="72" t="s">
        <v>454</v>
      </c>
      <c r="B694" s="36">
        <v>0.01</v>
      </c>
      <c r="C694" s="84">
        <v>0.06</v>
      </c>
      <c r="D694" s="82">
        <v>0.83599999999999997</v>
      </c>
      <c r="E694" s="84" t="s">
        <v>3</v>
      </c>
      <c r="F694" s="84" t="s">
        <v>1</v>
      </c>
      <c r="G694" s="84" t="s">
        <v>779</v>
      </c>
    </row>
    <row r="695" spans="1:7" ht="15" customHeight="1" x14ac:dyDescent="0.25">
      <c r="A695" s="72" t="s">
        <v>451</v>
      </c>
      <c r="B695" s="36">
        <v>0.02</v>
      </c>
      <c r="C695" s="84">
        <v>0.11</v>
      </c>
      <c r="D695" s="82">
        <v>0.83640000000000003</v>
      </c>
      <c r="E695" s="84" t="s">
        <v>13</v>
      </c>
      <c r="F695" s="84" t="s">
        <v>1</v>
      </c>
      <c r="G695" s="84">
        <v>27005778</v>
      </c>
    </row>
    <row r="696" spans="1:7" ht="15" customHeight="1" x14ac:dyDescent="0.25">
      <c r="A696" s="72" t="s">
        <v>695</v>
      </c>
      <c r="B696" s="36">
        <v>0.01</v>
      </c>
      <c r="C696" s="84">
        <v>0.06</v>
      </c>
      <c r="D696" s="82">
        <v>0.83760000000000001</v>
      </c>
      <c r="E696" s="84" t="s">
        <v>287</v>
      </c>
      <c r="F696" s="84" t="s">
        <v>113</v>
      </c>
      <c r="G696" s="84">
        <v>22504420</v>
      </c>
    </row>
    <row r="697" spans="1:7" ht="15" customHeight="1" x14ac:dyDescent="0.25">
      <c r="A697" s="72" t="s">
        <v>299</v>
      </c>
      <c r="B697" s="36">
        <v>0.02</v>
      </c>
      <c r="C697" s="84">
        <v>0.11</v>
      </c>
      <c r="D697" s="82">
        <v>0.84060000000000001</v>
      </c>
      <c r="E697" s="84" t="s">
        <v>112</v>
      </c>
      <c r="F697" s="84" t="s">
        <v>1</v>
      </c>
      <c r="G697" s="84">
        <v>26631737</v>
      </c>
    </row>
    <row r="698" spans="1:7" ht="15" customHeight="1" x14ac:dyDescent="0.25">
      <c r="A698" s="72" t="s">
        <v>468</v>
      </c>
      <c r="B698" s="36">
        <v>0.02</v>
      </c>
      <c r="C698" s="84">
        <v>0.11</v>
      </c>
      <c r="D698" s="82">
        <v>0.84199999999999997</v>
      </c>
      <c r="E698" s="84" t="s">
        <v>13</v>
      </c>
      <c r="F698" s="84" t="s">
        <v>1</v>
      </c>
      <c r="G698" s="84">
        <v>27005778</v>
      </c>
    </row>
    <row r="699" spans="1:7" ht="15" customHeight="1" x14ac:dyDescent="0.25">
      <c r="A699" s="72" t="s">
        <v>376</v>
      </c>
      <c r="B699" s="36">
        <v>0.02</v>
      </c>
      <c r="C699" s="84">
        <v>0.11</v>
      </c>
      <c r="D699" s="82">
        <v>0.8478</v>
      </c>
      <c r="E699" s="84" t="s">
        <v>13</v>
      </c>
      <c r="F699" s="84" t="s">
        <v>1</v>
      </c>
      <c r="G699" s="84">
        <v>27005778</v>
      </c>
    </row>
    <row r="700" spans="1:7" ht="15" customHeight="1" x14ac:dyDescent="0.25">
      <c r="A700" s="72" t="s">
        <v>486</v>
      </c>
      <c r="B700" s="36">
        <v>0.01</v>
      </c>
      <c r="C700" s="84">
        <v>0.05</v>
      </c>
      <c r="D700" s="82">
        <v>0.84830000000000005</v>
      </c>
      <c r="E700" s="84" t="s">
        <v>148</v>
      </c>
      <c r="F700" s="84" t="s">
        <v>1</v>
      </c>
      <c r="G700" s="84">
        <v>28166213</v>
      </c>
    </row>
    <row r="701" spans="1:7" ht="15" customHeight="1" x14ac:dyDescent="0.25">
      <c r="A701" s="72" t="s">
        <v>685</v>
      </c>
      <c r="B701" s="36">
        <v>-0.03</v>
      </c>
      <c r="C701" s="84">
        <v>0.17</v>
      </c>
      <c r="D701" s="82">
        <v>0.84889999999999999</v>
      </c>
      <c r="E701" s="84" t="s">
        <v>3</v>
      </c>
      <c r="F701" s="84" t="s">
        <v>1</v>
      </c>
      <c r="G701" s="84" t="s">
        <v>779</v>
      </c>
    </row>
    <row r="702" spans="1:7" ht="15" customHeight="1" x14ac:dyDescent="0.25">
      <c r="A702" s="72" t="s">
        <v>615</v>
      </c>
      <c r="B702" s="36">
        <v>0.08</v>
      </c>
      <c r="C702" s="84">
        <v>0.4</v>
      </c>
      <c r="D702" s="82">
        <v>0.84919999999999995</v>
      </c>
      <c r="E702" s="84" t="s">
        <v>3</v>
      </c>
      <c r="F702" s="84" t="s">
        <v>1</v>
      </c>
      <c r="G702" s="84" t="s">
        <v>779</v>
      </c>
    </row>
    <row r="703" spans="1:7" ht="15" customHeight="1" x14ac:dyDescent="0.25">
      <c r="A703" s="72" t="s">
        <v>264</v>
      </c>
      <c r="B703" s="36">
        <v>0.02</v>
      </c>
      <c r="C703" s="84">
        <v>0.13</v>
      </c>
      <c r="D703" s="82">
        <v>0.85060000000000002</v>
      </c>
      <c r="E703" s="84" t="s">
        <v>3</v>
      </c>
      <c r="F703" s="84" t="s">
        <v>1</v>
      </c>
      <c r="G703" s="84" t="s">
        <v>779</v>
      </c>
    </row>
    <row r="704" spans="1:7" ht="15" customHeight="1" x14ac:dyDescent="0.25">
      <c r="A704" s="72" t="s">
        <v>457</v>
      </c>
      <c r="B704" s="36">
        <v>-0.01</v>
      </c>
      <c r="C704" s="84">
        <v>7.0000000000000007E-2</v>
      </c>
      <c r="D704" s="82">
        <v>0.85170000000000001</v>
      </c>
      <c r="E704" s="84" t="s">
        <v>0</v>
      </c>
      <c r="F704" s="84" t="s">
        <v>1</v>
      </c>
      <c r="G704" s="84" t="s">
        <v>779</v>
      </c>
    </row>
    <row r="705" spans="1:7" ht="15" customHeight="1" x14ac:dyDescent="0.25">
      <c r="A705" s="72" t="s">
        <v>368</v>
      </c>
      <c r="B705" s="36">
        <v>-0.01</v>
      </c>
      <c r="C705" s="84">
        <v>0.06</v>
      </c>
      <c r="D705" s="82">
        <v>0.85360000000000003</v>
      </c>
      <c r="E705" s="84" t="s">
        <v>208</v>
      </c>
      <c r="F705" s="84" t="s">
        <v>1</v>
      </c>
      <c r="G705" s="84">
        <v>27494321</v>
      </c>
    </row>
    <row r="706" spans="1:7" ht="15" customHeight="1" x14ac:dyDescent="0.25">
      <c r="A706" s="72" t="s">
        <v>678</v>
      </c>
      <c r="B706" s="36">
        <v>0.02</v>
      </c>
      <c r="C706" s="84">
        <v>0.12</v>
      </c>
      <c r="D706" s="82">
        <v>0.8548</v>
      </c>
      <c r="E706" s="84" t="s">
        <v>13</v>
      </c>
      <c r="F706" s="84" t="s">
        <v>1</v>
      </c>
      <c r="G706" s="84">
        <v>27005778</v>
      </c>
    </row>
    <row r="707" spans="1:7" ht="15" customHeight="1" x14ac:dyDescent="0.25">
      <c r="A707" s="72" t="s">
        <v>353</v>
      </c>
      <c r="B707" s="36">
        <v>0.02</v>
      </c>
      <c r="C707" s="84">
        <v>0.12</v>
      </c>
      <c r="D707" s="82">
        <v>0.85529999999999995</v>
      </c>
      <c r="E707" s="84" t="s">
        <v>3</v>
      </c>
      <c r="F707" s="84" t="s">
        <v>1</v>
      </c>
      <c r="G707" s="84" t="s">
        <v>779</v>
      </c>
    </row>
    <row r="708" spans="1:7" ht="15" customHeight="1" x14ac:dyDescent="0.25">
      <c r="A708" s="72" t="s">
        <v>385</v>
      </c>
      <c r="B708" s="36">
        <v>0.02</v>
      </c>
      <c r="C708" s="84">
        <v>0.13</v>
      </c>
      <c r="D708" s="82">
        <v>0.85619999999999996</v>
      </c>
      <c r="E708" s="84" t="s">
        <v>3</v>
      </c>
      <c r="F708" s="84" t="s">
        <v>1</v>
      </c>
      <c r="G708" s="84" t="s">
        <v>779</v>
      </c>
    </row>
    <row r="709" spans="1:7" ht="15" customHeight="1" x14ac:dyDescent="0.25">
      <c r="A709" s="72" t="s">
        <v>505</v>
      </c>
      <c r="B709" s="36">
        <v>0.01</v>
      </c>
      <c r="C709" s="84">
        <v>0.06</v>
      </c>
      <c r="D709" s="82">
        <v>0.85709999999999997</v>
      </c>
      <c r="E709" s="84" t="s">
        <v>112</v>
      </c>
      <c r="F709" s="84" t="s">
        <v>113</v>
      </c>
      <c r="G709" s="84">
        <v>26831199</v>
      </c>
    </row>
    <row r="710" spans="1:7" ht="15" customHeight="1" x14ac:dyDescent="0.25">
      <c r="A710" s="72" t="s">
        <v>410</v>
      </c>
      <c r="B710" s="36">
        <v>0.02</v>
      </c>
      <c r="C710" s="84">
        <v>0.11</v>
      </c>
      <c r="D710" s="82">
        <v>0.86539999999999995</v>
      </c>
      <c r="E710" s="84" t="s">
        <v>3</v>
      </c>
      <c r="F710" s="84" t="s">
        <v>1</v>
      </c>
      <c r="G710" s="84" t="s">
        <v>779</v>
      </c>
    </row>
    <row r="711" spans="1:7" ht="15" customHeight="1" x14ac:dyDescent="0.25">
      <c r="A711" s="72" t="s">
        <v>234</v>
      </c>
      <c r="B711" s="36">
        <v>-0.02</v>
      </c>
      <c r="C711" s="84">
        <v>0.1</v>
      </c>
      <c r="D711" s="82">
        <v>0.86660000000000004</v>
      </c>
      <c r="E711" s="84" t="s">
        <v>13</v>
      </c>
      <c r="F711" s="84" t="s">
        <v>1</v>
      </c>
      <c r="G711" s="84">
        <v>27005778</v>
      </c>
    </row>
    <row r="712" spans="1:7" ht="15" customHeight="1" x14ac:dyDescent="0.25">
      <c r="A712" s="72" t="s">
        <v>373</v>
      </c>
      <c r="B712" s="36">
        <v>-0.01</v>
      </c>
      <c r="C712" s="84">
        <v>0.06</v>
      </c>
      <c r="D712" s="82">
        <v>0.86750000000000005</v>
      </c>
      <c r="E712" s="84" t="s">
        <v>3</v>
      </c>
      <c r="F712" s="84" t="s">
        <v>1</v>
      </c>
      <c r="G712" s="84" t="s">
        <v>779</v>
      </c>
    </row>
    <row r="713" spans="1:7" ht="15" customHeight="1" x14ac:dyDescent="0.25">
      <c r="A713" s="72" t="s">
        <v>591</v>
      </c>
      <c r="B713" s="36">
        <v>0.02</v>
      </c>
      <c r="C713" s="84">
        <v>0.1</v>
      </c>
      <c r="D713" s="82">
        <v>0.86980000000000002</v>
      </c>
      <c r="E713" s="84" t="s">
        <v>13</v>
      </c>
      <c r="F713" s="84" t="s">
        <v>1</v>
      </c>
      <c r="G713" s="84">
        <v>27005778</v>
      </c>
    </row>
    <row r="714" spans="1:7" ht="15" customHeight="1" x14ac:dyDescent="0.25">
      <c r="A714" s="72" t="s">
        <v>530</v>
      </c>
      <c r="B714" s="36">
        <v>-0.03</v>
      </c>
      <c r="C714" s="84">
        <v>0.15</v>
      </c>
      <c r="D714" s="82">
        <v>0.87009999999999998</v>
      </c>
      <c r="E714" s="84" t="s">
        <v>13</v>
      </c>
      <c r="F714" s="84" t="s">
        <v>1</v>
      </c>
      <c r="G714" s="84">
        <v>27005778</v>
      </c>
    </row>
    <row r="715" spans="1:7" ht="15" customHeight="1" x14ac:dyDescent="0.25">
      <c r="A715" s="72" t="s">
        <v>634</v>
      </c>
      <c r="B715" s="36">
        <v>7.0000000000000007E-2</v>
      </c>
      <c r="C715" s="84">
        <v>0.42</v>
      </c>
      <c r="D715" s="82">
        <v>0.87290000000000001</v>
      </c>
      <c r="E715" s="84" t="s">
        <v>3</v>
      </c>
      <c r="F715" s="84" t="s">
        <v>1</v>
      </c>
      <c r="G715" s="84" t="s">
        <v>779</v>
      </c>
    </row>
    <row r="716" spans="1:7" ht="15" customHeight="1" x14ac:dyDescent="0.25">
      <c r="A716" s="72" t="s">
        <v>529</v>
      </c>
      <c r="B716" s="36">
        <v>-0.02</v>
      </c>
      <c r="C716" s="84">
        <v>0.1</v>
      </c>
      <c r="D716" s="82">
        <v>0.87329999999999997</v>
      </c>
      <c r="E716" s="84" t="s">
        <v>13</v>
      </c>
      <c r="F716" s="84" t="s">
        <v>1</v>
      </c>
      <c r="G716" s="84">
        <v>27005778</v>
      </c>
    </row>
    <row r="717" spans="1:7" ht="15" customHeight="1" x14ac:dyDescent="0.25">
      <c r="A717" s="72" t="s">
        <v>769</v>
      </c>
      <c r="B717" s="36">
        <v>-0.02</v>
      </c>
      <c r="C717" s="84">
        <v>0.15</v>
      </c>
      <c r="D717" s="82">
        <v>0.87329999999999997</v>
      </c>
      <c r="E717" s="84" t="s">
        <v>3</v>
      </c>
      <c r="F717" s="84" t="s">
        <v>1</v>
      </c>
      <c r="G717" s="84" t="s">
        <v>779</v>
      </c>
    </row>
    <row r="718" spans="1:7" ht="15" customHeight="1" x14ac:dyDescent="0.25">
      <c r="A718" s="72" t="s">
        <v>666</v>
      </c>
      <c r="B718" s="36">
        <v>-0.02</v>
      </c>
      <c r="C718" s="84">
        <v>0.12</v>
      </c>
      <c r="D718" s="82">
        <v>0.87360000000000004</v>
      </c>
      <c r="E718" s="84" t="s">
        <v>13</v>
      </c>
      <c r="F718" s="84" t="s">
        <v>1</v>
      </c>
      <c r="G718" s="84">
        <v>27005778</v>
      </c>
    </row>
    <row r="719" spans="1:7" ht="15" customHeight="1" x14ac:dyDescent="0.25">
      <c r="A719" s="72" t="s">
        <v>205</v>
      </c>
      <c r="B719" s="36">
        <v>-0.02</v>
      </c>
      <c r="C719" s="84">
        <v>0.14000000000000001</v>
      </c>
      <c r="D719" s="82">
        <v>0.87480000000000002</v>
      </c>
      <c r="E719" s="84" t="s">
        <v>3</v>
      </c>
      <c r="F719" s="84" t="s">
        <v>1</v>
      </c>
      <c r="G719" s="84" t="s">
        <v>779</v>
      </c>
    </row>
    <row r="720" spans="1:7" ht="15" customHeight="1" x14ac:dyDescent="0.25">
      <c r="A720" s="72" t="s">
        <v>125</v>
      </c>
      <c r="B720" s="36">
        <v>0.01</v>
      </c>
      <c r="C720" s="84">
        <v>0.05</v>
      </c>
      <c r="D720" s="82">
        <v>0.88019999999999998</v>
      </c>
      <c r="E720" s="84" t="s">
        <v>3</v>
      </c>
      <c r="F720" s="84" t="s">
        <v>1</v>
      </c>
      <c r="G720" s="84" t="s">
        <v>779</v>
      </c>
    </row>
    <row r="721" spans="1:7" ht="15" customHeight="1" x14ac:dyDescent="0.25">
      <c r="A721" s="72" t="s">
        <v>286</v>
      </c>
      <c r="B721" s="36">
        <v>-0.03</v>
      </c>
      <c r="C721" s="84">
        <v>0.18</v>
      </c>
      <c r="D721" s="82">
        <v>0.88549999999999995</v>
      </c>
      <c r="E721" s="84" t="s">
        <v>287</v>
      </c>
      <c r="F721" s="84" t="s">
        <v>113</v>
      </c>
      <c r="G721" s="84">
        <v>26367794</v>
      </c>
    </row>
    <row r="722" spans="1:7" ht="15" customHeight="1" x14ac:dyDescent="0.25">
      <c r="A722" s="72" t="s">
        <v>771</v>
      </c>
      <c r="B722" s="36">
        <v>-0.01</v>
      </c>
      <c r="C722" s="84">
        <v>0.1</v>
      </c>
      <c r="D722" s="82">
        <v>0.88649999999999995</v>
      </c>
      <c r="E722" s="84" t="s">
        <v>13</v>
      </c>
      <c r="F722" s="84" t="s">
        <v>1</v>
      </c>
      <c r="G722" s="84">
        <v>27005778</v>
      </c>
    </row>
    <row r="723" spans="1:7" ht="15" customHeight="1" x14ac:dyDescent="0.25">
      <c r="A723" s="72" t="s">
        <v>724</v>
      </c>
      <c r="B723" s="36">
        <v>-0.02</v>
      </c>
      <c r="C723" s="84">
        <v>0.13</v>
      </c>
      <c r="D723" s="82">
        <v>0.88670000000000004</v>
      </c>
      <c r="E723" s="84" t="s">
        <v>13</v>
      </c>
      <c r="F723" s="84" t="s">
        <v>1</v>
      </c>
      <c r="G723" s="84">
        <v>27005778</v>
      </c>
    </row>
    <row r="724" spans="1:7" ht="15" customHeight="1" x14ac:dyDescent="0.25">
      <c r="A724" s="72" t="s">
        <v>448</v>
      </c>
      <c r="B724" s="36">
        <v>0.01</v>
      </c>
      <c r="C724" s="84">
        <v>0.04</v>
      </c>
      <c r="D724" s="82">
        <v>0.88949999999999996</v>
      </c>
      <c r="E724" s="84" t="s">
        <v>3</v>
      </c>
      <c r="F724" s="84" t="s">
        <v>1</v>
      </c>
      <c r="G724" s="84" t="s">
        <v>779</v>
      </c>
    </row>
    <row r="725" spans="1:7" ht="15" customHeight="1" x14ac:dyDescent="0.25">
      <c r="A725" s="72" t="s">
        <v>147</v>
      </c>
      <c r="B725" s="36">
        <v>0.01</v>
      </c>
      <c r="C725" s="84">
        <v>0.06</v>
      </c>
      <c r="D725" s="82">
        <v>0.89229999999999998</v>
      </c>
      <c r="E725" s="84" t="s">
        <v>148</v>
      </c>
      <c r="F725" s="84" t="s">
        <v>1</v>
      </c>
      <c r="G725" s="84" t="s">
        <v>779</v>
      </c>
    </row>
    <row r="726" spans="1:7" ht="15" customHeight="1" x14ac:dyDescent="0.25">
      <c r="A726" s="72" t="s">
        <v>563</v>
      </c>
      <c r="B726" s="36">
        <v>0.03</v>
      </c>
      <c r="C726" s="84">
        <v>0.19</v>
      </c>
      <c r="D726" s="82">
        <v>0.89229999999999998</v>
      </c>
      <c r="E726" s="84" t="s">
        <v>3</v>
      </c>
      <c r="F726" s="84" t="s">
        <v>1</v>
      </c>
      <c r="G726" s="84" t="s">
        <v>779</v>
      </c>
    </row>
    <row r="727" spans="1:7" ht="15" customHeight="1" x14ac:dyDescent="0.25">
      <c r="A727" s="72" t="s">
        <v>194</v>
      </c>
      <c r="B727" s="36">
        <v>-0.01</v>
      </c>
      <c r="C727" s="84">
        <v>0.06</v>
      </c>
      <c r="D727" s="82">
        <v>0.8931</v>
      </c>
      <c r="E727" s="84" t="s">
        <v>3</v>
      </c>
      <c r="F727" s="84" t="s">
        <v>1</v>
      </c>
      <c r="G727" s="84" t="s">
        <v>779</v>
      </c>
    </row>
    <row r="728" spans="1:7" ht="15" customHeight="1" x14ac:dyDescent="0.25">
      <c r="A728" s="72" t="s">
        <v>718</v>
      </c>
      <c r="B728" s="36">
        <v>0.02</v>
      </c>
      <c r="C728" s="84">
        <v>0.14000000000000001</v>
      </c>
      <c r="D728" s="82">
        <v>0.89319999999999999</v>
      </c>
      <c r="E728" s="84" t="s">
        <v>13</v>
      </c>
      <c r="F728" s="84" t="s">
        <v>1</v>
      </c>
      <c r="G728" s="84">
        <v>27005778</v>
      </c>
    </row>
    <row r="729" spans="1:7" ht="15" customHeight="1" x14ac:dyDescent="0.25">
      <c r="A729" s="72" t="s">
        <v>56</v>
      </c>
      <c r="B729" s="36">
        <v>0</v>
      </c>
      <c r="C729" s="84">
        <v>0.03</v>
      </c>
      <c r="D729" s="82">
        <v>0.89559999999999995</v>
      </c>
      <c r="E729" s="84" t="s">
        <v>3</v>
      </c>
      <c r="F729" s="84" t="s">
        <v>1</v>
      </c>
      <c r="G729" s="84" t="s">
        <v>779</v>
      </c>
    </row>
    <row r="730" spans="1:7" ht="15" customHeight="1" x14ac:dyDescent="0.25">
      <c r="A730" s="72" t="s">
        <v>739</v>
      </c>
      <c r="B730" s="36">
        <v>-0.01</v>
      </c>
      <c r="C730" s="84">
        <v>0.06</v>
      </c>
      <c r="D730" s="82">
        <v>0.90349999999999997</v>
      </c>
      <c r="E730" s="84" t="s">
        <v>3</v>
      </c>
      <c r="F730" s="84" t="s">
        <v>1</v>
      </c>
      <c r="G730" s="84" t="s">
        <v>779</v>
      </c>
    </row>
    <row r="731" spans="1:7" ht="15" customHeight="1" x14ac:dyDescent="0.25">
      <c r="A731" s="72" t="s">
        <v>587</v>
      </c>
      <c r="B731" s="36">
        <v>-0.02</v>
      </c>
      <c r="C731" s="84">
        <v>0.15</v>
      </c>
      <c r="D731" s="82">
        <v>0.90400000000000003</v>
      </c>
      <c r="E731" s="84" t="s">
        <v>13</v>
      </c>
      <c r="F731" s="84" t="s">
        <v>1</v>
      </c>
      <c r="G731" s="84">
        <v>27005778</v>
      </c>
    </row>
    <row r="732" spans="1:7" ht="15" customHeight="1" x14ac:dyDescent="0.25">
      <c r="A732" s="72" t="s">
        <v>379</v>
      </c>
      <c r="B732" s="36">
        <v>0.02</v>
      </c>
      <c r="C732" s="84">
        <v>0.13</v>
      </c>
      <c r="D732" s="82">
        <v>0.9042</v>
      </c>
      <c r="E732" s="84" t="s">
        <v>13</v>
      </c>
      <c r="F732" s="84" t="s">
        <v>1</v>
      </c>
      <c r="G732" s="84">
        <v>27005778</v>
      </c>
    </row>
    <row r="733" spans="1:7" ht="15" customHeight="1" x14ac:dyDescent="0.25">
      <c r="A733" s="72" t="s">
        <v>513</v>
      </c>
      <c r="B733" s="36">
        <v>0.01</v>
      </c>
      <c r="C733" s="84">
        <v>0.11</v>
      </c>
      <c r="D733" s="82">
        <v>0.90449999999999997</v>
      </c>
      <c r="E733" s="84" t="s">
        <v>3</v>
      </c>
      <c r="F733" s="84" t="s">
        <v>1</v>
      </c>
      <c r="G733" s="84" t="s">
        <v>779</v>
      </c>
    </row>
    <row r="734" spans="1:7" ht="15" customHeight="1" x14ac:dyDescent="0.25">
      <c r="A734" s="72" t="s">
        <v>444</v>
      </c>
      <c r="B734" s="36">
        <v>-0.02</v>
      </c>
      <c r="C734" s="84">
        <v>0.17</v>
      </c>
      <c r="D734" s="82">
        <v>0.90459999999999996</v>
      </c>
      <c r="E734" s="84" t="s">
        <v>3</v>
      </c>
      <c r="F734" s="84" t="s">
        <v>1</v>
      </c>
      <c r="G734" s="84" t="s">
        <v>779</v>
      </c>
    </row>
    <row r="735" spans="1:7" ht="15" customHeight="1" x14ac:dyDescent="0.25">
      <c r="A735" s="72" t="s">
        <v>768</v>
      </c>
      <c r="B735" s="36">
        <v>0.01</v>
      </c>
      <c r="C735" s="84">
        <v>0.08</v>
      </c>
      <c r="D735" s="82">
        <v>0.90900000000000003</v>
      </c>
      <c r="E735" s="84" t="s">
        <v>3</v>
      </c>
      <c r="F735" s="84" t="s">
        <v>1</v>
      </c>
      <c r="G735" s="84" t="s">
        <v>779</v>
      </c>
    </row>
    <row r="736" spans="1:7" ht="15" customHeight="1" x14ac:dyDescent="0.25">
      <c r="A736" s="72" t="s">
        <v>423</v>
      </c>
      <c r="B736" s="36">
        <v>0.02</v>
      </c>
      <c r="C736" s="84">
        <v>0.16</v>
      </c>
      <c r="D736" s="82">
        <v>0.90969999999999995</v>
      </c>
      <c r="E736" s="84" t="s">
        <v>13</v>
      </c>
      <c r="F736" s="84" t="s">
        <v>1</v>
      </c>
      <c r="G736" s="84">
        <v>27005778</v>
      </c>
    </row>
    <row r="737" spans="1:7" ht="15" customHeight="1" x14ac:dyDescent="0.25">
      <c r="A737" s="72" t="s">
        <v>557</v>
      </c>
      <c r="B737" s="36">
        <v>-0.01</v>
      </c>
      <c r="C737" s="84">
        <v>0.05</v>
      </c>
      <c r="D737" s="82">
        <v>0.90969999999999995</v>
      </c>
      <c r="E737" s="84" t="s">
        <v>3</v>
      </c>
      <c r="F737" s="84" t="s">
        <v>1</v>
      </c>
      <c r="G737" s="84" t="s">
        <v>779</v>
      </c>
    </row>
    <row r="738" spans="1:7" ht="15" customHeight="1" x14ac:dyDescent="0.25">
      <c r="A738" s="72" t="s">
        <v>602</v>
      </c>
      <c r="B738" s="36">
        <v>-0.01</v>
      </c>
      <c r="C738" s="84">
        <v>0.1</v>
      </c>
      <c r="D738" s="82">
        <v>0.91579999999999995</v>
      </c>
      <c r="E738" s="84" t="s">
        <v>3</v>
      </c>
      <c r="F738" s="84" t="s">
        <v>1</v>
      </c>
      <c r="G738" s="84" t="s">
        <v>779</v>
      </c>
    </row>
    <row r="739" spans="1:7" ht="15" customHeight="1" x14ac:dyDescent="0.25">
      <c r="A739" s="72" t="s">
        <v>418</v>
      </c>
      <c r="B739" s="36">
        <v>-0.01</v>
      </c>
      <c r="C739" s="84">
        <v>0.1</v>
      </c>
      <c r="D739" s="82">
        <v>0.91830000000000001</v>
      </c>
      <c r="E739" s="84" t="s">
        <v>3</v>
      </c>
      <c r="F739" s="84" t="s">
        <v>1</v>
      </c>
      <c r="G739" s="84" t="s">
        <v>779</v>
      </c>
    </row>
    <row r="740" spans="1:7" ht="15" customHeight="1" x14ac:dyDescent="0.25">
      <c r="A740" s="72" t="s">
        <v>246</v>
      </c>
      <c r="B740" s="36">
        <v>-0.01</v>
      </c>
      <c r="C740" s="84">
        <v>0.12</v>
      </c>
      <c r="D740" s="82">
        <v>0.92230000000000001</v>
      </c>
      <c r="E740" s="84" t="s">
        <v>13</v>
      </c>
      <c r="F740" s="84" t="s">
        <v>1</v>
      </c>
      <c r="G740" s="84">
        <v>27005778</v>
      </c>
    </row>
    <row r="741" spans="1:7" ht="15" customHeight="1" x14ac:dyDescent="0.25">
      <c r="A741" s="72" t="s">
        <v>417</v>
      </c>
      <c r="B741" s="36">
        <v>-0.01</v>
      </c>
      <c r="C741" s="84">
        <v>0.1</v>
      </c>
      <c r="D741" s="82">
        <v>0.92259999999999998</v>
      </c>
      <c r="E741" s="84" t="s">
        <v>13</v>
      </c>
      <c r="F741" s="84" t="s">
        <v>1</v>
      </c>
      <c r="G741" s="84">
        <v>27005778</v>
      </c>
    </row>
    <row r="742" spans="1:7" ht="15" customHeight="1" x14ac:dyDescent="0.25">
      <c r="A742" s="72" t="s">
        <v>484</v>
      </c>
      <c r="B742" s="36">
        <v>-0.01</v>
      </c>
      <c r="C742" s="84">
        <v>0.09</v>
      </c>
      <c r="D742" s="82">
        <v>0.9264</v>
      </c>
      <c r="E742" s="84" t="s">
        <v>371</v>
      </c>
      <c r="F742" s="84" t="s">
        <v>1</v>
      </c>
      <c r="G742" s="84">
        <v>24880342</v>
      </c>
    </row>
    <row r="743" spans="1:7" ht="15" customHeight="1" x14ac:dyDescent="0.25">
      <c r="A743" s="72" t="s">
        <v>440</v>
      </c>
      <c r="B743" s="36">
        <v>-0.01</v>
      </c>
      <c r="C743" s="84">
        <v>0.09</v>
      </c>
      <c r="D743" s="82">
        <v>0.92689999999999995</v>
      </c>
      <c r="E743" s="84" t="s">
        <v>121</v>
      </c>
      <c r="F743" s="84" t="s">
        <v>1</v>
      </c>
      <c r="G743" s="84">
        <v>25281659</v>
      </c>
    </row>
    <row r="744" spans="1:7" ht="15" customHeight="1" x14ac:dyDescent="0.25">
      <c r="A744" s="72" t="s">
        <v>283</v>
      </c>
      <c r="B744" s="36">
        <v>0.01</v>
      </c>
      <c r="C744" s="84">
        <v>7.0000000000000007E-2</v>
      </c>
      <c r="D744" s="82">
        <v>0.92800000000000005</v>
      </c>
      <c r="E744" s="84" t="s">
        <v>3</v>
      </c>
      <c r="F744" s="84" t="s">
        <v>1</v>
      </c>
      <c r="G744" s="84" t="s">
        <v>779</v>
      </c>
    </row>
    <row r="745" spans="1:7" ht="15" customHeight="1" x14ac:dyDescent="0.25">
      <c r="A745" s="72" t="s">
        <v>46</v>
      </c>
      <c r="B745" s="36">
        <v>0.01</v>
      </c>
      <c r="C745" s="84">
        <v>0.06</v>
      </c>
      <c r="D745" s="82">
        <v>0.93169999999999997</v>
      </c>
      <c r="E745" s="84" t="s">
        <v>3</v>
      </c>
      <c r="F745" s="84" t="s">
        <v>1</v>
      </c>
      <c r="G745" s="84" t="s">
        <v>779</v>
      </c>
    </row>
    <row r="746" spans="1:7" ht="15" customHeight="1" x14ac:dyDescent="0.25">
      <c r="A746" s="72" t="s">
        <v>581</v>
      </c>
      <c r="B746" s="36">
        <v>-0.01</v>
      </c>
      <c r="C746" s="84">
        <v>7.0000000000000007E-2</v>
      </c>
      <c r="D746" s="82">
        <v>0.93859999999999999</v>
      </c>
      <c r="E746" s="84" t="s">
        <v>3</v>
      </c>
      <c r="F746" s="84" t="s">
        <v>1</v>
      </c>
      <c r="G746" s="84" t="s">
        <v>779</v>
      </c>
    </row>
    <row r="747" spans="1:7" ht="15" customHeight="1" x14ac:dyDescent="0.25">
      <c r="A747" s="72" t="s">
        <v>449</v>
      </c>
      <c r="B747" s="36">
        <v>-0.01</v>
      </c>
      <c r="C747" s="84">
        <v>0.08</v>
      </c>
      <c r="D747" s="82">
        <v>0.94110000000000005</v>
      </c>
      <c r="E747" s="84" t="s">
        <v>3</v>
      </c>
      <c r="F747" s="84" t="s">
        <v>1</v>
      </c>
      <c r="G747" s="84" t="s">
        <v>779</v>
      </c>
    </row>
    <row r="748" spans="1:7" ht="15" customHeight="1" x14ac:dyDescent="0.25">
      <c r="A748" s="72" t="s">
        <v>361</v>
      </c>
      <c r="B748" s="36">
        <v>0.01</v>
      </c>
      <c r="C748" s="84">
        <v>0.12</v>
      </c>
      <c r="D748" s="82">
        <v>0.9415</v>
      </c>
      <c r="E748" s="84" t="s">
        <v>3</v>
      </c>
      <c r="F748" s="84" t="s">
        <v>1</v>
      </c>
      <c r="G748" s="84" t="s">
        <v>779</v>
      </c>
    </row>
    <row r="749" spans="1:7" ht="15" customHeight="1" x14ac:dyDescent="0.25">
      <c r="A749" s="72" t="s">
        <v>510</v>
      </c>
      <c r="B749" s="36">
        <v>-0.01</v>
      </c>
      <c r="C749" s="84">
        <v>0.16</v>
      </c>
      <c r="D749" s="82">
        <v>0.96289999999999998</v>
      </c>
      <c r="E749" s="84" t="s">
        <v>13</v>
      </c>
      <c r="F749" s="84" t="s">
        <v>1</v>
      </c>
      <c r="G749" s="84">
        <v>27005778</v>
      </c>
    </row>
    <row r="750" spans="1:7" ht="15" customHeight="1" x14ac:dyDescent="0.25">
      <c r="A750" s="72" t="s">
        <v>92</v>
      </c>
      <c r="B750" s="36">
        <v>0</v>
      </c>
      <c r="C750" s="84">
        <v>0.06</v>
      </c>
      <c r="D750" s="82">
        <v>0.96340000000000003</v>
      </c>
      <c r="E750" s="84" t="s">
        <v>3</v>
      </c>
      <c r="F750" s="84" t="s">
        <v>1</v>
      </c>
      <c r="G750" s="84" t="s">
        <v>779</v>
      </c>
    </row>
    <row r="751" spans="1:7" ht="15" customHeight="1" x14ac:dyDescent="0.25">
      <c r="A751" s="72" t="s">
        <v>536</v>
      </c>
      <c r="B751" s="36">
        <v>0</v>
      </c>
      <c r="C751" s="84">
        <v>0.11</v>
      </c>
      <c r="D751" s="82">
        <v>0.96540000000000004</v>
      </c>
      <c r="E751" s="84" t="s">
        <v>13</v>
      </c>
      <c r="F751" s="84" t="s">
        <v>1</v>
      </c>
      <c r="G751" s="84">
        <v>27005778</v>
      </c>
    </row>
    <row r="752" spans="1:7" ht="15" customHeight="1" x14ac:dyDescent="0.25">
      <c r="A752" s="72" t="s">
        <v>152</v>
      </c>
      <c r="B752" s="36">
        <v>0</v>
      </c>
      <c r="C752" s="84">
        <v>0.1</v>
      </c>
      <c r="D752" s="82">
        <v>0.96550000000000002</v>
      </c>
      <c r="E752" s="84" t="s">
        <v>3</v>
      </c>
      <c r="F752" s="84" t="s">
        <v>1</v>
      </c>
      <c r="G752" s="84" t="s">
        <v>779</v>
      </c>
    </row>
    <row r="753" spans="1:7" ht="15" customHeight="1" x14ac:dyDescent="0.25">
      <c r="A753" s="72" t="s">
        <v>756</v>
      </c>
      <c r="B753" s="36">
        <v>0</v>
      </c>
      <c r="C753" s="84">
        <v>0.04</v>
      </c>
      <c r="D753" s="82">
        <v>0.97060000000000002</v>
      </c>
      <c r="E753" s="84" t="s">
        <v>3</v>
      </c>
      <c r="F753" s="84" t="s">
        <v>1</v>
      </c>
      <c r="G753" s="84" t="s">
        <v>779</v>
      </c>
    </row>
    <row r="754" spans="1:7" ht="15" customHeight="1" x14ac:dyDescent="0.25">
      <c r="A754" s="72" t="s">
        <v>710</v>
      </c>
      <c r="B754" s="36">
        <v>0</v>
      </c>
      <c r="C754" s="84">
        <v>0.06</v>
      </c>
      <c r="D754" s="82">
        <v>0.97130000000000005</v>
      </c>
      <c r="E754" s="84" t="s">
        <v>3</v>
      </c>
      <c r="F754" s="84" t="s">
        <v>1</v>
      </c>
      <c r="G754" s="84" t="s">
        <v>779</v>
      </c>
    </row>
    <row r="755" spans="1:7" ht="15" customHeight="1" x14ac:dyDescent="0.25">
      <c r="A755" s="72" t="s">
        <v>523</v>
      </c>
      <c r="B755" s="36">
        <v>0</v>
      </c>
      <c r="C755" s="84">
        <v>0.04</v>
      </c>
      <c r="D755" s="82">
        <v>0.97419999999999995</v>
      </c>
      <c r="E755" s="84" t="s">
        <v>3</v>
      </c>
      <c r="F755" s="84" t="s">
        <v>1</v>
      </c>
      <c r="G755" s="84" t="s">
        <v>779</v>
      </c>
    </row>
    <row r="756" spans="1:7" ht="15" customHeight="1" x14ac:dyDescent="0.25">
      <c r="A756" s="72" t="s">
        <v>293</v>
      </c>
      <c r="B756" s="36">
        <v>0</v>
      </c>
      <c r="C756" s="84">
        <v>0.15</v>
      </c>
      <c r="D756" s="82">
        <v>0.97509999999999997</v>
      </c>
      <c r="E756" s="84" t="s">
        <v>13</v>
      </c>
      <c r="F756" s="84" t="s">
        <v>1</v>
      </c>
      <c r="G756" s="84">
        <v>27005778</v>
      </c>
    </row>
    <row r="757" spans="1:7" ht="15" customHeight="1" x14ac:dyDescent="0.25">
      <c r="A757" s="72" t="s">
        <v>583</v>
      </c>
      <c r="B757" s="36">
        <v>0</v>
      </c>
      <c r="C757" s="84">
        <v>0.13</v>
      </c>
      <c r="D757" s="82">
        <v>0.97660000000000002</v>
      </c>
      <c r="E757" s="84" t="s">
        <v>13</v>
      </c>
      <c r="F757" s="84" t="s">
        <v>1</v>
      </c>
      <c r="G757" s="84">
        <v>27005778</v>
      </c>
    </row>
    <row r="758" spans="1:7" ht="15" customHeight="1" x14ac:dyDescent="0.25">
      <c r="A758" s="72" t="s">
        <v>370</v>
      </c>
      <c r="B758" s="36">
        <v>0</v>
      </c>
      <c r="C758" s="84">
        <v>0.14000000000000001</v>
      </c>
      <c r="D758" s="82">
        <v>0.97889999999999999</v>
      </c>
      <c r="E758" s="84" t="s">
        <v>371</v>
      </c>
      <c r="F758" s="84" t="s">
        <v>1</v>
      </c>
      <c r="G758" s="84">
        <v>24880342</v>
      </c>
    </row>
    <row r="759" spans="1:7" ht="15" customHeight="1" x14ac:dyDescent="0.25">
      <c r="A759" s="72" t="s">
        <v>350</v>
      </c>
      <c r="B759" s="36">
        <v>0</v>
      </c>
      <c r="C759" s="84">
        <v>0.1</v>
      </c>
      <c r="D759" s="82">
        <v>0.97989999999999999</v>
      </c>
      <c r="E759" s="84" t="s">
        <v>13</v>
      </c>
      <c r="F759" s="84" t="s">
        <v>1</v>
      </c>
      <c r="G759" s="84">
        <v>27005778</v>
      </c>
    </row>
    <row r="760" spans="1:7" ht="15" customHeight="1" x14ac:dyDescent="0.25">
      <c r="A760" s="72" t="s">
        <v>222</v>
      </c>
      <c r="B760" s="36">
        <v>0</v>
      </c>
      <c r="C760" s="84">
        <v>0.05</v>
      </c>
      <c r="D760" s="82">
        <v>0.98209999999999997</v>
      </c>
      <c r="E760" s="84" t="s">
        <v>3</v>
      </c>
      <c r="F760" s="84" t="s">
        <v>1</v>
      </c>
      <c r="G760" s="84" t="s">
        <v>779</v>
      </c>
    </row>
    <row r="761" spans="1:7" ht="15" customHeight="1" x14ac:dyDescent="0.25">
      <c r="A761" s="72" t="s">
        <v>528</v>
      </c>
      <c r="B761" s="36">
        <v>0</v>
      </c>
      <c r="C761" s="84">
        <v>0.14000000000000001</v>
      </c>
      <c r="D761" s="82">
        <v>0.98570000000000002</v>
      </c>
      <c r="E761" s="84" t="s">
        <v>13</v>
      </c>
      <c r="F761" s="84" t="s">
        <v>1</v>
      </c>
      <c r="G761" s="84">
        <v>27005778</v>
      </c>
    </row>
    <row r="762" spans="1:7" ht="15" customHeight="1" x14ac:dyDescent="0.25">
      <c r="A762" s="72" t="s">
        <v>590</v>
      </c>
      <c r="B762" s="36">
        <v>0</v>
      </c>
      <c r="C762" s="84">
        <v>0.12</v>
      </c>
      <c r="D762" s="82">
        <v>0.98640000000000005</v>
      </c>
      <c r="E762" s="84" t="s">
        <v>13</v>
      </c>
      <c r="F762" s="84" t="s">
        <v>1</v>
      </c>
      <c r="G762" s="84">
        <v>27005778</v>
      </c>
    </row>
    <row r="763" spans="1:7" ht="15" customHeight="1" x14ac:dyDescent="0.25">
      <c r="A763" s="72" t="s">
        <v>411</v>
      </c>
      <c r="B763" s="36">
        <v>0</v>
      </c>
      <c r="C763" s="84">
        <v>0.08</v>
      </c>
      <c r="D763" s="82">
        <v>0.98719999999999997</v>
      </c>
      <c r="E763" s="84" t="s">
        <v>3</v>
      </c>
      <c r="F763" s="84" t="s">
        <v>1</v>
      </c>
      <c r="G763" s="84" t="s">
        <v>779</v>
      </c>
    </row>
    <row r="764" spans="1:7" ht="15" customHeight="1" x14ac:dyDescent="0.25">
      <c r="A764" s="72" t="s">
        <v>620</v>
      </c>
      <c r="B764" s="36">
        <v>0</v>
      </c>
      <c r="C764" s="84">
        <v>0.05</v>
      </c>
      <c r="D764" s="82">
        <v>0.98950000000000005</v>
      </c>
      <c r="E764" s="84" t="s">
        <v>3</v>
      </c>
      <c r="F764" s="84" t="s">
        <v>1</v>
      </c>
      <c r="G764" s="84" t="s">
        <v>779</v>
      </c>
    </row>
    <row r="765" spans="1:7" ht="15" customHeight="1" x14ac:dyDescent="0.25">
      <c r="A765" s="72" t="s">
        <v>560</v>
      </c>
      <c r="B765" s="36">
        <v>0</v>
      </c>
      <c r="C765" s="84">
        <v>0.04</v>
      </c>
      <c r="D765" s="82">
        <v>0.9899</v>
      </c>
      <c r="E765" s="84" t="s">
        <v>3</v>
      </c>
      <c r="F765" s="84" t="s">
        <v>1</v>
      </c>
      <c r="G765" s="84" t="s">
        <v>779</v>
      </c>
    </row>
    <row r="766" spans="1:7" ht="15" customHeight="1" x14ac:dyDescent="0.25">
      <c r="A766" s="72" t="s">
        <v>212</v>
      </c>
      <c r="B766" s="36">
        <v>0</v>
      </c>
      <c r="C766" s="84">
        <v>7.0000000000000007E-2</v>
      </c>
      <c r="D766" s="82">
        <v>0.99039999999999995</v>
      </c>
      <c r="E766" s="84" t="s">
        <v>3</v>
      </c>
      <c r="F766" s="84" t="s">
        <v>1</v>
      </c>
      <c r="G766" s="84" t="s">
        <v>779</v>
      </c>
    </row>
    <row r="767" spans="1:7" ht="15" customHeight="1" x14ac:dyDescent="0.25">
      <c r="A767" s="72" t="s">
        <v>386</v>
      </c>
      <c r="B767" s="36">
        <v>0</v>
      </c>
      <c r="C767" s="84">
        <v>0.06</v>
      </c>
      <c r="D767" s="82">
        <v>0.99509999999999998</v>
      </c>
      <c r="E767" s="84" t="s">
        <v>3</v>
      </c>
      <c r="F767" s="84" t="s">
        <v>1</v>
      </c>
      <c r="G767" s="84" t="s">
        <v>779</v>
      </c>
    </row>
    <row r="768" spans="1:7" ht="15" customHeight="1" x14ac:dyDescent="0.25">
      <c r="A768" s="72" t="s">
        <v>324</v>
      </c>
      <c r="B768" s="36">
        <v>0</v>
      </c>
      <c r="C768" s="84">
        <v>0.13</v>
      </c>
      <c r="D768" s="82">
        <v>0.996</v>
      </c>
      <c r="E768" s="84" t="s">
        <v>3</v>
      </c>
      <c r="F768" s="84" t="s">
        <v>1</v>
      </c>
      <c r="G768" s="84" t="s">
        <v>779</v>
      </c>
    </row>
    <row r="769" spans="1:7" ht="15" customHeight="1" x14ac:dyDescent="0.25">
      <c r="A769" s="72" t="s">
        <v>701</v>
      </c>
      <c r="B769" s="36">
        <v>0</v>
      </c>
      <c r="C769" s="84">
        <v>0.09</v>
      </c>
      <c r="D769" s="82">
        <v>0.99639999999999995</v>
      </c>
      <c r="E769" s="84" t="s">
        <v>3</v>
      </c>
      <c r="F769" s="84" t="s">
        <v>1</v>
      </c>
      <c r="G769" s="84" t="s">
        <v>779</v>
      </c>
    </row>
    <row r="770" spans="1:7" ht="15" customHeight="1" x14ac:dyDescent="0.25">
      <c r="A770" s="72" t="s">
        <v>412</v>
      </c>
      <c r="B770" s="36">
        <v>0</v>
      </c>
      <c r="C770" s="84">
        <v>0.12</v>
      </c>
      <c r="D770" s="82">
        <v>0.997</v>
      </c>
      <c r="E770" s="84" t="s">
        <v>314</v>
      </c>
      <c r="F770" s="84" t="s">
        <v>1</v>
      </c>
      <c r="G770" s="84">
        <v>25607358</v>
      </c>
    </row>
    <row r="771" spans="1:7" ht="15" customHeight="1" x14ac:dyDescent="0.25">
      <c r="A771" s="72" t="s">
        <v>211</v>
      </c>
      <c r="B771" s="36">
        <v>0</v>
      </c>
      <c r="C771" s="84">
        <v>0.06</v>
      </c>
      <c r="D771" s="82">
        <v>0.99709999999999999</v>
      </c>
      <c r="E771" s="84" t="s">
        <v>3</v>
      </c>
      <c r="F771" s="84" t="s">
        <v>1</v>
      </c>
      <c r="G771" s="84" t="s">
        <v>779</v>
      </c>
    </row>
    <row r="772" spans="1:7" ht="15" customHeight="1" x14ac:dyDescent="0.25">
      <c r="A772" s="72" t="s">
        <v>119</v>
      </c>
      <c r="B772" s="36">
        <v>0</v>
      </c>
      <c r="C772" s="84">
        <v>0.16</v>
      </c>
      <c r="D772" s="82">
        <v>0.99929999999999997</v>
      </c>
      <c r="E772" s="84" t="s">
        <v>3</v>
      </c>
      <c r="F772" s="84" t="s">
        <v>1</v>
      </c>
      <c r="G772" s="84" t="s">
        <v>779</v>
      </c>
    </row>
    <row r="773" spans="1:7" ht="15" customHeight="1" x14ac:dyDescent="0.25">
      <c r="A773" s="72"/>
      <c r="B773" s="84"/>
      <c r="C773" s="84"/>
      <c r="D773" s="84"/>
      <c r="E773" s="84"/>
      <c r="F773" s="84"/>
      <c r="G773" s="84"/>
    </row>
    <row r="774" spans="1:7" ht="15" customHeight="1" x14ac:dyDescent="0.25">
      <c r="A774" s="72"/>
      <c r="B774" s="84"/>
      <c r="C774" s="84"/>
      <c r="D774" s="84"/>
      <c r="E774" s="84"/>
      <c r="F774" s="84"/>
      <c r="G774" s="84"/>
    </row>
    <row r="775" spans="1:7" ht="15" customHeight="1" x14ac:dyDescent="0.25">
      <c r="A775" s="72"/>
      <c r="B775" s="84"/>
      <c r="C775" s="84"/>
      <c r="D775" s="84"/>
      <c r="E775" s="84"/>
      <c r="F775" s="84"/>
      <c r="G775" s="84"/>
    </row>
    <row r="776" spans="1:7" ht="15" customHeight="1" x14ac:dyDescent="0.25">
      <c r="A776" s="72"/>
      <c r="B776" s="84"/>
      <c r="C776" s="84"/>
      <c r="D776" s="84"/>
      <c r="E776" s="84"/>
      <c r="F776" s="84"/>
      <c r="G776" s="84"/>
    </row>
    <row r="777" spans="1:7" ht="15" customHeight="1" x14ac:dyDescent="0.25">
      <c r="A777" s="72"/>
      <c r="B777" s="84"/>
      <c r="C777" s="84"/>
      <c r="D777" s="84"/>
      <c r="E777" s="84"/>
      <c r="F777" s="84"/>
      <c r="G777" s="84"/>
    </row>
    <row r="778" spans="1:7" ht="15" customHeight="1" x14ac:dyDescent="0.25">
      <c r="A778" s="72"/>
      <c r="B778" s="84"/>
      <c r="C778" s="84"/>
      <c r="D778" s="84"/>
      <c r="E778" s="84"/>
      <c r="F778" s="84"/>
      <c r="G778" s="84"/>
    </row>
    <row r="779" spans="1:7" ht="15" customHeight="1" x14ac:dyDescent="0.25">
      <c r="A779" s="72"/>
      <c r="B779" s="84"/>
      <c r="C779" s="84"/>
      <c r="D779" s="84"/>
      <c r="E779" s="84"/>
      <c r="F779" s="84"/>
      <c r="G779" s="84"/>
    </row>
    <row r="780" spans="1:7" ht="15" customHeight="1" x14ac:dyDescent="0.25">
      <c r="A780" s="72"/>
      <c r="B780" s="84"/>
      <c r="C780" s="84"/>
      <c r="D780" s="84"/>
      <c r="E780" s="84"/>
      <c r="F780" s="84"/>
      <c r="G780" s="84"/>
    </row>
    <row r="781" spans="1:7" ht="15" customHeight="1" x14ac:dyDescent="0.25">
      <c r="A781" s="72"/>
      <c r="B781" s="84"/>
      <c r="C781" s="84"/>
      <c r="D781" s="84"/>
      <c r="E781" s="84"/>
      <c r="F781" s="84"/>
      <c r="G781" s="84"/>
    </row>
    <row r="782" spans="1:7" ht="15" customHeight="1" x14ac:dyDescent="0.25">
      <c r="A782" s="72"/>
      <c r="B782" s="84"/>
      <c r="C782" s="84"/>
      <c r="D782" s="84"/>
      <c r="E782" s="84"/>
      <c r="F782" s="84"/>
      <c r="G782" s="84"/>
    </row>
    <row r="783" spans="1:7" ht="15" customHeight="1" x14ac:dyDescent="0.25">
      <c r="A783" s="72"/>
      <c r="B783" s="84"/>
      <c r="C783" s="84"/>
      <c r="D783" s="84"/>
      <c r="E783" s="84"/>
      <c r="F783" s="84"/>
      <c r="G783" s="84"/>
    </row>
    <row r="784" spans="1:7" ht="15" customHeight="1" x14ac:dyDescent="0.25">
      <c r="A784" s="72"/>
      <c r="B784" s="84"/>
      <c r="C784" s="84"/>
      <c r="D784" s="84"/>
      <c r="E784" s="84"/>
      <c r="F784" s="84"/>
      <c r="G784" s="84"/>
    </row>
    <row r="785" spans="1:7" ht="15" customHeight="1" x14ac:dyDescent="0.25">
      <c r="A785" s="72"/>
      <c r="B785" s="84"/>
      <c r="C785" s="84"/>
      <c r="D785" s="84"/>
      <c r="E785" s="84"/>
      <c r="F785" s="84"/>
      <c r="G785" s="84"/>
    </row>
    <row r="786" spans="1:7" ht="15" customHeight="1" x14ac:dyDescent="0.25">
      <c r="A786" s="72"/>
      <c r="B786" s="84"/>
      <c r="C786" s="84"/>
      <c r="D786" s="84"/>
      <c r="E786" s="84"/>
      <c r="F786" s="84"/>
      <c r="G786" s="84"/>
    </row>
    <row r="787" spans="1:7" ht="15" customHeight="1" x14ac:dyDescent="0.25">
      <c r="A787" s="72"/>
      <c r="B787" s="84"/>
      <c r="C787" s="84"/>
      <c r="D787" s="84"/>
      <c r="E787" s="84"/>
      <c r="F787" s="84"/>
      <c r="G787" s="84"/>
    </row>
    <row r="788" spans="1:7" ht="15" customHeight="1" x14ac:dyDescent="0.25">
      <c r="A788" s="72"/>
      <c r="B788" s="84"/>
      <c r="C788" s="84"/>
      <c r="D788" s="84"/>
      <c r="E788" s="84"/>
      <c r="F788" s="84"/>
      <c r="G788" s="84"/>
    </row>
    <row r="789" spans="1:7" ht="15" customHeight="1" x14ac:dyDescent="0.25">
      <c r="A789" s="72"/>
      <c r="B789" s="84"/>
      <c r="C789" s="84"/>
      <c r="D789" s="84"/>
      <c r="E789" s="84"/>
      <c r="F789" s="84"/>
      <c r="G789" s="84"/>
    </row>
    <row r="790" spans="1:7" ht="15" customHeight="1" x14ac:dyDescent="0.25">
      <c r="A790" s="72"/>
      <c r="B790" s="84"/>
      <c r="C790" s="84"/>
      <c r="D790" s="84"/>
      <c r="E790" s="84"/>
      <c r="F790" s="84"/>
      <c r="G790" s="84"/>
    </row>
    <row r="791" spans="1:7" ht="15" customHeight="1" x14ac:dyDescent="0.25">
      <c r="A791" s="72"/>
      <c r="B791" s="84"/>
      <c r="C791" s="84"/>
      <c r="D791" s="84"/>
      <c r="E791" s="84"/>
      <c r="F791" s="84"/>
      <c r="G791" s="84"/>
    </row>
    <row r="792" spans="1:7" ht="15" customHeight="1" x14ac:dyDescent="0.25">
      <c r="A792" s="72"/>
      <c r="B792" s="84"/>
      <c r="C792" s="84"/>
      <c r="D792" s="84"/>
      <c r="E792" s="84"/>
      <c r="F792" s="84"/>
      <c r="G792" s="84"/>
    </row>
    <row r="793" spans="1:7" ht="15" customHeight="1" x14ac:dyDescent="0.25">
      <c r="A793" s="72"/>
      <c r="B793" s="84"/>
      <c r="C793" s="84"/>
      <c r="D793" s="84"/>
      <c r="E793" s="84"/>
      <c r="F793" s="84"/>
      <c r="G793" s="84"/>
    </row>
    <row r="794" spans="1:7" ht="15" customHeight="1" x14ac:dyDescent="0.25">
      <c r="A794" s="72"/>
      <c r="B794" s="84"/>
      <c r="C794" s="84"/>
      <c r="D794" s="84"/>
      <c r="E794" s="84"/>
      <c r="F794" s="84"/>
      <c r="G794" s="84"/>
    </row>
    <row r="795" spans="1:7" ht="15" customHeight="1" x14ac:dyDescent="0.25">
      <c r="A795" s="72"/>
      <c r="B795" s="84"/>
      <c r="C795" s="84"/>
      <c r="D795" s="84"/>
      <c r="E795" s="84"/>
      <c r="F795" s="84"/>
      <c r="G795" s="84"/>
    </row>
    <row r="796" spans="1:7" ht="15" customHeight="1" x14ac:dyDescent="0.25">
      <c r="A796" s="72"/>
      <c r="B796" s="84"/>
      <c r="C796" s="84"/>
      <c r="D796" s="84"/>
      <c r="E796" s="84"/>
      <c r="F796" s="84"/>
      <c r="G796" s="84"/>
    </row>
    <row r="797" spans="1:7" ht="15" customHeight="1" x14ac:dyDescent="0.25">
      <c r="A797" s="72"/>
      <c r="B797" s="84"/>
      <c r="C797" s="84"/>
      <c r="D797" s="84"/>
      <c r="E797" s="84"/>
      <c r="F797" s="84"/>
      <c r="G797" s="84"/>
    </row>
    <row r="798" spans="1:7" ht="15" customHeight="1" x14ac:dyDescent="0.25">
      <c r="A798" s="72"/>
      <c r="B798" s="84"/>
      <c r="C798" s="84"/>
      <c r="D798" s="84"/>
      <c r="E798" s="84"/>
      <c r="F798" s="84"/>
      <c r="G798" s="84"/>
    </row>
    <row r="799" spans="1:7" ht="15" customHeight="1" x14ac:dyDescent="0.25">
      <c r="A799" s="72"/>
      <c r="B799" s="84"/>
      <c r="C799" s="84"/>
      <c r="D799" s="84"/>
      <c r="E799" s="84"/>
      <c r="F799" s="84"/>
      <c r="G799" s="84"/>
    </row>
    <row r="800" spans="1:7" ht="15" customHeight="1" x14ac:dyDescent="0.25">
      <c r="A800" s="72"/>
      <c r="B800" s="84"/>
      <c r="C800" s="84"/>
      <c r="D800" s="84"/>
      <c r="E800" s="84"/>
      <c r="F800" s="84"/>
      <c r="G800" s="84"/>
    </row>
    <row r="801" spans="1:7" ht="15" customHeight="1" x14ac:dyDescent="0.25">
      <c r="A801" s="72"/>
      <c r="B801" s="84"/>
      <c r="C801" s="84"/>
      <c r="D801" s="84"/>
      <c r="E801" s="84"/>
      <c r="F801" s="84"/>
      <c r="G801" s="84"/>
    </row>
    <row r="802" spans="1:7" ht="15" customHeight="1" x14ac:dyDescent="0.25">
      <c r="A802" s="72"/>
      <c r="B802" s="84"/>
      <c r="C802" s="84"/>
      <c r="D802" s="84"/>
      <c r="E802" s="84"/>
      <c r="F802" s="84"/>
      <c r="G802" s="84"/>
    </row>
    <row r="803" spans="1:7" ht="15" customHeight="1" x14ac:dyDescent="0.25">
      <c r="A803" s="72"/>
      <c r="B803" s="84"/>
      <c r="C803" s="84"/>
      <c r="D803" s="84"/>
      <c r="E803" s="84"/>
      <c r="F803" s="84"/>
      <c r="G803" s="84"/>
    </row>
    <row r="804" spans="1:7" ht="15" customHeight="1" x14ac:dyDescent="0.25">
      <c r="A804" s="72"/>
      <c r="B804" s="84"/>
      <c r="C804" s="84"/>
      <c r="D804" s="84"/>
      <c r="E804" s="84"/>
      <c r="F804" s="84"/>
      <c r="G804" s="84"/>
    </row>
    <row r="805" spans="1:7" ht="15" customHeight="1" x14ac:dyDescent="0.25">
      <c r="A805" s="72"/>
      <c r="B805" s="84"/>
      <c r="C805" s="84"/>
      <c r="D805" s="84"/>
      <c r="E805" s="84"/>
      <c r="F805" s="84"/>
      <c r="G805" s="84"/>
    </row>
    <row r="806" spans="1:7" ht="15" customHeight="1" x14ac:dyDescent="0.25">
      <c r="A806" s="72"/>
      <c r="B806" s="84"/>
      <c r="C806" s="84"/>
      <c r="D806" s="84"/>
      <c r="E806" s="84"/>
      <c r="F806" s="84"/>
      <c r="G806" s="84"/>
    </row>
    <row r="807" spans="1:7" ht="15" customHeight="1" x14ac:dyDescent="0.25">
      <c r="A807" s="72"/>
      <c r="B807" s="84"/>
      <c r="C807" s="84"/>
      <c r="D807" s="84"/>
      <c r="E807" s="84"/>
      <c r="F807" s="84"/>
      <c r="G807" s="84"/>
    </row>
    <row r="808" spans="1:7" ht="15" customHeight="1" x14ac:dyDescent="0.25">
      <c r="A808" s="72"/>
      <c r="B808" s="84"/>
      <c r="C808" s="84"/>
      <c r="D808" s="84"/>
      <c r="E808" s="84"/>
      <c r="F808" s="84"/>
      <c r="G808" s="84"/>
    </row>
    <row r="809" spans="1:7" ht="15" customHeight="1" x14ac:dyDescent="0.25">
      <c r="A809" s="72"/>
      <c r="B809" s="84"/>
      <c r="C809" s="84"/>
      <c r="D809" s="84"/>
      <c r="E809" s="84"/>
      <c r="F809" s="84"/>
      <c r="G809" s="84"/>
    </row>
    <row r="810" spans="1:7" ht="15" customHeight="1" x14ac:dyDescent="0.25">
      <c r="A810" s="72"/>
      <c r="B810" s="84"/>
      <c r="C810" s="84"/>
      <c r="D810" s="84"/>
      <c r="E810" s="84"/>
      <c r="F810" s="84"/>
      <c r="G810" s="84"/>
    </row>
    <row r="811" spans="1:7" ht="15" customHeight="1" x14ac:dyDescent="0.25">
      <c r="A811" s="72"/>
      <c r="B811" s="84"/>
      <c r="C811" s="84"/>
      <c r="D811" s="84"/>
      <c r="E811" s="84"/>
      <c r="F811" s="84"/>
      <c r="G811" s="84"/>
    </row>
    <row r="812" spans="1:7" ht="15" customHeight="1" x14ac:dyDescent="0.25">
      <c r="A812" s="72"/>
      <c r="B812" s="84"/>
      <c r="C812" s="84"/>
      <c r="D812" s="84"/>
      <c r="E812" s="84"/>
      <c r="F812" s="84"/>
      <c r="G812" s="84"/>
    </row>
    <row r="813" spans="1:7" ht="15" customHeight="1" x14ac:dyDescent="0.25">
      <c r="A813" s="72"/>
      <c r="B813" s="84"/>
      <c r="C813" s="84"/>
      <c r="D813" s="84"/>
      <c r="E813" s="84"/>
      <c r="F813" s="84"/>
      <c r="G813" s="84"/>
    </row>
    <row r="814" spans="1:7" ht="15" customHeight="1" x14ac:dyDescent="0.25">
      <c r="A814" s="72"/>
      <c r="B814" s="84"/>
      <c r="C814" s="84"/>
      <c r="D814" s="84"/>
      <c r="E814" s="84"/>
      <c r="F814" s="84"/>
      <c r="G814" s="84"/>
    </row>
    <row r="815" spans="1:7" ht="15" customHeight="1" x14ac:dyDescent="0.25">
      <c r="A815" s="72"/>
      <c r="B815" s="84"/>
      <c r="C815" s="84"/>
      <c r="D815" s="84"/>
      <c r="E815" s="84"/>
      <c r="F815" s="84"/>
      <c r="G815" s="84"/>
    </row>
    <row r="816" spans="1:7" ht="15" customHeight="1" x14ac:dyDescent="0.25">
      <c r="A816" s="72"/>
      <c r="B816" s="84"/>
      <c r="C816" s="84"/>
      <c r="D816" s="84"/>
      <c r="E816" s="84"/>
      <c r="F816" s="84"/>
      <c r="G816" s="84"/>
    </row>
    <row r="817" spans="1:7" ht="15" customHeight="1" x14ac:dyDescent="0.25">
      <c r="A817" s="72"/>
      <c r="B817" s="84"/>
      <c r="C817" s="84"/>
      <c r="D817" s="84"/>
      <c r="E817" s="84"/>
      <c r="F817" s="84"/>
      <c r="G817" s="84"/>
    </row>
    <row r="818" spans="1:7" ht="15" customHeight="1" x14ac:dyDescent="0.25">
      <c r="A818" s="72"/>
      <c r="B818" s="84"/>
      <c r="C818" s="84"/>
      <c r="D818" s="84"/>
      <c r="E818" s="84"/>
      <c r="F818" s="84"/>
      <c r="G818" s="84"/>
    </row>
    <row r="819" spans="1:7" ht="15" customHeight="1" x14ac:dyDescent="0.25">
      <c r="A819" s="72"/>
      <c r="B819" s="84"/>
      <c r="C819" s="84"/>
      <c r="D819" s="84"/>
      <c r="E819" s="84"/>
      <c r="F819" s="84"/>
      <c r="G819" s="84"/>
    </row>
    <row r="820" spans="1:7" ht="15" customHeight="1" x14ac:dyDescent="0.25">
      <c r="A820" s="72"/>
      <c r="B820" s="84"/>
      <c r="C820" s="84"/>
      <c r="D820" s="84"/>
      <c r="E820" s="84"/>
      <c r="F820" s="84"/>
      <c r="G820" s="84"/>
    </row>
    <row r="821" spans="1:7" ht="15" customHeight="1" x14ac:dyDescent="0.25">
      <c r="A821" s="72"/>
      <c r="B821" s="84"/>
      <c r="C821" s="84"/>
      <c r="D821" s="84"/>
      <c r="E821" s="84"/>
      <c r="F821" s="84"/>
      <c r="G821" s="84"/>
    </row>
    <row r="822" spans="1:7" ht="15" customHeight="1" x14ac:dyDescent="0.25">
      <c r="A822" s="72"/>
      <c r="B822" s="84"/>
      <c r="C822" s="84"/>
      <c r="D822" s="84"/>
      <c r="E822" s="84"/>
      <c r="F822" s="84"/>
      <c r="G822" s="84"/>
    </row>
    <row r="823" spans="1:7" ht="15" customHeight="1" x14ac:dyDescent="0.25">
      <c r="A823" s="72"/>
      <c r="B823" s="84"/>
      <c r="C823" s="84"/>
      <c r="D823" s="84"/>
      <c r="E823" s="84"/>
      <c r="F823" s="84"/>
      <c r="G823" s="84"/>
    </row>
    <row r="824" spans="1:7" ht="15" customHeight="1" x14ac:dyDescent="0.25">
      <c r="A824" s="72"/>
      <c r="B824" s="84"/>
      <c r="C824" s="84"/>
      <c r="D824" s="84"/>
      <c r="E824" s="84"/>
      <c r="F824" s="84"/>
      <c r="G824" s="84"/>
    </row>
    <row r="825" spans="1:7" ht="15" customHeight="1" x14ac:dyDescent="0.25">
      <c r="A825" s="72"/>
      <c r="B825" s="84"/>
      <c r="C825" s="84"/>
      <c r="D825" s="84"/>
      <c r="E825" s="84"/>
      <c r="F825" s="84"/>
      <c r="G825" s="84"/>
    </row>
    <row r="826" spans="1:7" ht="15" customHeight="1" x14ac:dyDescent="0.25">
      <c r="A826" s="72"/>
      <c r="B826" s="84"/>
      <c r="C826" s="84"/>
      <c r="D826" s="84"/>
      <c r="E826" s="84"/>
      <c r="F826" s="84"/>
      <c r="G826" s="84"/>
    </row>
    <row r="827" spans="1:7" ht="15" customHeight="1" x14ac:dyDescent="0.25">
      <c r="A827" s="72"/>
      <c r="B827" s="84"/>
      <c r="C827" s="84"/>
      <c r="D827" s="84"/>
      <c r="E827" s="84"/>
      <c r="F827" s="84"/>
      <c r="G827" s="84"/>
    </row>
    <row r="828" spans="1:7" ht="15" customHeight="1" x14ac:dyDescent="0.25">
      <c r="A828" s="72"/>
      <c r="B828" s="84"/>
      <c r="C828" s="84"/>
      <c r="D828" s="84"/>
      <c r="E828" s="84"/>
      <c r="F828" s="84"/>
      <c r="G828" s="84"/>
    </row>
    <row r="829" spans="1:7" ht="15" customHeight="1" x14ac:dyDescent="0.25">
      <c r="A829" s="72"/>
      <c r="B829" s="84"/>
      <c r="C829" s="84"/>
      <c r="D829" s="84"/>
      <c r="E829" s="84"/>
      <c r="F829" s="84"/>
      <c r="G829" s="84"/>
    </row>
    <row r="830" spans="1:7" ht="15" customHeight="1" x14ac:dyDescent="0.25">
      <c r="A830" s="72"/>
      <c r="B830" s="84"/>
      <c r="C830" s="84"/>
      <c r="D830" s="84"/>
      <c r="E830" s="84"/>
      <c r="F830" s="84"/>
      <c r="G830" s="84"/>
    </row>
    <row r="831" spans="1:7" ht="15" customHeight="1" x14ac:dyDescent="0.25">
      <c r="A831" s="72"/>
      <c r="B831" s="84"/>
      <c r="C831" s="84"/>
      <c r="D831" s="84"/>
      <c r="E831" s="84"/>
      <c r="F831" s="84"/>
      <c r="G831" s="84"/>
    </row>
    <row r="832" spans="1:7" ht="15" customHeight="1" x14ac:dyDescent="0.25">
      <c r="A832" s="72"/>
      <c r="B832" s="84"/>
      <c r="C832" s="84"/>
      <c r="D832" s="84"/>
      <c r="E832" s="84"/>
      <c r="F832" s="84"/>
      <c r="G832" s="84"/>
    </row>
    <row r="833" spans="1:7" ht="15" customHeight="1" x14ac:dyDescent="0.25">
      <c r="A833" s="72"/>
      <c r="B833" s="84"/>
      <c r="C833" s="84"/>
      <c r="D833" s="84"/>
      <c r="E833" s="84"/>
      <c r="F833" s="84"/>
      <c r="G833" s="84"/>
    </row>
    <row r="834" spans="1:7" ht="15" customHeight="1" x14ac:dyDescent="0.25">
      <c r="A834" s="72"/>
      <c r="B834" s="84"/>
      <c r="C834" s="84"/>
      <c r="D834" s="84"/>
      <c r="E834" s="84"/>
      <c r="F834" s="84"/>
      <c r="G834" s="84"/>
    </row>
    <row r="835" spans="1:7" ht="15" customHeight="1" x14ac:dyDescent="0.25">
      <c r="A835" s="72"/>
      <c r="B835" s="84"/>
      <c r="C835" s="84"/>
      <c r="D835" s="84"/>
      <c r="E835" s="84"/>
      <c r="F835" s="84"/>
      <c r="G835" s="84"/>
    </row>
    <row r="836" spans="1:7" ht="15" customHeight="1" x14ac:dyDescent="0.25">
      <c r="A836" s="72"/>
      <c r="B836" s="84"/>
      <c r="C836" s="84"/>
      <c r="D836" s="84"/>
      <c r="E836" s="84"/>
      <c r="F836" s="84"/>
      <c r="G836" s="84"/>
    </row>
    <row r="837" spans="1:7" ht="15" customHeight="1" x14ac:dyDescent="0.25">
      <c r="A837" s="72"/>
      <c r="B837" s="84"/>
      <c r="C837" s="84"/>
      <c r="D837" s="84"/>
      <c r="E837" s="84"/>
      <c r="F837" s="84"/>
      <c r="G837" s="84"/>
    </row>
    <row r="838" spans="1:7" ht="15" customHeight="1" x14ac:dyDescent="0.25">
      <c r="A838" s="72"/>
      <c r="B838" s="84"/>
      <c r="C838" s="84"/>
      <c r="D838" s="84"/>
      <c r="E838" s="84"/>
      <c r="F838" s="84"/>
      <c r="G838" s="84"/>
    </row>
    <row r="839" spans="1:7" ht="15" customHeight="1" x14ac:dyDescent="0.25">
      <c r="A839" s="72"/>
      <c r="B839" s="84"/>
      <c r="C839" s="84"/>
      <c r="D839" s="84"/>
      <c r="E839" s="84"/>
      <c r="F839" s="84"/>
      <c r="G839" s="84"/>
    </row>
    <row r="840" spans="1:7" ht="15" customHeight="1" x14ac:dyDescent="0.25">
      <c r="A840" s="72"/>
      <c r="B840" s="84"/>
      <c r="C840" s="84"/>
      <c r="D840" s="84"/>
      <c r="E840" s="84"/>
      <c r="F840" s="84"/>
      <c r="G840" s="84"/>
    </row>
    <row r="841" spans="1:7" ht="15" customHeight="1" x14ac:dyDescent="0.25">
      <c r="A841" s="72"/>
      <c r="B841" s="84"/>
      <c r="C841" s="84"/>
      <c r="D841" s="84"/>
      <c r="E841" s="84"/>
      <c r="F841" s="84"/>
      <c r="G841" s="84"/>
    </row>
    <row r="842" spans="1:7" ht="15" customHeight="1" x14ac:dyDescent="0.25">
      <c r="A842" s="72"/>
      <c r="B842" s="84"/>
      <c r="C842" s="84"/>
      <c r="D842" s="84"/>
      <c r="E842" s="84"/>
      <c r="F842" s="84"/>
      <c r="G842" s="84"/>
    </row>
  </sheetData>
  <conditionalFormatting sqref="B4:B5 B7:B772">
    <cfRule type="colorScale" priority="5">
      <colorScale>
        <cfvo type="min"/>
        <cfvo type="percentile" val="50"/>
        <cfvo type="max"/>
        <color rgb="FFFF5050"/>
        <color theme="0"/>
        <color theme="4" tint="-0.249977111117893"/>
      </colorScale>
    </cfRule>
  </conditionalFormatting>
  <conditionalFormatting sqref="B3">
    <cfRule type="colorScale" priority="2">
      <colorScale>
        <cfvo type="min"/>
        <cfvo type="percentile" val="50"/>
        <cfvo type="max"/>
        <color rgb="FFFF5050"/>
        <color theme="0"/>
        <color theme="4" tint="-0.249977111117893"/>
      </colorScale>
    </cfRule>
  </conditionalFormatting>
  <conditionalFormatting sqref="B6">
    <cfRule type="colorScale" priority="1">
      <colorScale>
        <cfvo type="min"/>
        <cfvo type="percentile" val="50"/>
        <cfvo type="max"/>
        <color rgb="FFFF5050"/>
        <color theme="0"/>
        <color theme="4" tint="-0.249977111117893"/>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9"/>
  <sheetViews>
    <sheetView workbookViewId="0"/>
  </sheetViews>
  <sheetFormatPr defaultRowHeight="15" x14ac:dyDescent="0.25"/>
  <cols>
    <col min="1" max="1" width="41.42578125" style="6" customWidth="1"/>
    <col min="2" max="2" width="6.85546875" style="14" customWidth="1"/>
    <col min="3" max="3" width="7.42578125" style="14" customWidth="1"/>
    <col min="4" max="4" width="11.42578125" style="3" customWidth="1"/>
    <col min="5" max="6" width="7" style="14" customWidth="1"/>
    <col min="7" max="7" width="11.42578125" style="3" customWidth="1"/>
    <col min="8" max="9" width="12.42578125" style="14" customWidth="1"/>
    <col min="10" max="10" width="13" style="14" customWidth="1"/>
    <col min="11" max="11" width="14.140625" style="15" customWidth="1"/>
    <col min="12" max="12" width="21.7109375" style="15" bestFit="1" customWidth="1"/>
    <col min="13" max="13" width="18" style="3" customWidth="1"/>
  </cols>
  <sheetData>
    <row r="1" spans="1:13" x14ac:dyDescent="0.25">
      <c r="A1" s="7" t="s">
        <v>1155</v>
      </c>
      <c r="B1" s="4"/>
      <c r="C1" s="4"/>
      <c r="E1" s="4"/>
      <c r="F1" s="4"/>
      <c r="H1" s="4"/>
      <c r="I1" s="4"/>
      <c r="J1" s="4"/>
      <c r="K1" s="5"/>
      <c r="L1" s="5"/>
      <c r="M1" s="2"/>
    </row>
    <row r="2" spans="1:13" ht="15" customHeight="1" x14ac:dyDescent="0.25">
      <c r="A2" s="134" t="s">
        <v>772</v>
      </c>
      <c r="B2" s="135" t="s">
        <v>1054</v>
      </c>
      <c r="C2" s="135"/>
      <c r="D2" s="135"/>
      <c r="E2" s="135" t="s">
        <v>1055</v>
      </c>
      <c r="F2" s="135"/>
      <c r="G2" s="135"/>
      <c r="H2" s="136" t="s">
        <v>1065</v>
      </c>
      <c r="I2" s="136" t="s">
        <v>1063</v>
      </c>
      <c r="J2" s="136" t="s">
        <v>1064</v>
      </c>
      <c r="K2" s="137" t="s">
        <v>783</v>
      </c>
      <c r="L2" s="133" t="s">
        <v>1053</v>
      </c>
      <c r="M2" s="134" t="s">
        <v>775</v>
      </c>
    </row>
    <row r="3" spans="1:13" ht="43.5" customHeight="1" x14ac:dyDescent="0.25">
      <c r="A3" s="134"/>
      <c r="B3" s="8" t="s">
        <v>773</v>
      </c>
      <c r="C3" s="8" t="s">
        <v>774</v>
      </c>
      <c r="D3" s="9" t="s">
        <v>782</v>
      </c>
      <c r="E3" s="8" t="s">
        <v>773</v>
      </c>
      <c r="F3" s="8" t="s">
        <v>774</v>
      </c>
      <c r="G3" s="9" t="s">
        <v>782</v>
      </c>
      <c r="H3" s="136"/>
      <c r="I3" s="136"/>
      <c r="J3" s="136"/>
      <c r="K3" s="137"/>
      <c r="L3" s="133"/>
      <c r="M3" s="134"/>
    </row>
    <row r="4" spans="1:13" ht="15" customHeight="1" x14ac:dyDescent="0.25">
      <c r="A4" s="87" t="s">
        <v>614</v>
      </c>
      <c r="B4" s="88">
        <v>0.03</v>
      </c>
      <c r="C4" s="89">
        <v>0.08</v>
      </c>
      <c r="D4" s="30">
        <v>0.73419999999999996</v>
      </c>
      <c r="E4" s="89">
        <v>-0.35</v>
      </c>
      <c r="F4" s="89">
        <v>0.05</v>
      </c>
      <c r="G4" s="29" t="s">
        <v>881</v>
      </c>
      <c r="H4" s="30">
        <v>0.37</v>
      </c>
      <c r="I4" s="38">
        <v>9.4339811320566042E-2</v>
      </c>
      <c r="J4" s="30">
        <v>4.08</v>
      </c>
      <c r="K4" s="28" t="s">
        <v>878</v>
      </c>
      <c r="L4" s="90" t="s">
        <v>1</v>
      </c>
      <c r="M4" s="91">
        <v>23563607</v>
      </c>
    </row>
    <row r="5" spans="1:13" ht="15" customHeight="1" x14ac:dyDescent="0.25">
      <c r="A5" s="92" t="s">
        <v>702</v>
      </c>
      <c r="B5" s="93">
        <v>-0.01</v>
      </c>
      <c r="C5" s="93">
        <v>0.08</v>
      </c>
      <c r="D5" s="4">
        <v>0.88249999999999995</v>
      </c>
      <c r="E5" s="93">
        <v>-0.35</v>
      </c>
      <c r="F5" s="93">
        <v>0.05</v>
      </c>
      <c r="G5" s="31" t="s">
        <v>882</v>
      </c>
      <c r="H5" s="4">
        <v>0.34</v>
      </c>
      <c r="I5" s="82">
        <v>9.4339811320566042E-2</v>
      </c>
      <c r="J5" s="4">
        <v>3.73</v>
      </c>
      <c r="K5" s="85" t="s">
        <v>879</v>
      </c>
      <c r="L5" s="5" t="s">
        <v>1</v>
      </c>
      <c r="M5" s="2">
        <v>23563607</v>
      </c>
    </row>
    <row r="6" spans="1:13" ht="15" customHeight="1" x14ac:dyDescent="0.25">
      <c r="A6" s="92" t="s">
        <v>1066</v>
      </c>
      <c r="B6" s="93">
        <v>-0.22</v>
      </c>
      <c r="C6" s="93">
        <v>7.0000000000000007E-2</v>
      </c>
      <c r="D6" s="31" t="s">
        <v>859</v>
      </c>
      <c r="E6" s="93">
        <v>0.05</v>
      </c>
      <c r="F6" s="93">
        <v>0.05</v>
      </c>
      <c r="G6" s="4">
        <v>0.24879999999999999</v>
      </c>
      <c r="H6" s="4">
        <v>-0.27</v>
      </c>
      <c r="I6" s="82">
        <v>8.6023252670426278E-2</v>
      </c>
      <c r="J6" s="4">
        <v>-3.3</v>
      </c>
      <c r="K6" s="85" t="s">
        <v>880</v>
      </c>
      <c r="L6" s="5" t="s">
        <v>1</v>
      </c>
      <c r="M6" s="2">
        <v>25231870</v>
      </c>
    </row>
    <row r="7" spans="1:13" ht="15" customHeight="1" x14ac:dyDescent="0.25">
      <c r="A7" s="92" t="s">
        <v>24</v>
      </c>
      <c r="B7" s="93">
        <v>-0.18</v>
      </c>
      <c r="C7" s="93">
        <v>0.06</v>
      </c>
      <c r="D7" s="31" t="s">
        <v>872</v>
      </c>
      <c r="E7" s="93">
        <v>0.06</v>
      </c>
      <c r="F7" s="93">
        <v>0.04</v>
      </c>
      <c r="G7" s="4">
        <v>0.13289999999999999</v>
      </c>
      <c r="H7" s="4">
        <v>-0.25</v>
      </c>
      <c r="I7" s="82">
        <v>7.211102550927978E-2</v>
      </c>
      <c r="J7" s="4">
        <v>-3.2</v>
      </c>
      <c r="K7" s="85" t="s">
        <v>859</v>
      </c>
      <c r="L7" s="5" t="s">
        <v>1</v>
      </c>
      <c r="M7" s="2" t="s">
        <v>786</v>
      </c>
    </row>
    <row r="8" spans="1:13" ht="15" customHeight="1" x14ac:dyDescent="0.25">
      <c r="A8" s="92" t="s">
        <v>567</v>
      </c>
      <c r="B8" s="93">
        <v>0.04</v>
      </c>
      <c r="C8" s="93">
        <v>0.08</v>
      </c>
      <c r="D8" s="4">
        <v>0.64400000000000002</v>
      </c>
      <c r="E8" s="93">
        <v>-0.26</v>
      </c>
      <c r="F8" s="93">
        <v>0.05</v>
      </c>
      <c r="G8" s="31" t="s">
        <v>899</v>
      </c>
      <c r="H8" s="4">
        <v>0.3</v>
      </c>
      <c r="I8" s="82">
        <v>9.4339811320566042E-2</v>
      </c>
      <c r="J8" s="4">
        <v>3.16</v>
      </c>
      <c r="K8" s="85" t="s">
        <v>860</v>
      </c>
      <c r="L8" s="5" t="s">
        <v>1</v>
      </c>
      <c r="M8" s="2">
        <v>20935630</v>
      </c>
    </row>
    <row r="9" spans="1:13" ht="15" customHeight="1" x14ac:dyDescent="0.25">
      <c r="A9" s="92" t="s">
        <v>19</v>
      </c>
      <c r="B9" s="93">
        <v>-0.06</v>
      </c>
      <c r="C9" s="93">
        <v>7.0000000000000007E-2</v>
      </c>
      <c r="D9" s="4">
        <v>0.39050000000000001</v>
      </c>
      <c r="E9" s="93">
        <v>-0.33</v>
      </c>
      <c r="F9" s="93">
        <v>0.05</v>
      </c>
      <c r="G9" s="31" t="s">
        <v>883</v>
      </c>
      <c r="H9" s="4">
        <v>0.27</v>
      </c>
      <c r="I9" s="82">
        <v>8.6023252670426278E-2</v>
      </c>
      <c r="J9" s="4">
        <v>3.02</v>
      </c>
      <c r="K9" s="85" t="s">
        <v>864</v>
      </c>
      <c r="L9" s="5" t="s">
        <v>1</v>
      </c>
      <c r="M9" s="2">
        <v>25673412</v>
      </c>
    </row>
    <row r="10" spans="1:13" ht="15" customHeight="1" x14ac:dyDescent="0.25">
      <c r="A10" s="92" t="s">
        <v>16</v>
      </c>
      <c r="B10" s="93">
        <v>-0.01</v>
      </c>
      <c r="C10" s="93">
        <v>7.0000000000000007E-2</v>
      </c>
      <c r="D10" s="4">
        <v>0.87139999999999995</v>
      </c>
      <c r="E10" s="93">
        <v>-0.28000000000000003</v>
      </c>
      <c r="F10" s="93">
        <v>0.05</v>
      </c>
      <c r="G10" s="31" t="s">
        <v>884</v>
      </c>
      <c r="H10" s="4">
        <v>0.27</v>
      </c>
      <c r="I10" s="82">
        <v>8.6023252670426278E-2</v>
      </c>
      <c r="J10" s="4">
        <v>2.99</v>
      </c>
      <c r="K10" s="85" t="s">
        <v>865</v>
      </c>
      <c r="L10" s="5" t="s">
        <v>1</v>
      </c>
      <c r="M10" s="2">
        <v>25673412</v>
      </c>
    </row>
    <row r="11" spans="1:13" ht="15" customHeight="1" x14ac:dyDescent="0.25">
      <c r="A11" s="92" t="s">
        <v>667</v>
      </c>
      <c r="B11" s="93">
        <v>0.02</v>
      </c>
      <c r="C11" s="93">
        <v>0.09</v>
      </c>
      <c r="D11" s="4">
        <v>0.83040000000000003</v>
      </c>
      <c r="E11" s="93">
        <v>-0.28999999999999998</v>
      </c>
      <c r="F11" s="93">
        <v>0.06</v>
      </c>
      <c r="G11" s="31" t="s">
        <v>885</v>
      </c>
      <c r="H11" s="4">
        <v>0.31</v>
      </c>
      <c r="I11" s="82">
        <v>0.10816653826391967</v>
      </c>
      <c r="J11" s="4">
        <v>2.99</v>
      </c>
      <c r="K11" s="85" t="s">
        <v>865</v>
      </c>
      <c r="L11" s="5" t="s">
        <v>1</v>
      </c>
      <c r="M11" s="2">
        <v>23563607</v>
      </c>
    </row>
    <row r="12" spans="1:13" ht="15" customHeight="1" x14ac:dyDescent="0.25">
      <c r="A12" s="92" t="s">
        <v>495</v>
      </c>
      <c r="B12" s="93">
        <v>7.0000000000000007E-2</v>
      </c>
      <c r="C12" s="93">
        <v>0.1</v>
      </c>
      <c r="D12" s="4">
        <v>0.50819999999999999</v>
      </c>
      <c r="E12" s="93">
        <v>-0.28000000000000003</v>
      </c>
      <c r="F12" s="93">
        <v>0.06</v>
      </c>
      <c r="G12" s="31" t="s">
        <v>886</v>
      </c>
      <c r="H12" s="4">
        <v>0.35</v>
      </c>
      <c r="I12" s="82">
        <v>0.11661903789690602</v>
      </c>
      <c r="J12" s="4">
        <v>2.96</v>
      </c>
      <c r="K12" s="85" t="s">
        <v>867</v>
      </c>
      <c r="L12" s="5" t="s">
        <v>1</v>
      </c>
      <c r="M12" s="2">
        <v>23563607</v>
      </c>
    </row>
    <row r="13" spans="1:13" ht="15" customHeight="1" x14ac:dyDescent="0.25">
      <c r="A13" s="92" t="s">
        <v>120</v>
      </c>
      <c r="B13" s="93">
        <v>-0.31</v>
      </c>
      <c r="C13" s="93">
        <v>0.16</v>
      </c>
      <c r="D13" s="4">
        <v>5.16E-2</v>
      </c>
      <c r="E13" s="93">
        <v>0.08</v>
      </c>
      <c r="F13" s="93">
        <v>0.08</v>
      </c>
      <c r="G13" s="4">
        <v>0.32200000000000001</v>
      </c>
      <c r="H13" s="4">
        <v>-0.39</v>
      </c>
      <c r="I13" s="82">
        <v>0.17888543819998318</v>
      </c>
      <c r="J13" s="4">
        <v>-2.1800000000000002</v>
      </c>
      <c r="K13" s="4">
        <v>2.9001903999999998E-2</v>
      </c>
      <c r="L13" s="5" t="s">
        <v>1</v>
      </c>
      <c r="M13" s="2">
        <v>23449627</v>
      </c>
    </row>
    <row r="14" spans="1:13" ht="15" customHeight="1" x14ac:dyDescent="0.25">
      <c r="A14" s="92" t="s">
        <v>465</v>
      </c>
      <c r="B14" s="93">
        <v>-0.05</v>
      </c>
      <c r="C14" s="93">
        <v>7.0000000000000007E-2</v>
      </c>
      <c r="D14" s="4">
        <v>0.4738</v>
      </c>
      <c r="E14" s="93">
        <v>-0.23</v>
      </c>
      <c r="F14" s="93">
        <v>0.04</v>
      </c>
      <c r="G14" s="31" t="s">
        <v>887</v>
      </c>
      <c r="H14" s="4">
        <v>0.17</v>
      </c>
      <c r="I14" s="82">
        <v>8.06225774829855E-2</v>
      </c>
      <c r="J14" s="4">
        <v>2.11</v>
      </c>
      <c r="K14" s="4">
        <v>3.4651320999999999E-2</v>
      </c>
      <c r="L14" s="5" t="s">
        <v>1</v>
      </c>
      <c r="M14" s="84">
        <v>25673412</v>
      </c>
    </row>
    <row r="15" spans="1:13" ht="15" customHeight="1" x14ac:dyDescent="0.25">
      <c r="A15" s="92" t="s">
        <v>709</v>
      </c>
      <c r="B15" s="93">
        <v>0.02</v>
      </c>
      <c r="C15" s="93">
        <v>0.14000000000000001</v>
      </c>
      <c r="D15" s="4">
        <v>0.8921</v>
      </c>
      <c r="E15" s="93">
        <v>-0.32</v>
      </c>
      <c r="F15" s="93">
        <v>0.09</v>
      </c>
      <c r="G15" s="31" t="s">
        <v>888</v>
      </c>
      <c r="H15" s="4">
        <v>0.34</v>
      </c>
      <c r="I15" s="82">
        <v>0.16643316977093239</v>
      </c>
      <c r="J15" s="4">
        <v>2.08</v>
      </c>
      <c r="K15" s="4">
        <v>3.7466952999999997E-2</v>
      </c>
      <c r="L15" s="5" t="s">
        <v>1</v>
      </c>
      <c r="M15" s="2">
        <v>23563607</v>
      </c>
    </row>
    <row r="16" spans="1:13" ht="15" customHeight="1" x14ac:dyDescent="0.25">
      <c r="A16" s="92" t="s">
        <v>594</v>
      </c>
      <c r="B16" s="93">
        <v>-0.04</v>
      </c>
      <c r="C16" s="93">
        <v>0.11</v>
      </c>
      <c r="D16" s="4">
        <v>0.69589999999999996</v>
      </c>
      <c r="E16" s="93">
        <v>-0.25</v>
      </c>
      <c r="F16" s="93">
        <v>0.06</v>
      </c>
      <c r="G16" s="31" t="s">
        <v>889</v>
      </c>
      <c r="H16" s="4">
        <v>0.21</v>
      </c>
      <c r="I16" s="82">
        <v>0.12529964086141668</v>
      </c>
      <c r="J16" s="4">
        <v>1.63</v>
      </c>
      <c r="K16" s="4">
        <v>0.102147337</v>
      </c>
      <c r="L16" s="5" t="s">
        <v>113</v>
      </c>
      <c r="M16" s="2">
        <v>26833246</v>
      </c>
    </row>
    <row r="17" spans="1:13" ht="15" customHeight="1" x14ac:dyDescent="0.25">
      <c r="A17" s="92" t="s">
        <v>265</v>
      </c>
      <c r="B17" s="93">
        <v>0.11</v>
      </c>
      <c r="C17" s="93">
        <v>0.09</v>
      </c>
      <c r="D17" s="4">
        <v>0.2</v>
      </c>
      <c r="E17" s="93">
        <v>0.27</v>
      </c>
      <c r="F17" s="93">
        <v>0.06</v>
      </c>
      <c r="G17" s="31" t="s">
        <v>896</v>
      </c>
      <c r="H17" s="4">
        <v>-0.16</v>
      </c>
      <c r="I17" s="82">
        <v>0.10816653826391967</v>
      </c>
      <c r="J17" s="4">
        <v>-1.52</v>
      </c>
      <c r="K17" s="4">
        <v>0.128593192</v>
      </c>
      <c r="L17" s="5" t="s">
        <v>1</v>
      </c>
      <c r="M17" s="2">
        <v>25201988</v>
      </c>
    </row>
    <row r="18" spans="1:13" ht="15" customHeight="1" x14ac:dyDescent="0.25">
      <c r="A18" s="92" t="s">
        <v>565</v>
      </c>
      <c r="B18" s="93">
        <v>-0.05</v>
      </c>
      <c r="C18" s="93">
        <v>0.11</v>
      </c>
      <c r="D18" s="4">
        <v>0.63470000000000004</v>
      </c>
      <c r="E18" s="93">
        <v>-0.24</v>
      </c>
      <c r="F18" s="93">
        <v>0.08</v>
      </c>
      <c r="G18" s="31" t="s">
        <v>897</v>
      </c>
      <c r="H18" s="4">
        <v>0.19</v>
      </c>
      <c r="I18" s="82">
        <v>0.13601470508735444</v>
      </c>
      <c r="J18" s="4">
        <v>1.49</v>
      </c>
      <c r="K18" s="4">
        <v>0.13593518199999999</v>
      </c>
      <c r="L18" s="5" t="s">
        <v>1</v>
      </c>
      <c r="M18" s="2">
        <v>27089181</v>
      </c>
    </row>
    <row r="19" spans="1:13" x14ac:dyDescent="0.25">
      <c r="A19" s="92" t="s">
        <v>118</v>
      </c>
      <c r="B19" s="93">
        <v>-0.36</v>
      </c>
      <c r="C19" s="93">
        <v>0.19</v>
      </c>
      <c r="D19" s="4">
        <v>4.9399999999999999E-2</v>
      </c>
      <c r="E19" s="93">
        <v>-0.06</v>
      </c>
      <c r="F19" s="93">
        <v>0.11</v>
      </c>
      <c r="G19" s="4">
        <v>0.5645</v>
      </c>
      <c r="H19" s="4">
        <v>-0.3</v>
      </c>
      <c r="I19" s="82">
        <v>0.21954498400100148</v>
      </c>
      <c r="J19" s="4">
        <v>-1.42</v>
      </c>
      <c r="K19" s="4">
        <v>0.156910257</v>
      </c>
      <c r="L19" s="5" t="s">
        <v>1</v>
      </c>
      <c r="M19" s="2">
        <v>20081858</v>
      </c>
    </row>
    <row r="20" spans="1:13" ht="17.25" x14ac:dyDescent="0.25">
      <c r="A20" s="92" t="s">
        <v>282</v>
      </c>
      <c r="B20" s="93">
        <v>0.12</v>
      </c>
      <c r="C20" s="93">
        <v>0.1</v>
      </c>
      <c r="D20" s="4">
        <v>0.21529999999999999</v>
      </c>
      <c r="E20" s="93">
        <v>0.27</v>
      </c>
      <c r="F20" s="93">
        <v>0.06</v>
      </c>
      <c r="G20" s="31" t="s">
        <v>898</v>
      </c>
      <c r="H20" s="4">
        <v>-0.15</v>
      </c>
      <c r="I20" s="82">
        <v>0.11661903789690602</v>
      </c>
      <c r="J20" s="4">
        <v>-1.32</v>
      </c>
      <c r="K20" s="4">
        <v>0.187082526</v>
      </c>
      <c r="L20" s="5" t="s">
        <v>1</v>
      </c>
      <c r="M20" s="2">
        <v>23722424</v>
      </c>
    </row>
    <row r="21" spans="1:13" x14ac:dyDescent="0.25">
      <c r="A21" s="92" t="s">
        <v>479</v>
      </c>
      <c r="B21" s="93">
        <v>0.14000000000000001</v>
      </c>
      <c r="C21" s="93">
        <v>0.2</v>
      </c>
      <c r="D21" s="4">
        <v>0.48809999999999998</v>
      </c>
      <c r="E21" s="93">
        <v>-0.19</v>
      </c>
      <c r="F21" s="93">
        <v>0.15</v>
      </c>
      <c r="G21" s="4">
        <v>0.1976</v>
      </c>
      <c r="H21" s="4">
        <v>0.33</v>
      </c>
      <c r="I21" s="82">
        <v>0.25</v>
      </c>
      <c r="J21" s="4">
        <v>1.32</v>
      </c>
      <c r="K21" s="4">
        <v>0.18781958200000001</v>
      </c>
      <c r="L21" s="5" t="s">
        <v>1</v>
      </c>
      <c r="M21" s="2">
        <v>27663945</v>
      </c>
    </row>
    <row r="22" spans="1:13" x14ac:dyDescent="0.25">
      <c r="A22" s="92" t="s">
        <v>477</v>
      </c>
      <c r="B22" s="93">
        <v>0.14000000000000001</v>
      </c>
      <c r="C22" s="93">
        <v>0.2</v>
      </c>
      <c r="D22" s="4">
        <v>0.48580000000000001</v>
      </c>
      <c r="E22" s="93">
        <v>-0.19</v>
      </c>
      <c r="F22" s="93">
        <v>0.15</v>
      </c>
      <c r="G22" s="4">
        <v>0.20100000000000001</v>
      </c>
      <c r="H22" s="4">
        <v>0.33</v>
      </c>
      <c r="I22" s="82">
        <v>0.25</v>
      </c>
      <c r="J22" s="4">
        <v>1.31</v>
      </c>
      <c r="K22" s="4">
        <v>0.18939683500000001</v>
      </c>
      <c r="L22" s="5" t="s">
        <v>1</v>
      </c>
      <c r="M22" s="2">
        <v>27663945</v>
      </c>
    </row>
    <row r="23" spans="1:13" ht="17.25" x14ac:dyDescent="0.25">
      <c r="A23" s="92" t="s">
        <v>38</v>
      </c>
      <c r="B23" s="93">
        <v>0.15</v>
      </c>
      <c r="C23" s="93">
        <v>0.06</v>
      </c>
      <c r="D23" s="4">
        <v>1.0999999999999999E-2</v>
      </c>
      <c r="E23" s="93">
        <v>0.24</v>
      </c>
      <c r="F23" s="93">
        <v>0.04</v>
      </c>
      <c r="G23" s="31" t="s">
        <v>895</v>
      </c>
      <c r="H23" s="4">
        <v>-0.09</v>
      </c>
      <c r="I23" s="82">
        <v>7.211102550927978E-2</v>
      </c>
      <c r="J23" s="4">
        <v>-1.23</v>
      </c>
      <c r="K23" s="4">
        <v>0.22019418299999999</v>
      </c>
      <c r="L23" s="5" t="s">
        <v>1</v>
      </c>
      <c r="M23" s="2">
        <v>27225129</v>
      </c>
    </row>
    <row r="24" spans="1:13" x14ac:dyDescent="0.25">
      <c r="A24" s="92" t="s">
        <v>553</v>
      </c>
      <c r="B24" s="93">
        <v>0.1</v>
      </c>
      <c r="C24" s="93">
        <v>0.19</v>
      </c>
      <c r="D24" s="4">
        <v>0.60909999999999997</v>
      </c>
      <c r="E24" s="93">
        <v>-0.16</v>
      </c>
      <c r="F24" s="93">
        <v>0.13</v>
      </c>
      <c r="G24" s="4">
        <v>0.2155</v>
      </c>
      <c r="H24" s="4">
        <v>0.26</v>
      </c>
      <c r="I24" s="82">
        <v>0.23021728866442676</v>
      </c>
      <c r="J24" s="4">
        <v>1.1200000000000001</v>
      </c>
      <c r="K24" s="4">
        <v>0.26124900299999998</v>
      </c>
      <c r="L24" s="5" t="s">
        <v>1</v>
      </c>
      <c r="M24" s="2">
        <v>20081857</v>
      </c>
    </row>
    <row r="25" spans="1:13" x14ac:dyDescent="0.25">
      <c r="A25" s="92" t="s">
        <v>577</v>
      </c>
      <c r="B25" s="93">
        <v>7.0000000000000007E-2</v>
      </c>
      <c r="C25" s="93">
        <v>0.15</v>
      </c>
      <c r="D25" s="4">
        <v>0.67049999999999998</v>
      </c>
      <c r="E25" s="93">
        <v>-0.14000000000000001</v>
      </c>
      <c r="F25" s="93">
        <v>0.1</v>
      </c>
      <c r="G25" s="4">
        <v>0.14940000000000001</v>
      </c>
      <c r="H25" s="4">
        <v>0.2</v>
      </c>
      <c r="I25" s="82">
        <v>0.18027756377319948</v>
      </c>
      <c r="J25" s="4">
        <v>1.1200000000000001</v>
      </c>
      <c r="K25" s="4">
        <v>0.26267385500000001</v>
      </c>
      <c r="L25" s="5" t="s">
        <v>1</v>
      </c>
      <c r="M25" s="2">
        <v>23563607</v>
      </c>
    </row>
    <row r="26" spans="1:13" x14ac:dyDescent="0.25">
      <c r="A26" s="92" t="s">
        <v>674</v>
      </c>
      <c r="B26" s="93">
        <v>0.02</v>
      </c>
      <c r="C26" s="93">
        <v>0.12</v>
      </c>
      <c r="D26" s="4">
        <v>0.8468</v>
      </c>
      <c r="E26" s="93">
        <v>-0.11</v>
      </c>
      <c r="F26" s="93">
        <v>7.0000000000000007E-2</v>
      </c>
      <c r="G26" s="4">
        <v>9.8199999999999996E-2</v>
      </c>
      <c r="H26" s="4">
        <v>0.14000000000000001</v>
      </c>
      <c r="I26" s="82">
        <v>0.13892443989449804</v>
      </c>
      <c r="J26" s="4">
        <v>0.97</v>
      </c>
      <c r="K26" s="4">
        <v>0.33049119700000001</v>
      </c>
      <c r="L26" s="5" t="s">
        <v>1</v>
      </c>
      <c r="M26" s="2">
        <v>23449627</v>
      </c>
    </row>
    <row r="27" spans="1:13" x14ac:dyDescent="0.25">
      <c r="A27" s="92" t="s">
        <v>362</v>
      </c>
      <c r="B27" s="93">
        <v>0.13</v>
      </c>
      <c r="C27" s="93">
        <v>0.13</v>
      </c>
      <c r="D27" s="4">
        <v>0.30790000000000001</v>
      </c>
      <c r="E27" s="93">
        <v>-0.02</v>
      </c>
      <c r="F27" s="93">
        <v>0.08</v>
      </c>
      <c r="G27" s="4">
        <v>0.82640000000000002</v>
      </c>
      <c r="H27" s="4">
        <v>0.15</v>
      </c>
      <c r="I27" s="82">
        <v>0.15264337522473748</v>
      </c>
      <c r="J27" s="4">
        <v>0.97</v>
      </c>
      <c r="K27" s="4">
        <v>0.330909446</v>
      </c>
      <c r="L27" s="5" t="s">
        <v>1</v>
      </c>
      <c r="M27" s="2">
        <v>23202124</v>
      </c>
    </row>
    <row r="28" spans="1:13" x14ac:dyDescent="0.25">
      <c r="A28" s="92" t="s">
        <v>209</v>
      </c>
      <c r="B28" s="93">
        <v>0.19</v>
      </c>
      <c r="C28" s="93">
        <v>0.13</v>
      </c>
      <c r="D28" s="4">
        <v>0.1343</v>
      </c>
      <c r="E28" s="93">
        <v>0.04</v>
      </c>
      <c r="F28" s="93">
        <v>0.1</v>
      </c>
      <c r="G28" s="4">
        <v>0.68740000000000001</v>
      </c>
      <c r="H28" s="4">
        <v>0.16</v>
      </c>
      <c r="I28" s="82">
        <v>0.16401219466856726</v>
      </c>
      <c r="J28" s="4">
        <v>0.95</v>
      </c>
      <c r="K28" s="4">
        <v>0.34145666499999999</v>
      </c>
      <c r="L28" s="5" t="s">
        <v>1</v>
      </c>
      <c r="M28" s="2">
        <v>23358156</v>
      </c>
    </row>
    <row r="29" spans="1:13" x14ac:dyDescent="0.25">
      <c r="A29" s="92" t="s">
        <v>623</v>
      </c>
      <c r="B29" s="93">
        <v>-0.03</v>
      </c>
      <c r="C29" s="93">
        <v>0.1</v>
      </c>
      <c r="D29" s="4">
        <v>0.75529999999999997</v>
      </c>
      <c r="E29" s="93">
        <v>-0.14000000000000001</v>
      </c>
      <c r="F29" s="93">
        <v>7.0000000000000007E-2</v>
      </c>
      <c r="G29" s="4">
        <v>4.5900000000000003E-2</v>
      </c>
      <c r="H29" s="4">
        <v>0.11</v>
      </c>
      <c r="I29" s="82">
        <v>0.12206555615733704</v>
      </c>
      <c r="J29" s="4">
        <v>0.94</v>
      </c>
      <c r="K29" s="4">
        <v>0.34517785600000001</v>
      </c>
      <c r="L29" s="5" t="s">
        <v>1</v>
      </c>
      <c r="M29" s="2">
        <v>20686565</v>
      </c>
    </row>
    <row r="30" spans="1:13" ht="17.25" x14ac:dyDescent="0.25">
      <c r="A30" s="92" t="s">
        <v>129</v>
      </c>
      <c r="B30" s="93">
        <v>0.12</v>
      </c>
      <c r="C30" s="93">
        <v>0.06</v>
      </c>
      <c r="D30" s="4">
        <v>5.5399999999999998E-2</v>
      </c>
      <c r="E30" s="93">
        <v>0.19</v>
      </c>
      <c r="F30" s="93">
        <v>0.04</v>
      </c>
      <c r="G30" s="31" t="s">
        <v>894</v>
      </c>
      <c r="H30" s="4">
        <v>-7.0000000000000007E-2</v>
      </c>
      <c r="I30" s="82">
        <v>7.211102550927978E-2</v>
      </c>
      <c r="J30" s="4">
        <v>-0.94</v>
      </c>
      <c r="K30" s="4">
        <v>0.34831011200000001</v>
      </c>
      <c r="L30" s="5" t="s">
        <v>113</v>
      </c>
      <c r="M30" s="2">
        <v>25056061</v>
      </c>
    </row>
    <row r="31" spans="1:13" x14ac:dyDescent="0.25">
      <c r="A31" s="92" t="s">
        <v>759</v>
      </c>
      <c r="B31" s="93">
        <v>0</v>
      </c>
      <c r="C31" s="93">
        <v>0.17</v>
      </c>
      <c r="D31" s="4">
        <v>0.98040000000000005</v>
      </c>
      <c r="E31" s="93">
        <v>0.17</v>
      </c>
      <c r="F31" s="93">
        <v>0.11</v>
      </c>
      <c r="G31" s="4">
        <v>0.115</v>
      </c>
      <c r="H31" s="4">
        <v>-0.17</v>
      </c>
      <c r="I31" s="82">
        <v>0.20248456731316589</v>
      </c>
      <c r="J31" s="93">
        <v>-0.86</v>
      </c>
      <c r="K31" s="93">
        <v>0.38751081599999998</v>
      </c>
      <c r="L31" s="94" t="s">
        <v>1</v>
      </c>
      <c r="M31" s="2">
        <v>23449627</v>
      </c>
    </row>
    <row r="32" spans="1:13" x14ac:dyDescent="0.25">
      <c r="A32" s="92" t="s">
        <v>503</v>
      </c>
      <c r="B32" s="93">
        <v>0.08</v>
      </c>
      <c r="C32" s="93">
        <v>0.13</v>
      </c>
      <c r="D32" s="4">
        <v>0.52529999999999999</v>
      </c>
      <c r="E32" s="93">
        <v>-0.04</v>
      </c>
      <c r="F32" s="93">
        <v>7.0000000000000007E-2</v>
      </c>
      <c r="G32" s="4">
        <v>0.54810000000000003</v>
      </c>
      <c r="H32" s="4">
        <v>0.12</v>
      </c>
      <c r="I32" s="82">
        <v>0.14764823060233401</v>
      </c>
      <c r="J32" s="4">
        <v>0.84</v>
      </c>
      <c r="K32" s="4">
        <v>0.399077821</v>
      </c>
      <c r="L32" s="5" t="s">
        <v>1</v>
      </c>
      <c r="M32" s="2">
        <v>25865494</v>
      </c>
    </row>
    <row r="33" spans="1:13" ht="17.25" x14ac:dyDescent="0.25">
      <c r="A33" s="92" t="s">
        <v>1067</v>
      </c>
      <c r="B33" s="93">
        <v>-0.33</v>
      </c>
      <c r="C33" s="93">
        <v>0.13</v>
      </c>
      <c r="D33" s="4">
        <v>1.17E-2</v>
      </c>
      <c r="E33" s="93">
        <v>-0.23</v>
      </c>
      <c r="F33" s="93">
        <v>7.0000000000000007E-2</v>
      </c>
      <c r="G33" s="31" t="s">
        <v>890</v>
      </c>
      <c r="H33" s="4">
        <v>-0.1</v>
      </c>
      <c r="I33" s="82">
        <v>0.14764823060233401</v>
      </c>
      <c r="J33" s="4">
        <v>-0.69</v>
      </c>
      <c r="K33" s="4">
        <v>0.48988578900000002</v>
      </c>
      <c r="L33" s="5" t="s">
        <v>1</v>
      </c>
      <c r="M33" s="2">
        <v>22885922</v>
      </c>
    </row>
    <row r="34" spans="1:13" x14ac:dyDescent="0.25">
      <c r="A34" s="92" t="s">
        <v>162</v>
      </c>
      <c r="B34" s="93">
        <v>-0.19</v>
      </c>
      <c r="C34" s="93">
        <v>0.12</v>
      </c>
      <c r="D34" s="4">
        <v>9.2799999999999994E-2</v>
      </c>
      <c r="E34" s="93">
        <v>-0.1</v>
      </c>
      <c r="F34" s="93">
        <v>7.0000000000000007E-2</v>
      </c>
      <c r="G34" s="4">
        <v>0.14019999999999999</v>
      </c>
      <c r="H34" s="4">
        <v>-0.09</v>
      </c>
      <c r="I34" s="82">
        <v>0.13892443989449804</v>
      </c>
      <c r="J34" s="93">
        <v>-0.68</v>
      </c>
      <c r="K34" s="93">
        <v>0.49464208599999998</v>
      </c>
      <c r="L34" s="94" t="s">
        <v>1</v>
      </c>
      <c r="M34" s="2">
        <v>22581228</v>
      </c>
    </row>
    <row r="35" spans="1:13" ht="17.25" x14ac:dyDescent="0.25">
      <c r="A35" s="92" t="s">
        <v>290</v>
      </c>
      <c r="B35" s="93">
        <v>0.18</v>
      </c>
      <c r="C35" s="93">
        <v>0.15</v>
      </c>
      <c r="D35" s="4">
        <v>0.22389999999999999</v>
      </c>
      <c r="E35" s="93">
        <v>0.28000000000000003</v>
      </c>
      <c r="F35" s="93">
        <v>0.09</v>
      </c>
      <c r="G35" s="31" t="s">
        <v>893</v>
      </c>
      <c r="H35" s="4">
        <v>-0.1</v>
      </c>
      <c r="I35" s="82">
        <v>0.17492855684535899</v>
      </c>
      <c r="J35" s="93">
        <v>-0.6</v>
      </c>
      <c r="K35" s="93">
        <v>0.55165185900000002</v>
      </c>
      <c r="L35" s="94" t="s">
        <v>1</v>
      </c>
      <c r="M35" s="2">
        <v>22472876</v>
      </c>
    </row>
    <row r="36" spans="1:13" x14ac:dyDescent="0.25">
      <c r="A36" s="92" t="s">
        <v>440</v>
      </c>
      <c r="B36" s="93">
        <v>-0.1</v>
      </c>
      <c r="C36" s="93">
        <v>0.13</v>
      </c>
      <c r="D36" s="4">
        <v>0.43619999999999998</v>
      </c>
      <c r="E36" s="93">
        <v>-0.01</v>
      </c>
      <c r="F36" s="93">
        <v>0.09</v>
      </c>
      <c r="G36" s="4">
        <v>0.92689999999999995</v>
      </c>
      <c r="H36" s="4">
        <v>-0.1</v>
      </c>
      <c r="I36" s="82">
        <v>0.15811388300841897</v>
      </c>
      <c r="J36" s="4">
        <v>-0.59</v>
      </c>
      <c r="K36" s="4">
        <v>0.55677998900000003</v>
      </c>
      <c r="L36" s="5" t="s">
        <v>1</v>
      </c>
      <c r="M36" s="2">
        <v>25281659</v>
      </c>
    </row>
    <row r="37" spans="1:13" x14ac:dyDescent="0.25">
      <c r="A37" s="92" t="s">
        <v>457</v>
      </c>
      <c r="B37" s="93">
        <v>-0.1</v>
      </c>
      <c r="C37" s="93">
        <v>0.14000000000000001</v>
      </c>
      <c r="D37" s="4">
        <v>0.4597</v>
      </c>
      <c r="E37" s="93">
        <v>-0.01</v>
      </c>
      <c r="F37" s="93">
        <v>7.0000000000000007E-2</v>
      </c>
      <c r="G37" s="4">
        <v>0.85170000000000001</v>
      </c>
      <c r="H37" s="4">
        <v>-0.09</v>
      </c>
      <c r="I37" s="82">
        <v>0.15652475842498531</v>
      </c>
      <c r="J37" s="4">
        <v>-0.56000000000000005</v>
      </c>
      <c r="K37" s="4">
        <v>0.57697506799999998</v>
      </c>
      <c r="L37" s="5" t="s">
        <v>1</v>
      </c>
      <c r="M37" s="2" t="s">
        <v>779</v>
      </c>
    </row>
    <row r="38" spans="1:13" x14ac:dyDescent="0.25">
      <c r="A38" s="92" t="s">
        <v>719</v>
      </c>
      <c r="B38" s="93">
        <v>0.01</v>
      </c>
      <c r="C38" s="93">
        <v>0.11</v>
      </c>
      <c r="D38" s="4">
        <v>0.91349999999999998</v>
      </c>
      <c r="E38" s="93">
        <v>-0.05</v>
      </c>
      <c r="F38" s="93">
        <v>7.0000000000000007E-2</v>
      </c>
      <c r="G38" s="4">
        <v>0.40989999999999999</v>
      </c>
      <c r="H38" s="4">
        <v>7.0000000000000007E-2</v>
      </c>
      <c r="I38" s="82">
        <v>0.13038404810405299</v>
      </c>
      <c r="J38" s="4">
        <v>0.52</v>
      </c>
      <c r="K38" s="4">
        <v>0.60358313500000005</v>
      </c>
      <c r="L38" s="5" t="s">
        <v>1</v>
      </c>
      <c r="M38" s="2">
        <v>22484627</v>
      </c>
    </row>
    <row r="39" spans="1:13" x14ac:dyDescent="0.25">
      <c r="A39" s="92" t="s">
        <v>1068</v>
      </c>
      <c r="B39" s="93">
        <v>-0.04</v>
      </c>
      <c r="C39" s="93">
        <v>0.1</v>
      </c>
      <c r="D39" s="4">
        <v>0.71650000000000003</v>
      </c>
      <c r="E39" s="93">
        <v>0.01</v>
      </c>
      <c r="F39" s="93">
        <v>0.06</v>
      </c>
      <c r="G39" s="4">
        <v>0.81979999999999997</v>
      </c>
      <c r="H39" s="4">
        <v>-0.05</v>
      </c>
      <c r="I39" s="82">
        <v>0.11661903789690602</v>
      </c>
      <c r="J39" s="4">
        <v>-0.43</v>
      </c>
      <c r="K39" s="4">
        <v>0.66892653400000002</v>
      </c>
      <c r="L39" s="5" t="s">
        <v>1</v>
      </c>
      <c r="M39" s="2">
        <v>26414677</v>
      </c>
    </row>
    <row r="40" spans="1:13" x14ac:dyDescent="0.25">
      <c r="A40" s="92" t="s">
        <v>688</v>
      </c>
      <c r="B40" s="93">
        <v>0.01</v>
      </c>
      <c r="C40" s="93">
        <v>0.08</v>
      </c>
      <c r="D40" s="4">
        <v>0.86529999999999996</v>
      </c>
      <c r="E40" s="93">
        <v>-0.03</v>
      </c>
      <c r="F40" s="93">
        <v>0.05</v>
      </c>
      <c r="G40" s="4">
        <v>0.60929999999999995</v>
      </c>
      <c r="H40" s="4">
        <v>0.04</v>
      </c>
      <c r="I40" s="82">
        <v>9.4339811320566042E-2</v>
      </c>
      <c r="J40" s="4">
        <v>0.42</v>
      </c>
      <c r="K40" s="4">
        <v>0.67602825300000002</v>
      </c>
      <c r="L40" s="5" t="s">
        <v>1</v>
      </c>
      <c r="M40" s="2">
        <v>23563607</v>
      </c>
    </row>
    <row r="41" spans="1:13" x14ac:dyDescent="0.25">
      <c r="A41" s="92" t="s">
        <v>653</v>
      </c>
      <c r="B41" s="93">
        <v>-0.04</v>
      </c>
      <c r="C41" s="93">
        <v>0.16</v>
      </c>
      <c r="D41" s="4">
        <v>0.8115</v>
      </c>
      <c r="E41" s="93">
        <v>-0.12</v>
      </c>
      <c r="F41" s="93">
        <v>0.1</v>
      </c>
      <c r="G41" s="4">
        <v>0.25269999999999998</v>
      </c>
      <c r="H41" s="4">
        <v>0.08</v>
      </c>
      <c r="I41" s="82">
        <v>0.18867962264113208</v>
      </c>
      <c r="J41" s="4">
        <v>0.41</v>
      </c>
      <c r="K41" s="4">
        <v>0.68002014099999997</v>
      </c>
      <c r="L41" s="5" t="s">
        <v>1</v>
      </c>
      <c r="M41" s="2">
        <v>22504419</v>
      </c>
    </row>
    <row r="42" spans="1:13" ht="17.25" x14ac:dyDescent="0.25">
      <c r="A42" s="92" t="s">
        <v>190</v>
      </c>
      <c r="B42" s="93">
        <v>-0.22</v>
      </c>
      <c r="C42" s="93">
        <v>0.14000000000000001</v>
      </c>
      <c r="D42" s="4">
        <v>0.121</v>
      </c>
      <c r="E42" s="93">
        <v>-0.28999999999999998</v>
      </c>
      <c r="F42" s="93">
        <v>0.08</v>
      </c>
      <c r="G42" s="31" t="s">
        <v>891</v>
      </c>
      <c r="H42" s="4">
        <v>7.0000000000000007E-2</v>
      </c>
      <c r="I42" s="82">
        <v>0.161245154965971</v>
      </c>
      <c r="J42" s="4">
        <v>0.41</v>
      </c>
      <c r="K42" s="4">
        <v>0.68333441100000003</v>
      </c>
      <c r="L42" s="5" t="s">
        <v>1</v>
      </c>
      <c r="M42" s="2">
        <v>26833098</v>
      </c>
    </row>
    <row r="43" spans="1:13" ht="17.25" x14ac:dyDescent="0.25">
      <c r="A43" s="92" t="s">
        <v>206</v>
      </c>
      <c r="B43" s="93">
        <v>0.14000000000000001</v>
      </c>
      <c r="C43" s="93">
        <v>0.09</v>
      </c>
      <c r="D43" s="4">
        <v>0.1326</v>
      </c>
      <c r="E43" s="93">
        <v>0.18</v>
      </c>
      <c r="F43" s="93">
        <v>0.06</v>
      </c>
      <c r="G43" s="31" t="s">
        <v>867</v>
      </c>
      <c r="H43" s="4">
        <v>-0.04</v>
      </c>
      <c r="I43" s="82">
        <v>0.10816653826391967</v>
      </c>
      <c r="J43" s="93">
        <v>-0.4</v>
      </c>
      <c r="K43" s="93">
        <v>0.68745319500000002</v>
      </c>
      <c r="L43" s="5" t="s">
        <v>1</v>
      </c>
      <c r="M43" s="2">
        <v>23722424</v>
      </c>
    </row>
    <row r="44" spans="1:13" x14ac:dyDescent="0.25">
      <c r="A44" s="92" t="s">
        <v>204</v>
      </c>
      <c r="B44" s="93">
        <v>0.14000000000000001</v>
      </c>
      <c r="C44" s="93">
        <v>0.09</v>
      </c>
      <c r="D44" s="4">
        <v>0.13100000000000001</v>
      </c>
      <c r="E44" s="93">
        <v>0.18</v>
      </c>
      <c r="F44" s="93">
        <v>7.0000000000000007E-2</v>
      </c>
      <c r="G44" s="4">
        <v>6.6E-3</v>
      </c>
      <c r="H44" s="4">
        <v>-0.04</v>
      </c>
      <c r="I44" s="82">
        <v>0.11401754250991381</v>
      </c>
      <c r="J44" s="4">
        <v>-0.34</v>
      </c>
      <c r="K44" s="4">
        <v>0.73080316000000001</v>
      </c>
      <c r="L44" s="5" t="s">
        <v>1</v>
      </c>
      <c r="M44" s="2">
        <v>27089181</v>
      </c>
    </row>
    <row r="45" spans="1:13" x14ac:dyDescent="0.25">
      <c r="A45" s="92" t="s">
        <v>401</v>
      </c>
      <c r="B45" s="93">
        <v>0.14000000000000001</v>
      </c>
      <c r="C45" s="93">
        <v>0.15</v>
      </c>
      <c r="D45" s="4">
        <v>0.36969999999999997</v>
      </c>
      <c r="E45" s="93">
        <v>0.08</v>
      </c>
      <c r="F45" s="93">
        <v>0.09</v>
      </c>
      <c r="G45" s="4">
        <v>0.39240000000000003</v>
      </c>
      <c r="H45" s="4">
        <v>0.06</v>
      </c>
      <c r="I45" s="82">
        <v>0.17492855684535899</v>
      </c>
      <c r="J45" s="4">
        <v>0.33</v>
      </c>
      <c r="K45" s="4">
        <v>0.73859406800000005</v>
      </c>
      <c r="L45" s="5" t="s">
        <v>113</v>
      </c>
      <c r="M45" s="2">
        <v>22479202</v>
      </c>
    </row>
    <row r="46" spans="1:13" ht="17.25" x14ac:dyDescent="0.25">
      <c r="A46" s="92" t="s">
        <v>61</v>
      </c>
      <c r="B46" s="93">
        <v>-0.4</v>
      </c>
      <c r="C46" s="93">
        <v>0.17</v>
      </c>
      <c r="D46" s="4">
        <v>1.77E-2</v>
      </c>
      <c r="E46" s="93">
        <v>-0.34</v>
      </c>
      <c r="F46" s="93">
        <v>0.1</v>
      </c>
      <c r="G46" s="31" t="s">
        <v>892</v>
      </c>
      <c r="H46" s="4">
        <v>-0.06</v>
      </c>
      <c r="I46" s="82">
        <v>0.19723082923316021</v>
      </c>
      <c r="J46" s="93">
        <v>-0.31</v>
      </c>
      <c r="K46" s="93">
        <v>0.75278014699999996</v>
      </c>
      <c r="L46" s="94" t="s">
        <v>1</v>
      </c>
      <c r="M46" s="2">
        <v>20081858</v>
      </c>
    </row>
    <row r="47" spans="1:13" x14ac:dyDescent="0.25">
      <c r="A47" s="92" t="s">
        <v>306</v>
      </c>
      <c r="B47" s="93">
        <v>-0.2</v>
      </c>
      <c r="C47" s="93">
        <v>0.17</v>
      </c>
      <c r="D47" s="4">
        <v>0.25119999999999998</v>
      </c>
      <c r="E47" s="93">
        <v>-0.25</v>
      </c>
      <c r="F47" s="93">
        <v>0.1</v>
      </c>
      <c r="G47" s="4">
        <v>9.7000000000000003E-3</v>
      </c>
      <c r="H47" s="4">
        <v>0.06</v>
      </c>
      <c r="I47" s="82">
        <v>0.19723082923316021</v>
      </c>
      <c r="J47" s="93">
        <v>0.3</v>
      </c>
      <c r="K47" s="93">
        <v>0.76348034899999995</v>
      </c>
      <c r="L47" s="94" t="s">
        <v>1</v>
      </c>
      <c r="M47" s="2">
        <v>20081858</v>
      </c>
    </row>
    <row r="48" spans="1:13" x14ac:dyDescent="0.25">
      <c r="A48" s="92" t="s">
        <v>540</v>
      </c>
      <c r="B48" s="93">
        <v>0</v>
      </c>
      <c r="C48" s="93">
        <v>0.06</v>
      </c>
      <c r="D48" s="4">
        <v>0.97719999999999996</v>
      </c>
      <c r="E48" s="93">
        <v>-0.02</v>
      </c>
      <c r="F48" s="93">
        <v>0.04</v>
      </c>
      <c r="G48" s="4">
        <v>0.60970000000000002</v>
      </c>
      <c r="H48" s="4">
        <v>0.02</v>
      </c>
      <c r="I48" s="82">
        <v>7.211102550927978E-2</v>
      </c>
      <c r="J48" s="93">
        <v>0.28999999999999998</v>
      </c>
      <c r="K48" s="93">
        <v>0.76979109199999995</v>
      </c>
      <c r="L48" s="94" t="s">
        <v>113</v>
      </c>
      <c r="M48" s="2">
        <v>31043758</v>
      </c>
    </row>
    <row r="49" spans="1:13" ht="17.25" x14ac:dyDescent="0.25">
      <c r="A49" s="92" t="s">
        <v>52</v>
      </c>
      <c r="B49" s="93">
        <v>-0.34</v>
      </c>
      <c r="C49" s="93">
        <v>0.14000000000000001</v>
      </c>
      <c r="D49" s="4">
        <v>1.5100000000000001E-2</v>
      </c>
      <c r="E49" s="93">
        <v>-0.3</v>
      </c>
      <c r="F49" s="93">
        <v>0.08</v>
      </c>
      <c r="G49" s="31" t="s">
        <v>888</v>
      </c>
      <c r="H49" s="4">
        <v>-0.05</v>
      </c>
      <c r="I49" s="82">
        <v>0.161245154965971</v>
      </c>
      <c r="J49" s="4">
        <v>-0.28999999999999998</v>
      </c>
      <c r="K49" s="4">
        <v>0.77397165400000001</v>
      </c>
      <c r="L49" s="5" t="s">
        <v>1</v>
      </c>
      <c r="M49" s="2">
        <v>22581228</v>
      </c>
    </row>
    <row r="50" spans="1:13" ht="17.25" x14ac:dyDescent="0.25">
      <c r="A50" s="92" t="s">
        <v>177</v>
      </c>
      <c r="B50" s="93">
        <v>0.13</v>
      </c>
      <c r="C50" s="93">
        <v>0.08</v>
      </c>
      <c r="D50" s="4">
        <v>0.1094</v>
      </c>
      <c r="E50" s="93">
        <v>0.15</v>
      </c>
      <c r="F50" s="93">
        <v>0.05</v>
      </c>
      <c r="G50" s="31" t="s">
        <v>859</v>
      </c>
      <c r="H50" s="4">
        <v>-0.02</v>
      </c>
      <c r="I50" s="82">
        <v>9.4339811320566042E-2</v>
      </c>
      <c r="J50" s="4">
        <v>-0.24</v>
      </c>
      <c r="K50" s="4">
        <v>0.80678960799999999</v>
      </c>
      <c r="L50" s="5" t="s">
        <v>1</v>
      </c>
      <c r="M50" s="2">
        <v>28530673</v>
      </c>
    </row>
    <row r="51" spans="1:13" x14ac:dyDescent="0.25">
      <c r="A51" s="92" t="s">
        <v>540</v>
      </c>
      <c r="B51" s="93">
        <v>-0.05</v>
      </c>
      <c r="C51" s="93">
        <v>0.09</v>
      </c>
      <c r="D51" s="4">
        <v>0.58399999999999996</v>
      </c>
      <c r="E51" s="93">
        <v>-0.08</v>
      </c>
      <c r="F51" s="93">
        <v>0.06</v>
      </c>
      <c r="G51" s="4">
        <v>0.1729</v>
      </c>
      <c r="H51" s="4">
        <v>0.03</v>
      </c>
      <c r="I51" s="82">
        <v>0.10816653826391967</v>
      </c>
      <c r="J51" s="4">
        <v>0.24</v>
      </c>
      <c r="K51" s="4">
        <v>0.81049466400000003</v>
      </c>
      <c r="L51" s="5" t="s">
        <v>1</v>
      </c>
      <c r="M51" s="2">
        <v>31043758</v>
      </c>
    </row>
    <row r="52" spans="1:13" ht="17.25" x14ac:dyDescent="0.25">
      <c r="A52" s="92" t="s">
        <v>139</v>
      </c>
      <c r="B52" s="93">
        <v>0.19</v>
      </c>
      <c r="C52" s="93">
        <v>0.1</v>
      </c>
      <c r="D52" s="4">
        <v>6.3799999999999996E-2</v>
      </c>
      <c r="E52" s="93">
        <v>0.21</v>
      </c>
      <c r="F52" s="93">
        <v>0.06</v>
      </c>
      <c r="G52" s="31" t="s">
        <v>877</v>
      </c>
      <c r="H52" s="4">
        <v>-0.03</v>
      </c>
      <c r="I52" s="82">
        <v>0.11661903789690602</v>
      </c>
      <c r="J52" s="4">
        <v>-0.22</v>
      </c>
      <c r="K52" s="4">
        <v>0.82965935000000002</v>
      </c>
      <c r="L52" s="5" t="s">
        <v>1</v>
      </c>
      <c r="M52" s="2">
        <v>23453885</v>
      </c>
    </row>
    <row r="53" spans="1:13" x14ac:dyDescent="0.25">
      <c r="A53" s="92" t="s">
        <v>754</v>
      </c>
      <c r="B53" s="93">
        <v>0</v>
      </c>
      <c r="C53" s="93">
        <v>7.0000000000000007E-2</v>
      </c>
      <c r="D53" s="4">
        <v>0.97470000000000001</v>
      </c>
      <c r="E53" s="93">
        <v>-0.02</v>
      </c>
      <c r="F53" s="93">
        <v>0.04</v>
      </c>
      <c r="G53" s="4">
        <v>0.65410000000000001</v>
      </c>
      <c r="H53" s="4">
        <v>0.02</v>
      </c>
      <c r="I53" s="82">
        <v>8.06225774829855E-2</v>
      </c>
      <c r="J53" s="4">
        <v>0.21</v>
      </c>
      <c r="K53" s="4">
        <v>0.83655014100000002</v>
      </c>
      <c r="L53" s="5" t="s">
        <v>1</v>
      </c>
      <c r="M53" s="2">
        <v>31043758</v>
      </c>
    </row>
    <row r="54" spans="1:13" x14ac:dyDescent="0.25">
      <c r="A54" s="92" t="s">
        <v>1069</v>
      </c>
      <c r="B54" s="93">
        <v>-7.0000000000000007E-2</v>
      </c>
      <c r="C54" s="93">
        <v>0.08</v>
      </c>
      <c r="D54" s="4">
        <v>0.4047</v>
      </c>
      <c r="E54" s="93">
        <v>-0.09</v>
      </c>
      <c r="F54" s="93">
        <v>0.06</v>
      </c>
      <c r="G54" s="4">
        <v>0.1203</v>
      </c>
      <c r="H54" s="4">
        <v>0.02</v>
      </c>
      <c r="I54" s="82">
        <v>0.1</v>
      </c>
      <c r="J54" s="4">
        <v>0.18</v>
      </c>
      <c r="K54" s="4">
        <v>0.85347099900000001</v>
      </c>
      <c r="L54" s="5" t="s">
        <v>1</v>
      </c>
      <c r="M54" s="2">
        <v>20686565</v>
      </c>
    </row>
    <row r="55" spans="1:13" x14ac:dyDescent="0.25">
      <c r="A55" s="92" t="s">
        <v>339</v>
      </c>
      <c r="B55" s="93">
        <v>-0.17</v>
      </c>
      <c r="C55" s="93">
        <v>0.16</v>
      </c>
      <c r="D55" s="4">
        <v>0.27939999999999998</v>
      </c>
      <c r="E55" s="93">
        <v>-0.14000000000000001</v>
      </c>
      <c r="F55" s="93">
        <v>0.1</v>
      </c>
      <c r="G55" s="4">
        <v>0.1716</v>
      </c>
      <c r="H55" s="4">
        <v>-0.03</v>
      </c>
      <c r="I55" s="82">
        <v>0.18867962264113208</v>
      </c>
      <c r="J55" s="4">
        <v>-0.17</v>
      </c>
      <c r="K55" s="4">
        <v>0.86478882599999995</v>
      </c>
      <c r="L55" s="5" t="s">
        <v>1</v>
      </c>
      <c r="M55" s="2">
        <v>20858683</v>
      </c>
    </row>
    <row r="56" spans="1:13" ht="17.25" x14ac:dyDescent="0.25">
      <c r="A56" s="92" t="s">
        <v>109</v>
      </c>
      <c r="B56" s="93">
        <v>-0.18</v>
      </c>
      <c r="C56" s="93">
        <v>0.09</v>
      </c>
      <c r="D56" s="4">
        <v>4.7199999999999999E-2</v>
      </c>
      <c r="E56" s="93">
        <v>-0.16</v>
      </c>
      <c r="F56" s="93">
        <v>0.05</v>
      </c>
      <c r="G56" s="31" t="s">
        <v>893</v>
      </c>
      <c r="H56" s="4">
        <v>-0.02</v>
      </c>
      <c r="I56" s="82">
        <v>0.10295630140987</v>
      </c>
      <c r="J56" s="4">
        <v>-0.16</v>
      </c>
      <c r="K56" s="4">
        <v>0.87268413600000005</v>
      </c>
      <c r="L56" s="5" t="s">
        <v>1</v>
      </c>
      <c r="M56" s="2">
        <v>20686565</v>
      </c>
    </row>
    <row r="57" spans="1:13" x14ac:dyDescent="0.25">
      <c r="A57" s="92" t="s">
        <v>509</v>
      </c>
      <c r="B57" s="93">
        <v>0.04</v>
      </c>
      <c r="C57" s="93">
        <v>0.06</v>
      </c>
      <c r="D57" s="4">
        <v>0.53359999999999996</v>
      </c>
      <c r="E57" s="93">
        <v>0.05</v>
      </c>
      <c r="F57" s="93">
        <v>0.04</v>
      </c>
      <c r="G57" s="4">
        <v>0.2069</v>
      </c>
      <c r="H57" s="4">
        <v>-0.01</v>
      </c>
      <c r="I57" s="82">
        <v>7.211102550927978E-2</v>
      </c>
      <c r="J57" s="4">
        <v>-0.16</v>
      </c>
      <c r="K57" s="4">
        <v>0.87633190800000005</v>
      </c>
      <c r="L57" s="5" t="s">
        <v>1</v>
      </c>
      <c r="M57" s="2">
        <v>31043758</v>
      </c>
    </row>
    <row r="58" spans="1:13" x14ac:dyDescent="0.25">
      <c r="A58" s="92" t="s">
        <v>173</v>
      </c>
      <c r="B58" s="93">
        <v>0.18</v>
      </c>
      <c r="C58" s="93">
        <v>0.11</v>
      </c>
      <c r="D58" s="4">
        <v>0.1041</v>
      </c>
      <c r="E58" s="93">
        <v>0.16</v>
      </c>
      <c r="F58" s="93">
        <v>7.0000000000000007E-2</v>
      </c>
      <c r="G58" s="4">
        <v>1.6400000000000001E-2</v>
      </c>
      <c r="H58" s="4">
        <v>0.02</v>
      </c>
      <c r="I58" s="82">
        <v>0.13038404810405299</v>
      </c>
      <c r="J58" s="4">
        <v>0.15</v>
      </c>
      <c r="K58" s="4">
        <v>0.88434287899999997</v>
      </c>
      <c r="L58" s="5" t="s">
        <v>1</v>
      </c>
      <c r="M58" s="2">
        <v>21926972</v>
      </c>
    </row>
    <row r="59" spans="1:13" x14ac:dyDescent="0.25">
      <c r="A59" s="92" t="s">
        <v>309</v>
      </c>
      <c r="B59" s="93">
        <v>0.11</v>
      </c>
      <c r="C59" s="93">
        <v>0.09</v>
      </c>
      <c r="D59" s="4">
        <v>0.25530000000000003</v>
      </c>
      <c r="E59" s="93">
        <v>0.12</v>
      </c>
      <c r="F59" s="93">
        <v>0.06</v>
      </c>
      <c r="G59" s="4">
        <v>2.64E-2</v>
      </c>
      <c r="H59" s="4">
        <v>-0.02</v>
      </c>
      <c r="I59" s="82">
        <v>0.10816653826391967</v>
      </c>
      <c r="J59" s="4">
        <v>-0.14000000000000001</v>
      </c>
      <c r="K59" s="4">
        <v>0.88666644500000003</v>
      </c>
      <c r="L59" s="5" t="s">
        <v>1</v>
      </c>
      <c r="M59" s="2">
        <v>20686565</v>
      </c>
    </row>
    <row r="60" spans="1:13" x14ac:dyDescent="0.25">
      <c r="A60" s="92" t="s">
        <v>509</v>
      </c>
      <c r="B60" s="93">
        <v>0.03</v>
      </c>
      <c r="C60" s="93">
        <v>0.06</v>
      </c>
      <c r="D60" s="4">
        <v>0.66549999999999998</v>
      </c>
      <c r="E60" s="93">
        <v>0.04</v>
      </c>
      <c r="F60" s="93">
        <v>0.04</v>
      </c>
      <c r="G60" s="4">
        <v>0.3654</v>
      </c>
      <c r="H60" s="4">
        <v>-0.01</v>
      </c>
      <c r="I60" s="82">
        <v>7.211102550927978E-2</v>
      </c>
      <c r="J60" s="93">
        <v>-0.14000000000000001</v>
      </c>
      <c r="K60" s="93">
        <v>0.88992058500000004</v>
      </c>
      <c r="L60" s="94" t="s">
        <v>113</v>
      </c>
      <c r="M60" s="2">
        <v>31043758</v>
      </c>
    </row>
    <row r="61" spans="1:13" x14ac:dyDescent="0.25">
      <c r="A61" s="92" t="s">
        <v>364</v>
      </c>
      <c r="B61" s="93">
        <v>0.09</v>
      </c>
      <c r="C61" s="93">
        <v>0.09</v>
      </c>
      <c r="D61" s="4">
        <v>0.30890000000000001</v>
      </c>
      <c r="E61" s="93">
        <v>0.1</v>
      </c>
      <c r="F61" s="93">
        <v>0.06</v>
      </c>
      <c r="G61" s="4">
        <v>6.7500000000000004E-2</v>
      </c>
      <c r="H61" s="4">
        <v>-0.01</v>
      </c>
      <c r="I61" s="82">
        <v>0.10816653826391967</v>
      </c>
      <c r="J61" s="4">
        <v>-0.12</v>
      </c>
      <c r="K61" s="4">
        <v>0.90063860399999995</v>
      </c>
      <c r="L61" s="5" t="s">
        <v>1</v>
      </c>
      <c r="M61" s="2">
        <v>31043758</v>
      </c>
    </row>
    <row r="62" spans="1:13" x14ac:dyDescent="0.25">
      <c r="A62" s="92" t="s">
        <v>413</v>
      </c>
      <c r="B62" s="93">
        <v>0.05</v>
      </c>
      <c r="C62" s="93">
        <v>0.08</v>
      </c>
      <c r="D62" s="4">
        <v>0.48430000000000001</v>
      </c>
      <c r="E62" s="93">
        <v>0.05</v>
      </c>
      <c r="F62" s="93">
        <v>0.05</v>
      </c>
      <c r="G62" s="4">
        <v>0.31590000000000001</v>
      </c>
      <c r="H62" s="4">
        <v>0.01</v>
      </c>
      <c r="I62" s="82">
        <v>9.4339811320566042E-2</v>
      </c>
      <c r="J62" s="4">
        <v>0.08</v>
      </c>
      <c r="K62" s="4">
        <v>0.93288353099999999</v>
      </c>
      <c r="L62" s="5" t="s">
        <v>1</v>
      </c>
      <c r="M62" s="2">
        <v>27680694</v>
      </c>
    </row>
    <row r="63" spans="1:13" x14ac:dyDescent="0.25">
      <c r="A63" s="92" t="s">
        <v>521</v>
      </c>
      <c r="B63" s="93">
        <v>-0.1</v>
      </c>
      <c r="C63" s="93">
        <v>0.16</v>
      </c>
      <c r="D63" s="4">
        <v>0.54749999999999999</v>
      </c>
      <c r="E63" s="93">
        <v>-0.08</v>
      </c>
      <c r="F63" s="93">
        <v>0.09</v>
      </c>
      <c r="G63" s="4">
        <v>0.36159999999999998</v>
      </c>
      <c r="H63" s="4">
        <v>-0.01</v>
      </c>
      <c r="I63" s="82">
        <v>0.1835755975068582</v>
      </c>
      <c r="J63" s="4">
        <v>-0.06</v>
      </c>
      <c r="K63" s="4">
        <v>0.94866807600000003</v>
      </c>
      <c r="L63" s="5" t="s">
        <v>1</v>
      </c>
      <c r="M63" s="2">
        <v>26833098</v>
      </c>
    </row>
    <row r="64" spans="1:13" x14ac:dyDescent="0.25">
      <c r="A64" s="92" t="s">
        <v>618</v>
      </c>
      <c r="B64" s="93">
        <v>0.02</v>
      </c>
      <c r="C64" s="93">
        <v>0.06</v>
      </c>
      <c r="D64" s="4">
        <v>0.74219999999999997</v>
      </c>
      <c r="E64" s="93">
        <v>0.02</v>
      </c>
      <c r="F64" s="93">
        <v>0.04</v>
      </c>
      <c r="G64" s="4">
        <v>0.51149999999999995</v>
      </c>
      <c r="H64" s="4">
        <v>0</v>
      </c>
      <c r="I64" s="82">
        <v>7.211102550927978E-2</v>
      </c>
      <c r="J64" s="4">
        <v>-0.04</v>
      </c>
      <c r="K64" s="4">
        <v>0.96796089699999999</v>
      </c>
      <c r="L64" s="5" t="s">
        <v>1</v>
      </c>
      <c r="M64" s="2">
        <v>20881960</v>
      </c>
    </row>
    <row r="65" spans="1:13" x14ac:dyDescent="0.25">
      <c r="A65" s="92" t="s">
        <v>436</v>
      </c>
      <c r="B65" s="93">
        <v>0.17</v>
      </c>
      <c r="C65" s="93">
        <v>0.22</v>
      </c>
      <c r="D65" s="4">
        <v>0.4345</v>
      </c>
      <c r="E65" s="93">
        <v>0.17</v>
      </c>
      <c r="F65" s="93">
        <v>0.16</v>
      </c>
      <c r="G65" s="4">
        <v>0.29499999999999998</v>
      </c>
      <c r="H65" s="4">
        <v>0</v>
      </c>
      <c r="I65" s="82">
        <v>0.27202941017470889</v>
      </c>
      <c r="J65" s="4">
        <v>0</v>
      </c>
      <c r="K65" s="4">
        <v>0.99644548899999996</v>
      </c>
      <c r="L65" s="5" t="s">
        <v>1</v>
      </c>
      <c r="M65" s="2">
        <v>20732625</v>
      </c>
    </row>
    <row r="66" spans="1:13" ht="72.75" customHeight="1" x14ac:dyDescent="0.25">
      <c r="A66" s="132" t="s">
        <v>901</v>
      </c>
      <c r="B66" s="132"/>
      <c r="C66" s="132"/>
      <c r="D66" s="132"/>
      <c r="E66" s="132"/>
      <c r="F66" s="132"/>
      <c r="G66" s="132"/>
      <c r="H66" s="132"/>
      <c r="I66" s="132"/>
      <c r="J66" s="132"/>
      <c r="K66" s="132"/>
      <c r="L66" s="132"/>
      <c r="M66" s="132"/>
    </row>
    <row r="67" spans="1:13" x14ac:dyDescent="0.25">
      <c r="A67" s="95"/>
      <c r="B67" s="4"/>
      <c r="C67" s="4"/>
      <c r="D67" s="2"/>
      <c r="E67" s="4"/>
      <c r="F67" s="4"/>
      <c r="G67" s="2"/>
      <c r="H67" s="4"/>
      <c r="I67" s="4"/>
      <c r="J67" s="4"/>
      <c r="K67" s="5"/>
      <c r="L67" s="5"/>
      <c r="M67" s="2"/>
    </row>
    <row r="68" spans="1:13" x14ac:dyDescent="0.25">
      <c r="A68" s="95"/>
      <c r="B68" s="4"/>
      <c r="C68" s="4"/>
      <c r="D68" s="2"/>
      <c r="E68" s="4"/>
      <c r="F68" s="4"/>
      <c r="G68" s="2"/>
      <c r="H68" s="4"/>
      <c r="I68" s="4"/>
      <c r="J68" s="4"/>
      <c r="K68" s="5"/>
      <c r="L68" s="5"/>
      <c r="M68" s="2"/>
    </row>
    <row r="69" spans="1:13" x14ac:dyDescent="0.25">
      <c r="A69" s="95"/>
      <c r="B69" s="4"/>
      <c r="C69" s="4"/>
      <c r="D69" s="2"/>
      <c r="E69" s="4"/>
      <c r="F69" s="4"/>
      <c r="G69" s="2"/>
      <c r="H69" s="4"/>
      <c r="I69" s="4"/>
      <c r="J69" s="4"/>
      <c r="K69" s="5"/>
      <c r="L69" s="5"/>
      <c r="M69" s="2"/>
    </row>
    <row r="70" spans="1:13" x14ac:dyDescent="0.25">
      <c r="A70" s="95"/>
      <c r="B70" s="4"/>
      <c r="C70" s="4"/>
      <c r="D70" s="2"/>
      <c r="E70" s="4"/>
      <c r="F70" s="4"/>
      <c r="G70" s="2"/>
      <c r="H70" s="4"/>
      <c r="I70" s="4"/>
      <c r="J70" s="4"/>
      <c r="K70" s="5"/>
      <c r="L70" s="5"/>
      <c r="M70" s="2"/>
    </row>
    <row r="71" spans="1:13" x14ac:dyDescent="0.25">
      <c r="A71" s="95"/>
      <c r="B71" s="4"/>
      <c r="C71" s="4"/>
      <c r="D71" s="2"/>
      <c r="E71" s="4"/>
      <c r="F71" s="4"/>
      <c r="G71" s="2"/>
      <c r="H71" s="4"/>
      <c r="I71" s="4"/>
      <c r="J71" s="4"/>
      <c r="K71" s="5"/>
      <c r="L71" s="5"/>
      <c r="M71" s="2"/>
    </row>
    <row r="72" spans="1:13" x14ac:dyDescent="0.25">
      <c r="A72" s="95"/>
      <c r="B72" s="4"/>
      <c r="C72" s="4"/>
      <c r="D72" s="2"/>
      <c r="E72" s="4"/>
      <c r="F72" s="4"/>
      <c r="G72" s="2"/>
      <c r="H72" s="4"/>
      <c r="I72" s="4"/>
      <c r="J72" s="4"/>
      <c r="K72" s="5"/>
      <c r="L72" s="5"/>
      <c r="M72" s="2"/>
    </row>
    <row r="73" spans="1:13" x14ac:dyDescent="0.25">
      <c r="A73" s="95"/>
      <c r="B73" s="4"/>
      <c r="C73" s="4"/>
      <c r="D73" s="2"/>
      <c r="E73" s="4"/>
      <c r="F73" s="4"/>
      <c r="G73" s="2"/>
      <c r="H73" s="4"/>
      <c r="I73" s="4"/>
      <c r="J73" s="4"/>
      <c r="K73" s="5"/>
      <c r="L73" s="5"/>
      <c r="M73" s="2"/>
    </row>
    <row r="74" spans="1:13" x14ac:dyDescent="0.25">
      <c r="A74" s="95"/>
      <c r="B74" s="4"/>
      <c r="C74" s="4"/>
      <c r="D74" s="2"/>
      <c r="E74" s="4"/>
      <c r="F74" s="4"/>
      <c r="G74" s="2"/>
      <c r="H74" s="4"/>
      <c r="I74" s="4"/>
      <c r="J74" s="4"/>
      <c r="K74" s="5"/>
      <c r="L74" s="5"/>
      <c r="M74" s="2"/>
    </row>
    <row r="75" spans="1:13" x14ac:dyDescent="0.25">
      <c r="A75" s="95"/>
      <c r="B75" s="4"/>
      <c r="C75" s="4"/>
      <c r="D75" s="2"/>
      <c r="E75" s="4"/>
      <c r="F75" s="4"/>
      <c r="G75" s="2"/>
      <c r="H75" s="4"/>
      <c r="I75" s="4"/>
      <c r="J75" s="4"/>
      <c r="K75" s="5"/>
      <c r="L75" s="5"/>
      <c r="M75" s="2"/>
    </row>
    <row r="76" spans="1:13" x14ac:dyDescent="0.25">
      <c r="A76" s="95"/>
      <c r="B76" s="4"/>
      <c r="C76" s="4"/>
      <c r="D76" s="2"/>
      <c r="E76" s="4"/>
      <c r="F76" s="4"/>
      <c r="G76" s="2"/>
      <c r="H76" s="4"/>
      <c r="I76" s="4"/>
      <c r="J76" s="4"/>
      <c r="K76" s="5"/>
      <c r="L76" s="5"/>
      <c r="M76" s="2"/>
    </row>
    <row r="77" spans="1:13" x14ac:dyDescent="0.25">
      <c r="A77" s="95"/>
      <c r="B77" s="4"/>
      <c r="C77" s="4"/>
      <c r="D77" s="2"/>
      <c r="E77" s="4"/>
      <c r="F77" s="4"/>
      <c r="G77" s="2"/>
      <c r="H77" s="4"/>
      <c r="I77" s="4"/>
      <c r="J77" s="4"/>
      <c r="K77" s="5"/>
      <c r="L77" s="5"/>
      <c r="M77" s="2"/>
    </row>
    <row r="78" spans="1:13" x14ac:dyDescent="0.25">
      <c r="A78" s="95"/>
      <c r="B78" s="4"/>
      <c r="C78" s="4"/>
      <c r="D78" s="2"/>
      <c r="E78" s="4"/>
      <c r="F78" s="4"/>
      <c r="G78" s="2"/>
      <c r="H78" s="4"/>
      <c r="I78" s="4"/>
      <c r="J78" s="4"/>
      <c r="K78" s="5"/>
      <c r="L78" s="5"/>
      <c r="M78" s="2"/>
    </row>
    <row r="79" spans="1:13" x14ac:dyDescent="0.25">
      <c r="A79" s="95"/>
      <c r="B79" s="4"/>
      <c r="C79" s="4"/>
      <c r="D79" s="2"/>
      <c r="E79" s="4"/>
      <c r="F79" s="4"/>
      <c r="G79" s="2"/>
      <c r="H79" s="4"/>
      <c r="I79" s="4"/>
      <c r="J79" s="4"/>
      <c r="K79" s="5"/>
      <c r="L79" s="5"/>
      <c r="M79" s="2"/>
    </row>
    <row r="80" spans="1:13" x14ac:dyDescent="0.25">
      <c r="A80" s="95"/>
      <c r="B80" s="4"/>
      <c r="C80" s="4"/>
      <c r="D80" s="2"/>
      <c r="E80" s="4"/>
      <c r="F80" s="4"/>
      <c r="G80" s="2"/>
      <c r="H80" s="4"/>
      <c r="I80" s="4"/>
      <c r="J80" s="4"/>
      <c r="K80" s="5"/>
      <c r="L80" s="5"/>
      <c r="M80" s="2"/>
    </row>
    <row r="81" spans="1:13" x14ac:dyDescent="0.25">
      <c r="A81" s="95"/>
      <c r="B81" s="4"/>
      <c r="C81" s="4"/>
      <c r="D81" s="2"/>
      <c r="E81" s="4"/>
      <c r="F81" s="4"/>
      <c r="G81" s="2"/>
      <c r="H81" s="4"/>
      <c r="I81" s="4"/>
      <c r="J81" s="4"/>
      <c r="K81" s="5"/>
      <c r="L81" s="5"/>
      <c r="M81" s="2"/>
    </row>
    <row r="82" spans="1:13" x14ac:dyDescent="0.25">
      <c r="A82" s="95"/>
      <c r="B82" s="4"/>
      <c r="C82" s="4"/>
      <c r="D82" s="2"/>
      <c r="E82" s="4"/>
      <c r="F82" s="4"/>
      <c r="G82" s="2"/>
      <c r="H82" s="4"/>
      <c r="I82" s="4"/>
      <c r="J82" s="4"/>
      <c r="K82" s="5"/>
      <c r="L82" s="5"/>
      <c r="M82" s="2"/>
    </row>
    <row r="83" spans="1:13" x14ac:dyDescent="0.25">
      <c r="A83" s="95"/>
      <c r="B83" s="4"/>
      <c r="C83" s="4"/>
      <c r="D83" s="2"/>
      <c r="E83" s="4"/>
      <c r="F83" s="4"/>
      <c r="G83" s="2"/>
      <c r="H83" s="4"/>
      <c r="I83" s="4"/>
      <c r="J83" s="4"/>
      <c r="K83" s="5"/>
      <c r="L83" s="5"/>
      <c r="M83" s="2"/>
    </row>
    <row r="84" spans="1:13" x14ac:dyDescent="0.25">
      <c r="A84" s="95"/>
      <c r="B84" s="4"/>
      <c r="C84" s="4"/>
      <c r="D84" s="2"/>
      <c r="E84" s="4"/>
      <c r="F84" s="4"/>
      <c r="G84" s="2"/>
      <c r="H84" s="4"/>
      <c r="I84" s="4"/>
      <c r="J84" s="4"/>
      <c r="K84" s="5"/>
      <c r="L84" s="5"/>
      <c r="M84" s="2"/>
    </row>
    <row r="85" spans="1:13" x14ac:dyDescent="0.25">
      <c r="A85" s="95"/>
      <c r="B85" s="4"/>
      <c r="C85" s="4"/>
      <c r="D85" s="2"/>
      <c r="E85" s="4"/>
      <c r="F85" s="4"/>
      <c r="G85" s="2"/>
      <c r="H85" s="4"/>
      <c r="I85" s="4"/>
      <c r="J85" s="4"/>
      <c r="K85" s="5"/>
      <c r="L85" s="5"/>
      <c r="M85" s="2"/>
    </row>
    <row r="86" spans="1:13" x14ac:dyDescent="0.25">
      <c r="A86" s="95"/>
      <c r="B86" s="4"/>
      <c r="C86" s="4"/>
      <c r="D86" s="2"/>
      <c r="E86" s="4"/>
      <c r="F86" s="4"/>
      <c r="G86" s="2"/>
      <c r="H86" s="4"/>
      <c r="I86" s="4"/>
      <c r="J86" s="4"/>
      <c r="K86" s="5"/>
      <c r="L86" s="5"/>
      <c r="M86" s="2"/>
    </row>
    <row r="87" spans="1:13" x14ac:dyDescent="0.25">
      <c r="A87" s="95"/>
      <c r="B87" s="4"/>
      <c r="C87" s="4"/>
      <c r="D87" s="2"/>
      <c r="E87" s="4"/>
      <c r="F87" s="4"/>
      <c r="G87" s="2"/>
      <c r="H87" s="4"/>
      <c r="I87" s="4"/>
      <c r="J87" s="4"/>
      <c r="K87" s="5"/>
      <c r="L87" s="5"/>
      <c r="M87" s="2"/>
    </row>
    <row r="88" spans="1:13" x14ac:dyDescent="0.25">
      <c r="A88" s="95"/>
      <c r="B88" s="4"/>
      <c r="C88" s="4"/>
      <c r="D88" s="2"/>
      <c r="E88" s="4"/>
      <c r="F88" s="4"/>
      <c r="G88" s="2"/>
      <c r="H88" s="4"/>
      <c r="I88" s="4"/>
      <c r="J88" s="4"/>
      <c r="K88" s="5"/>
      <c r="L88" s="5"/>
      <c r="M88" s="2"/>
    </row>
    <row r="89" spans="1:13" x14ac:dyDescent="0.25">
      <c r="A89" s="95"/>
      <c r="B89" s="4"/>
      <c r="C89" s="4"/>
      <c r="D89" s="2"/>
      <c r="E89" s="4"/>
      <c r="F89" s="4"/>
      <c r="G89" s="2"/>
      <c r="H89" s="4"/>
      <c r="I89" s="4"/>
      <c r="J89" s="4"/>
      <c r="K89" s="5"/>
      <c r="L89" s="5"/>
      <c r="M89" s="2"/>
    </row>
    <row r="90" spans="1:13" x14ac:dyDescent="0.25">
      <c r="A90" s="95"/>
      <c r="B90" s="4"/>
      <c r="C90" s="4"/>
      <c r="D90" s="2"/>
      <c r="E90" s="4"/>
      <c r="F90" s="4"/>
      <c r="G90" s="2"/>
      <c r="H90" s="4"/>
      <c r="I90" s="4"/>
      <c r="J90" s="4"/>
      <c r="K90" s="5"/>
      <c r="L90" s="5"/>
      <c r="M90" s="2"/>
    </row>
    <row r="91" spans="1:13" x14ac:dyDescent="0.25">
      <c r="A91" s="95"/>
      <c r="B91" s="4"/>
      <c r="C91" s="4"/>
      <c r="D91" s="2"/>
      <c r="E91" s="4"/>
      <c r="F91" s="4"/>
      <c r="G91" s="2"/>
      <c r="H91" s="4"/>
      <c r="I91" s="4"/>
      <c r="J91" s="4"/>
      <c r="K91" s="5"/>
      <c r="L91" s="5"/>
      <c r="M91" s="2"/>
    </row>
    <row r="92" spans="1:13" x14ac:dyDescent="0.25">
      <c r="A92" s="95"/>
      <c r="B92" s="4"/>
      <c r="C92" s="4"/>
      <c r="D92" s="2"/>
      <c r="E92" s="4"/>
      <c r="F92" s="4"/>
      <c r="G92" s="2"/>
      <c r="H92" s="4"/>
      <c r="I92" s="4"/>
      <c r="J92" s="4"/>
      <c r="K92" s="5"/>
      <c r="L92" s="5"/>
      <c r="M92" s="2"/>
    </row>
    <row r="93" spans="1:13" x14ac:dyDescent="0.25">
      <c r="A93" s="95"/>
      <c r="B93" s="4"/>
      <c r="C93" s="4"/>
      <c r="D93" s="2"/>
      <c r="E93" s="4"/>
      <c r="F93" s="4"/>
      <c r="G93" s="2"/>
      <c r="H93" s="4"/>
      <c r="I93" s="4"/>
      <c r="J93" s="4"/>
      <c r="K93" s="5"/>
      <c r="L93" s="5"/>
      <c r="M93" s="2"/>
    </row>
    <row r="94" spans="1:13" x14ac:dyDescent="0.25">
      <c r="A94" s="95"/>
      <c r="B94" s="4"/>
      <c r="C94" s="4"/>
      <c r="D94" s="2"/>
      <c r="E94" s="4"/>
      <c r="F94" s="4"/>
      <c r="G94" s="2"/>
      <c r="H94" s="4"/>
      <c r="I94" s="4"/>
      <c r="J94" s="4"/>
      <c r="K94" s="5"/>
      <c r="L94" s="5"/>
      <c r="M94" s="2"/>
    </row>
    <row r="95" spans="1:13" x14ac:dyDescent="0.25">
      <c r="A95" s="95"/>
      <c r="B95" s="4"/>
      <c r="C95" s="4"/>
      <c r="D95" s="2"/>
      <c r="E95" s="4"/>
      <c r="F95" s="4"/>
      <c r="G95" s="2"/>
      <c r="H95" s="4"/>
      <c r="I95" s="4"/>
      <c r="J95" s="4"/>
      <c r="K95" s="5"/>
      <c r="L95" s="5"/>
      <c r="M95" s="2"/>
    </row>
    <row r="96" spans="1:13" x14ac:dyDescent="0.25">
      <c r="A96" s="95"/>
      <c r="B96" s="4"/>
      <c r="C96" s="4"/>
      <c r="D96" s="2"/>
      <c r="E96" s="4"/>
      <c r="F96" s="4"/>
      <c r="G96" s="2"/>
      <c r="H96" s="4"/>
      <c r="I96" s="4"/>
      <c r="J96" s="4"/>
      <c r="K96" s="5"/>
      <c r="L96" s="5"/>
      <c r="M96" s="2"/>
    </row>
    <row r="97" spans="1:13" x14ac:dyDescent="0.25">
      <c r="A97" s="95"/>
      <c r="B97" s="4"/>
      <c r="C97" s="4"/>
      <c r="D97" s="2"/>
      <c r="E97" s="4"/>
      <c r="F97" s="4"/>
      <c r="G97" s="2"/>
      <c r="H97" s="4"/>
      <c r="I97" s="4"/>
      <c r="J97" s="4"/>
      <c r="K97" s="5"/>
      <c r="L97" s="5"/>
      <c r="M97" s="2"/>
    </row>
    <row r="98" spans="1:13" x14ac:dyDescent="0.25">
      <c r="A98" s="95"/>
      <c r="B98" s="4"/>
      <c r="C98" s="4"/>
      <c r="D98" s="2"/>
      <c r="E98" s="4"/>
      <c r="F98" s="4"/>
      <c r="G98" s="2"/>
      <c r="H98" s="4"/>
      <c r="I98" s="4"/>
      <c r="J98" s="4"/>
      <c r="K98" s="5"/>
      <c r="L98" s="5"/>
      <c r="M98" s="2"/>
    </row>
    <row r="99" spans="1:13" x14ac:dyDescent="0.25">
      <c r="A99" s="95"/>
      <c r="B99" s="4"/>
      <c r="C99" s="4"/>
      <c r="D99" s="2"/>
      <c r="E99" s="4"/>
      <c r="F99" s="4"/>
      <c r="G99" s="2"/>
      <c r="H99" s="4"/>
      <c r="I99" s="4"/>
      <c r="J99" s="4"/>
      <c r="K99" s="5"/>
      <c r="L99" s="5"/>
      <c r="M99" s="2"/>
    </row>
    <row r="100" spans="1:13" x14ac:dyDescent="0.25">
      <c r="A100" s="95"/>
      <c r="B100" s="4"/>
      <c r="C100" s="4"/>
      <c r="D100" s="2"/>
      <c r="E100" s="4"/>
      <c r="F100" s="4"/>
      <c r="G100" s="2"/>
      <c r="H100" s="4"/>
      <c r="I100" s="4"/>
      <c r="J100" s="4"/>
      <c r="K100" s="5"/>
      <c r="L100" s="5"/>
      <c r="M100" s="2"/>
    </row>
    <row r="101" spans="1:13" x14ac:dyDescent="0.25">
      <c r="A101" s="95"/>
      <c r="B101" s="4"/>
      <c r="C101" s="4"/>
      <c r="D101" s="2"/>
      <c r="E101" s="4"/>
      <c r="F101" s="4"/>
      <c r="G101" s="2"/>
      <c r="H101" s="4"/>
      <c r="I101" s="4"/>
      <c r="J101" s="4"/>
      <c r="K101" s="5"/>
      <c r="L101" s="5"/>
      <c r="M101" s="2"/>
    </row>
    <row r="102" spans="1:13" x14ac:dyDescent="0.25">
      <c r="A102" s="95"/>
      <c r="B102" s="4"/>
      <c r="C102" s="4"/>
      <c r="D102" s="2"/>
      <c r="E102" s="4"/>
      <c r="F102" s="4"/>
      <c r="G102" s="2"/>
      <c r="H102" s="4"/>
      <c r="I102" s="4"/>
      <c r="J102" s="4"/>
      <c r="K102" s="5"/>
      <c r="L102" s="5"/>
      <c r="M102" s="2"/>
    </row>
    <row r="103" spans="1:13" x14ac:dyDescent="0.25">
      <c r="A103" s="95"/>
      <c r="B103" s="4"/>
      <c r="C103" s="4"/>
      <c r="D103" s="2"/>
      <c r="E103" s="4"/>
      <c r="F103" s="4"/>
      <c r="G103" s="2"/>
      <c r="H103" s="4"/>
      <c r="I103" s="4"/>
      <c r="J103" s="4"/>
      <c r="K103" s="5"/>
      <c r="L103" s="5"/>
      <c r="M103" s="2"/>
    </row>
    <row r="104" spans="1:13" x14ac:dyDescent="0.25">
      <c r="A104" s="95"/>
      <c r="B104" s="4"/>
      <c r="C104" s="4"/>
      <c r="D104" s="2"/>
      <c r="E104" s="4"/>
      <c r="F104" s="4"/>
      <c r="G104" s="2"/>
      <c r="H104" s="4"/>
      <c r="I104" s="4"/>
      <c r="J104" s="4"/>
      <c r="K104" s="5"/>
      <c r="L104" s="5"/>
      <c r="M104" s="2"/>
    </row>
    <row r="105" spans="1:13" x14ac:dyDescent="0.25">
      <c r="A105" s="95"/>
      <c r="B105" s="4"/>
      <c r="C105" s="4"/>
      <c r="D105" s="2"/>
      <c r="E105" s="4"/>
      <c r="F105" s="4"/>
      <c r="G105" s="2"/>
      <c r="H105" s="4"/>
      <c r="I105" s="4"/>
      <c r="J105" s="4"/>
      <c r="K105" s="5"/>
      <c r="L105" s="5"/>
      <c r="M105" s="2"/>
    </row>
    <row r="106" spans="1:13" x14ac:dyDescent="0.25">
      <c r="A106" s="95"/>
      <c r="B106" s="4"/>
      <c r="C106" s="4"/>
      <c r="D106" s="2"/>
      <c r="E106" s="4"/>
      <c r="F106" s="4"/>
      <c r="G106" s="2"/>
      <c r="H106" s="4"/>
      <c r="I106" s="4"/>
      <c r="J106" s="4"/>
      <c r="K106" s="5"/>
      <c r="L106" s="5"/>
      <c r="M106" s="2"/>
    </row>
    <row r="107" spans="1:13" x14ac:dyDescent="0.25">
      <c r="A107" s="95"/>
      <c r="B107" s="4"/>
      <c r="C107" s="4"/>
      <c r="D107" s="2"/>
      <c r="E107" s="4"/>
      <c r="F107" s="4"/>
      <c r="G107" s="2"/>
      <c r="H107" s="4"/>
      <c r="I107" s="4"/>
      <c r="J107" s="4"/>
      <c r="K107" s="5"/>
      <c r="L107" s="5"/>
      <c r="M107" s="2"/>
    </row>
    <row r="108" spans="1:13" x14ac:dyDescent="0.25">
      <c r="A108" s="95"/>
      <c r="B108" s="4"/>
      <c r="C108" s="4"/>
      <c r="D108" s="2"/>
      <c r="E108" s="4"/>
      <c r="F108" s="4"/>
      <c r="G108" s="2"/>
      <c r="H108" s="4"/>
      <c r="I108" s="4"/>
      <c r="J108" s="4"/>
      <c r="K108" s="5"/>
      <c r="L108" s="5"/>
      <c r="M108" s="2"/>
    </row>
    <row r="109" spans="1:13" x14ac:dyDescent="0.25">
      <c r="A109" s="95"/>
      <c r="B109" s="4"/>
      <c r="C109" s="4"/>
      <c r="D109" s="2"/>
      <c r="E109" s="4"/>
      <c r="F109" s="4"/>
      <c r="G109" s="2"/>
      <c r="H109" s="4"/>
      <c r="I109" s="4"/>
      <c r="J109" s="4"/>
      <c r="K109" s="5"/>
      <c r="L109" s="5"/>
      <c r="M109" s="2"/>
    </row>
    <row r="110" spans="1:13" x14ac:dyDescent="0.25">
      <c r="A110" s="95"/>
      <c r="B110" s="4"/>
      <c r="C110" s="4"/>
      <c r="D110" s="2"/>
      <c r="E110" s="4"/>
      <c r="F110" s="4"/>
      <c r="G110" s="2"/>
      <c r="H110" s="4"/>
      <c r="I110" s="4"/>
      <c r="J110" s="4"/>
      <c r="K110" s="5"/>
      <c r="L110" s="5"/>
      <c r="M110" s="2"/>
    </row>
    <row r="111" spans="1:13" x14ac:dyDescent="0.25">
      <c r="A111" s="95"/>
      <c r="B111" s="4"/>
      <c r="C111" s="4"/>
      <c r="D111" s="2"/>
      <c r="E111" s="4"/>
      <c r="F111" s="4"/>
      <c r="G111" s="2"/>
      <c r="H111" s="4"/>
      <c r="I111" s="4"/>
      <c r="J111" s="4"/>
      <c r="K111" s="5"/>
      <c r="L111" s="5"/>
      <c r="M111" s="2"/>
    </row>
    <row r="112" spans="1:13" x14ac:dyDescent="0.25">
      <c r="A112" s="95"/>
      <c r="B112" s="4"/>
      <c r="C112" s="4"/>
      <c r="D112" s="2"/>
      <c r="E112" s="4"/>
      <c r="F112" s="4"/>
      <c r="G112" s="2"/>
      <c r="H112" s="4"/>
      <c r="I112" s="4"/>
      <c r="J112" s="4"/>
      <c r="K112" s="5"/>
      <c r="L112" s="5"/>
      <c r="M112" s="2"/>
    </row>
    <row r="113" spans="1:13" x14ac:dyDescent="0.25">
      <c r="A113" s="95"/>
      <c r="B113" s="4"/>
      <c r="C113" s="4"/>
      <c r="D113" s="2"/>
      <c r="E113" s="4"/>
      <c r="F113" s="4"/>
      <c r="G113" s="2"/>
      <c r="H113" s="4"/>
      <c r="I113" s="4"/>
      <c r="J113" s="4"/>
      <c r="K113" s="5"/>
      <c r="L113" s="5"/>
      <c r="M113" s="2"/>
    </row>
    <row r="114" spans="1:13" x14ac:dyDescent="0.25">
      <c r="A114" s="95"/>
      <c r="B114" s="4"/>
      <c r="C114" s="4"/>
      <c r="D114" s="2"/>
      <c r="E114" s="4"/>
      <c r="F114" s="4"/>
      <c r="G114" s="2"/>
      <c r="H114" s="4"/>
      <c r="I114" s="4"/>
      <c r="J114" s="4"/>
      <c r="K114" s="5"/>
      <c r="L114" s="5"/>
      <c r="M114" s="2"/>
    </row>
    <row r="115" spans="1:13" x14ac:dyDescent="0.25">
      <c r="A115" s="95"/>
      <c r="B115" s="4"/>
      <c r="C115" s="4"/>
      <c r="D115" s="2"/>
      <c r="E115" s="4"/>
      <c r="F115" s="4"/>
      <c r="G115" s="2"/>
      <c r="H115" s="4"/>
      <c r="I115" s="4"/>
      <c r="J115" s="4"/>
      <c r="K115" s="5"/>
      <c r="L115" s="5"/>
      <c r="M115" s="2"/>
    </row>
    <row r="116" spans="1:13" x14ac:dyDescent="0.25">
      <c r="A116" s="95"/>
      <c r="B116" s="4"/>
      <c r="C116" s="4"/>
      <c r="D116" s="2"/>
      <c r="E116" s="4"/>
      <c r="F116" s="4"/>
      <c r="G116" s="2"/>
      <c r="H116" s="4"/>
      <c r="I116" s="4"/>
      <c r="J116" s="4"/>
      <c r="K116" s="5"/>
      <c r="L116" s="5"/>
      <c r="M116" s="2"/>
    </row>
    <row r="117" spans="1:13" x14ac:dyDescent="0.25">
      <c r="A117" s="95"/>
      <c r="B117" s="4"/>
      <c r="C117" s="4"/>
      <c r="D117" s="2"/>
      <c r="E117" s="4"/>
      <c r="F117" s="4"/>
      <c r="G117" s="2"/>
      <c r="H117" s="4"/>
      <c r="I117" s="4"/>
      <c r="J117" s="4"/>
      <c r="K117" s="5"/>
      <c r="L117" s="5"/>
      <c r="M117" s="2"/>
    </row>
    <row r="118" spans="1:13" x14ac:dyDescent="0.25">
      <c r="A118" s="95"/>
      <c r="B118" s="4"/>
      <c r="C118" s="4"/>
      <c r="D118" s="2"/>
      <c r="E118" s="4"/>
      <c r="F118" s="4"/>
      <c r="G118" s="2"/>
      <c r="H118" s="4"/>
      <c r="I118" s="4"/>
      <c r="J118" s="4"/>
      <c r="K118" s="5"/>
      <c r="L118" s="5"/>
      <c r="M118" s="2"/>
    </row>
    <row r="119" spans="1:13" x14ac:dyDescent="0.25">
      <c r="A119" s="95"/>
      <c r="B119" s="4"/>
      <c r="C119" s="4"/>
      <c r="D119" s="2"/>
      <c r="E119" s="4"/>
      <c r="F119" s="4"/>
      <c r="G119" s="2"/>
      <c r="H119" s="4"/>
      <c r="I119" s="4"/>
      <c r="J119" s="4"/>
      <c r="K119" s="5"/>
      <c r="L119" s="5"/>
      <c r="M119" s="2"/>
    </row>
    <row r="120" spans="1:13" x14ac:dyDescent="0.25">
      <c r="A120" s="95"/>
      <c r="B120" s="4"/>
      <c r="C120" s="4"/>
      <c r="D120" s="2"/>
      <c r="E120" s="4"/>
      <c r="F120" s="4"/>
      <c r="G120" s="2"/>
      <c r="H120" s="4"/>
      <c r="I120" s="4"/>
      <c r="J120" s="4"/>
      <c r="K120" s="5"/>
      <c r="L120" s="5"/>
      <c r="M120" s="2"/>
    </row>
    <row r="121" spans="1:13" x14ac:dyDescent="0.25">
      <c r="A121" s="95"/>
      <c r="B121" s="4"/>
      <c r="C121" s="4"/>
      <c r="D121" s="2"/>
      <c r="E121" s="4"/>
      <c r="F121" s="4"/>
      <c r="G121" s="2"/>
      <c r="H121" s="4"/>
      <c r="I121" s="4"/>
      <c r="J121" s="4"/>
      <c r="K121" s="5"/>
      <c r="L121" s="5"/>
      <c r="M121" s="2"/>
    </row>
    <row r="122" spans="1:13" x14ac:dyDescent="0.25">
      <c r="A122" s="95"/>
      <c r="B122" s="4"/>
      <c r="C122" s="4"/>
      <c r="D122" s="2"/>
      <c r="E122" s="4"/>
      <c r="F122" s="4"/>
      <c r="G122" s="2"/>
      <c r="H122" s="4"/>
      <c r="I122" s="4"/>
      <c r="J122" s="4"/>
      <c r="K122" s="5"/>
      <c r="L122" s="5"/>
      <c r="M122" s="2"/>
    </row>
    <row r="123" spans="1:13" x14ac:dyDescent="0.25">
      <c r="A123" s="95"/>
      <c r="B123" s="4"/>
      <c r="C123" s="4"/>
      <c r="D123" s="2"/>
      <c r="E123" s="4"/>
      <c r="F123" s="4"/>
      <c r="G123" s="2"/>
      <c r="H123" s="4"/>
      <c r="I123" s="4"/>
      <c r="J123" s="4"/>
      <c r="K123" s="5"/>
      <c r="L123" s="5"/>
      <c r="M123" s="2"/>
    </row>
    <row r="124" spans="1:13" x14ac:dyDescent="0.25">
      <c r="A124" s="95"/>
      <c r="B124" s="4"/>
      <c r="C124" s="4"/>
      <c r="D124" s="2"/>
      <c r="E124" s="4"/>
      <c r="F124" s="4"/>
      <c r="G124" s="2"/>
      <c r="H124" s="4"/>
      <c r="I124" s="4"/>
      <c r="J124" s="4"/>
      <c r="K124" s="5"/>
      <c r="L124" s="5"/>
      <c r="M124" s="2"/>
    </row>
    <row r="125" spans="1:13" x14ac:dyDescent="0.25">
      <c r="A125" s="95"/>
      <c r="B125" s="4"/>
      <c r="C125" s="4"/>
      <c r="D125" s="2"/>
      <c r="E125" s="4"/>
      <c r="F125" s="4"/>
      <c r="G125" s="2"/>
      <c r="H125" s="4"/>
      <c r="I125" s="4"/>
      <c r="J125" s="4"/>
      <c r="K125" s="5"/>
      <c r="L125" s="5"/>
      <c r="M125" s="2"/>
    </row>
    <row r="126" spans="1:13" x14ac:dyDescent="0.25">
      <c r="A126" s="95"/>
      <c r="B126" s="4"/>
      <c r="C126" s="4"/>
      <c r="D126" s="2"/>
      <c r="E126" s="4"/>
      <c r="F126" s="4"/>
      <c r="G126" s="2"/>
      <c r="H126" s="4"/>
      <c r="I126" s="4"/>
      <c r="J126" s="4"/>
      <c r="K126" s="5"/>
      <c r="L126" s="5"/>
      <c r="M126" s="2"/>
    </row>
    <row r="127" spans="1:13" x14ac:dyDescent="0.25">
      <c r="A127" s="95"/>
      <c r="B127" s="4"/>
      <c r="C127" s="4"/>
      <c r="D127" s="2"/>
      <c r="E127" s="4"/>
      <c r="F127" s="4"/>
      <c r="G127" s="2"/>
      <c r="H127" s="4"/>
      <c r="I127" s="4"/>
      <c r="J127" s="4"/>
      <c r="K127" s="5"/>
      <c r="L127" s="5"/>
      <c r="M127" s="2"/>
    </row>
    <row r="128" spans="1:13" x14ac:dyDescent="0.25">
      <c r="A128" s="95"/>
      <c r="B128" s="4"/>
      <c r="C128" s="4"/>
      <c r="D128" s="2"/>
      <c r="E128" s="4"/>
      <c r="F128" s="4"/>
      <c r="G128" s="2"/>
      <c r="H128" s="4"/>
      <c r="I128" s="4"/>
      <c r="J128" s="4"/>
      <c r="K128" s="5"/>
      <c r="L128" s="5"/>
      <c r="M128" s="2"/>
    </row>
    <row r="129" spans="1:13" x14ac:dyDescent="0.25">
      <c r="A129" s="95"/>
      <c r="B129" s="4"/>
      <c r="C129" s="4"/>
      <c r="D129" s="2"/>
      <c r="E129" s="4"/>
      <c r="F129" s="4"/>
      <c r="G129" s="2"/>
      <c r="H129" s="4"/>
      <c r="I129" s="4"/>
      <c r="J129" s="4"/>
      <c r="K129" s="5"/>
      <c r="L129" s="5"/>
      <c r="M129" s="2"/>
    </row>
    <row r="130" spans="1:13" x14ac:dyDescent="0.25">
      <c r="A130" s="95"/>
      <c r="B130" s="4"/>
      <c r="C130" s="4"/>
      <c r="D130" s="2"/>
      <c r="E130" s="4"/>
      <c r="F130" s="4"/>
      <c r="G130" s="2"/>
      <c r="H130" s="4"/>
      <c r="I130" s="4"/>
      <c r="J130" s="4"/>
      <c r="K130" s="5"/>
      <c r="L130" s="5"/>
      <c r="M130" s="2"/>
    </row>
    <row r="131" spans="1:13" x14ac:dyDescent="0.25">
      <c r="A131" s="95"/>
      <c r="B131" s="4"/>
      <c r="C131" s="4"/>
      <c r="D131" s="2"/>
      <c r="E131" s="4"/>
      <c r="F131" s="4"/>
      <c r="G131" s="2"/>
      <c r="H131" s="4"/>
      <c r="I131" s="4"/>
      <c r="J131" s="4"/>
      <c r="K131" s="5"/>
      <c r="L131" s="5"/>
      <c r="M131" s="2"/>
    </row>
    <row r="132" spans="1:13" x14ac:dyDescent="0.25">
      <c r="A132" s="95"/>
      <c r="B132" s="4"/>
      <c r="C132" s="4"/>
      <c r="D132" s="2"/>
      <c r="E132" s="4"/>
      <c r="F132" s="4"/>
      <c r="G132" s="2"/>
      <c r="H132" s="4"/>
      <c r="I132" s="4"/>
      <c r="J132" s="4"/>
      <c r="K132" s="5"/>
      <c r="L132" s="5"/>
      <c r="M132" s="2"/>
    </row>
    <row r="133" spans="1:13" x14ac:dyDescent="0.25">
      <c r="A133" s="95"/>
      <c r="B133" s="4"/>
      <c r="C133" s="4"/>
      <c r="D133" s="2"/>
      <c r="E133" s="4"/>
      <c r="F133" s="4"/>
      <c r="G133" s="2"/>
      <c r="H133" s="4"/>
      <c r="I133" s="4"/>
      <c r="J133" s="4"/>
      <c r="K133" s="5"/>
      <c r="L133" s="5"/>
      <c r="M133" s="2"/>
    </row>
    <row r="134" spans="1:13" x14ac:dyDescent="0.25">
      <c r="A134" s="95"/>
      <c r="B134" s="4"/>
      <c r="C134" s="4"/>
      <c r="D134" s="2"/>
      <c r="E134" s="4"/>
      <c r="F134" s="4"/>
      <c r="G134" s="2"/>
      <c r="H134" s="4"/>
      <c r="I134" s="4"/>
      <c r="J134" s="4"/>
      <c r="K134" s="5"/>
      <c r="L134" s="5"/>
      <c r="M134" s="2"/>
    </row>
    <row r="135" spans="1:13" x14ac:dyDescent="0.25">
      <c r="A135" s="95"/>
      <c r="B135" s="4"/>
      <c r="C135" s="4"/>
      <c r="D135" s="2"/>
      <c r="E135" s="4"/>
      <c r="F135" s="4"/>
      <c r="G135" s="2"/>
      <c r="H135" s="4"/>
      <c r="I135" s="4"/>
      <c r="J135" s="4"/>
      <c r="K135" s="5"/>
      <c r="L135" s="5"/>
      <c r="M135" s="2"/>
    </row>
    <row r="136" spans="1:13" x14ac:dyDescent="0.25">
      <c r="A136" s="95"/>
      <c r="B136" s="4"/>
      <c r="C136" s="4"/>
      <c r="D136" s="2"/>
      <c r="E136" s="4"/>
      <c r="F136" s="4"/>
      <c r="G136" s="2"/>
      <c r="H136" s="4"/>
      <c r="I136" s="4"/>
      <c r="J136" s="4"/>
      <c r="K136" s="5"/>
      <c r="L136" s="5"/>
      <c r="M136" s="2"/>
    </row>
    <row r="137" spans="1:13" x14ac:dyDescent="0.25">
      <c r="A137" s="95"/>
      <c r="B137" s="4"/>
      <c r="C137" s="4"/>
      <c r="D137" s="2"/>
      <c r="E137" s="4"/>
      <c r="F137" s="4"/>
      <c r="G137" s="2"/>
      <c r="H137" s="4"/>
      <c r="I137" s="4"/>
      <c r="J137" s="4"/>
      <c r="K137" s="5"/>
      <c r="L137" s="5"/>
      <c r="M137" s="2"/>
    </row>
    <row r="138" spans="1:13" x14ac:dyDescent="0.25">
      <c r="A138" s="95"/>
      <c r="B138" s="4"/>
      <c r="C138" s="4"/>
      <c r="D138" s="2"/>
      <c r="E138" s="4"/>
      <c r="F138" s="4"/>
      <c r="G138" s="2"/>
      <c r="H138" s="4"/>
      <c r="I138" s="4"/>
      <c r="J138" s="4"/>
      <c r="K138" s="5"/>
      <c r="L138" s="5"/>
      <c r="M138" s="2"/>
    </row>
    <row r="139" spans="1:13" x14ac:dyDescent="0.25">
      <c r="A139" s="95"/>
      <c r="B139" s="4"/>
      <c r="C139" s="4"/>
      <c r="D139" s="2"/>
      <c r="E139" s="4"/>
      <c r="F139" s="4"/>
      <c r="G139" s="2"/>
      <c r="H139" s="4"/>
      <c r="I139" s="4"/>
      <c r="J139" s="4"/>
      <c r="K139" s="5"/>
      <c r="L139" s="5"/>
      <c r="M139" s="2"/>
    </row>
    <row r="140" spans="1:13" x14ac:dyDescent="0.25">
      <c r="A140" s="95"/>
      <c r="B140" s="4"/>
      <c r="C140" s="4"/>
      <c r="D140" s="2"/>
      <c r="E140" s="4"/>
      <c r="F140" s="4"/>
      <c r="G140" s="2"/>
      <c r="H140" s="4"/>
      <c r="I140" s="4"/>
      <c r="J140" s="4"/>
      <c r="K140" s="5"/>
      <c r="L140" s="5"/>
      <c r="M140" s="2"/>
    </row>
    <row r="141" spans="1:13" x14ac:dyDescent="0.25">
      <c r="A141" s="95"/>
      <c r="B141" s="4"/>
      <c r="C141" s="4"/>
      <c r="D141" s="2"/>
      <c r="E141" s="4"/>
      <c r="F141" s="4"/>
      <c r="G141" s="2"/>
      <c r="H141" s="4"/>
      <c r="I141" s="4"/>
      <c r="J141" s="4"/>
      <c r="K141" s="5"/>
      <c r="L141" s="5"/>
      <c r="M141" s="2"/>
    </row>
    <row r="142" spans="1:13" x14ac:dyDescent="0.25">
      <c r="A142" s="95"/>
      <c r="B142" s="4"/>
      <c r="C142" s="4"/>
      <c r="D142" s="2"/>
      <c r="E142" s="4"/>
      <c r="F142" s="4"/>
      <c r="G142" s="2"/>
      <c r="H142" s="4"/>
      <c r="I142" s="4"/>
      <c r="J142" s="4"/>
      <c r="K142" s="5"/>
      <c r="L142" s="5"/>
      <c r="M142" s="2"/>
    </row>
    <row r="143" spans="1:13" x14ac:dyDescent="0.25">
      <c r="A143" s="95"/>
      <c r="B143" s="4"/>
      <c r="C143" s="4"/>
      <c r="D143" s="2"/>
      <c r="E143" s="4"/>
      <c r="F143" s="4"/>
      <c r="G143" s="2"/>
      <c r="H143" s="4"/>
      <c r="I143" s="4"/>
      <c r="J143" s="4"/>
      <c r="K143" s="5"/>
      <c r="L143" s="5"/>
      <c r="M143" s="2"/>
    </row>
    <row r="144" spans="1:13" x14ac:dyDescent="0.25">
      <c r="A144" s="95"/>
      <c r="B144" s="4"/>
      <c r="C144" s="4"/>
      <c r="D144" s="2"/>
      <c r="E144" s="4"/>
      <c r="F144" s="4"/>
      <c r="G144" s="2"/>
      <c r="H144" s="4"/>
      <c r="I144" s="4"/>
      <c r="J144" s="4"/>
      <c r="K144" s="5"/>
      <c r="L144" s="5"/>
      <c r="M144" s="2"/>
    </row>
    <row r="145" spans="1:13" x14ac:dyDescent="0.25">
      <c r="A145" s="95"/>
      <c r="B145" s="4"/>
      <c r="C145" s="4"/>
      <c r="D145" s="2"/>
      <c r="E145" s="4"/>
      <c r="F145" s="4"/>
      <c r="G145" s="2"/>
      <c r="H145" s="4"/>
      <c r="I145" s="4"/>
      <c r="J145" s="4"/>
      <c r="K145" s="5"/>
      <c r="L145" s="5"/>
      <c r="M145" s="2"/>
    </row>
    <row r="146" spans="1:13" x14ac:dyDescent="0.25">
      <c r="A146" s="95"/>
      <c r="B146" s="4"/>
      <c r="C146" s="4"/>
      <c r="D146" s="2"/>
      <c r="E146" s="4"/>
      <c r="F146" s="4"/>
      <c r="G146" s="2"/>
      <c r="H146" s="4"/>
      <c r="I146" s="4"/>
      <c r="J146" s="4"/>
      <c r="K146" s="5"/>
      <c r="L146" s="5"/>
      <c r="M146" s="2"/>
    </row>
    <row r="147" spans="1:13" x14ac:dyDescent="0.25">
      <c r="A147" s="95"/>
      <c r="B147" s="4"/>
      <c r="C147" s="4"/>
      <c r="D147" s="2"/>
      <c r="E147" s="4"/>
      <c r="F147" s="4"/>
      <c r="G147" s="2"/>
      <c r="H147" s="4"/>
      <c r="I147" s="4"/>
      <c r="J147" s="4"/>
      <c r="K147" s="5"/>
      <c r="L147" s="5"/>
      <c r="M147" s="2"/>
    </row>
    <row r="148" spans="1:13" x14ac:dyDescent="0.25">
      <c r="A148" s="95"/>
      <c r="B148" s="4"/>
      <c r="C148" s="4"/>
      <c r="D148" s="2"/>
      <c r="E148" s="4"/>
      <c r="F148" s="4"/>
      <c r="G148" s="2"/>
      <c r="H148" s="4"/>
      <c r="I148" s="4"/>
      <c r="J148" s="4"/>
      <c r="K148" s="5"/>
      <c r="L148" s="5"/>
      <c r="M148" s="2"/>
    </row>
    <row r="149" spans="1:13" x14ac:dyDescent="0.25">
      <c r="A149" s="95"/>
      <c r="B149" s="4"/>
      <c r="C149" s="4"/>
      <c r="D149" s="2"/>
      <c r="E149" s="4"/>
      <c r="F149" s="4"/>
      <c r="G149" s="2"/>
      <c r="H149" s="4"/>
      <c r="I149" s="4"/>
      <c r="J149" s="4"/>
      <c r="K149" s="5"/>
      <c r="L149" s="5"/>
      <c r="M149" s="2"/>
    </row>
    <row r="150" spans="1:13" x14ac:dyDescent="0.25">
      <c r="A150" s="95"/>
      <c r="B150" s="4"/>
      <c r="C150" s="4"/>
      <c r="D150" s="2"/>
      <c r="E150" s="4"/>
      <c r="F150" s="4"/>
      <c r="G150" s="2"/>
      <c r="H150" s="4"/>
      <c r="I150" s="4"/>
      <c r="J150" s="4"/>
      <c r="K150" s="5"/>
      <c r="L150" s="5"/>
      <c r="M150" s="2"/>
    </row>
    <row r="151" spans="1:13" x14ac:dyDescent="0.25">
      <c r="A151" s="95"/>
      <c r="B151" s="4"/>
      <c r="C151" s="4"/>
      <c r="D151" s="2"/>
      <c r="E151" s="4"/>
      <c r="F151" s="4"/>
      <c r="G151" s="2"/>
      <c r="H151" s="4"/>
      <c r="I151" s="4"/>
      <c r="J151" s="4"/>
      <c r="K151" s="5"/>
      <c r="L151" s="5"/>
      <c r="M151" s="2"/>
    </row>
    <row r="152" spans="1:13" x14ac:dyDescent="0.25">
      <c r="A152" s="95"/>
      <c r="B152" s="4"/>
      <c r="C152" s="4"/>
      <c r="D152" s="2"/>
      <c r="E152" s="4"/>
      <c r="F152" s="4"/>
      <c r="G152" s="2"/>
      <c r="H152" s="4"/>
      <c r="I152" s="4"/>
      <c r="J152" s="4"/>
      <c r="K152" s="5"/>
      <c r="L152" s="5"/>
      <c r="M152" s="2"/>
    </row>
    <row r="153" spans="1:13" x14ac:dyDescent="0.25">
      <c r="A153" s="95"/>
      <c r="B153" s="4"/>
      <c r="C153" s="4"/>
      <c r="D153" s="2"/>
      <c r="E153" s="4"/>
      <c r="F153" s="4"/>
      <c r="G153" s="2"/>
      <c r="H153" s="4"/>
      <c r="I153" s="4"/>
      <c r="J153" s="4"/>
      <c r="K153" s="5"/>
      <c r="L153" s="5"/>
      <c r="M153" s="2"/>
    </row>
    <row r="154" spans="1:13" x14ac:dyDescent="0.25">
      <c r="A154" s="95"/>
      <c r="B154" s="4"/>
      <c r="C154" s="4"/>
      <c r="D154" s="2"/>
      <c r="E154" s="4"/>
      <c r="F154" s="4"/>
      <c r="G154" s="2"/>
      <c r="H154" s="4"/>
      <c r="I154" s="4"/>
      <c r="J154" s="4"/>
      <c r="K154" s="5"/>
      <c r="L154" s="5"/>
      <c r="M154" s="2"/>
    </row>
    <row r="155" spans="1:13" x14ac:dyDescent="0.25">
      <c r="A155" s="95"/>
      <c r="B155" s="4"/>
      <c r="C155" s="4"/>
      <c r="D155" s="2"/>
      <c r="E155" s="4"/>
      <c r="F155" s="4"/>
      <c r="G155" s="2"/>
      <c r="H155" s="4"/>
      <c r="I155" s="4"/>
      <c r="J155" s="4"/>
      <c r="K155" s="5"/>
      <c r="L155" s="5"/>
      <c r="M155" s="2"/>
    </row>
    <row r="156" spans="1:13" x14ac:dyDescent="0.25">
      <c r="A156" s="95"/>
      <c r="B156" s="4"/>
      <c r="C156" s="4"/>
      <c r="D156" s="2"/>
      <c r="E156" s="4"/>
      <c r="F156" s="4"/>
      <c r="G156" s="2"/>
      <c r="H156" s="4"/>
      <c r="I156" s="4"/>
      <c r="J156" s="4"/>
      <c r="K156" s="5"/>
      <c r="L156" s="5"/>
      <c r="M156" s="2"/>
    </row>
    <row r="157" spans="1:13" x14ac:dyDescent="0.25">
      <c r="A157" s="95"/>
      <c r="B157" s="4"/>
      <c r="C157" s="4"/>
      <c r="D157" s="2"/>
      <c r="E157" s="4"/>
      <c r="F157" s="4"/>
      <c r="G157" s="2"/>
      <c r="H157" s="4"/>
      <c r="I157" s="4"/>
      <c r="J157" s="4"/>
      <c r="K157" s="5"/>
      <c r="L157" s="5"/>
      <c r="M157" s="2"/>
    </row>
    <row r="158" spans="1:13" x14ac:dyDescent="0.25">
      <c r="A158" s="95"/>
      <c r="B158" s="4"/>
      <c r="C158" s="4"/>
      <c r="D158" s="2"/>
      <c r="E158" s="4"/>
      <c r="F158" s="4"/>
      <c r="G158" s="2"/>
      <c r="H158" s="4"/>
      <c r="I158" s="4"/>
      <c r="J158" s="4"/>
      <c r="K158" s="5"/>
      <c r="L158" s="5"/>
      <c r="M158" s="2"/>
    </row>
    <row r="159" spans="1:13" x14ac:dyDescent="0.25">
      <c r="A159" s="95"/>
      <c r="B159" s="4"/>
      <c r="C159" s="4"/>
      <c r="D159" s="2"/>
      <c r="E159" s="4"/>
      <c r="F159" s="4"/>
      <c r="G159" s="2"/>
      <c r="H159" s="4"/>
      <c r="I159" s="4"/>
      <c r="J159" s="4"/>
      <c r="K159" s="5"/>
      <c r="L159" s="5"/>
      <c r="M159" s="2"/>
    </row>
    <row r="160" spans="1:13" x14ac:dyDescent="0.25">
      <c r="A160" s="95"/>
      <c r="B160" s="4"/>
      <c r="C160" s="4"/>
      <c r="D160" s="2"/>
      <c r="E160" s="4"/>
      <c r="F160" s="4"/>
      <c r="G160" s="2"/>
      <c r="H160" s="4"/>
      <c r="I160" s="4"/>
      <c r="J160" s="4"/>
      <c r="K160" s="5"/>
      <c r="L160" s="5"/>
      <c r="M160" s="2"/>
    </row>
    <row r="161" spans="1:13" x14ac:dyDescent="0.25">
      <c r="A161" s="95"/>
      <c r="B161" s="4"/>
      <c r="C161" s="4"/>
      <c r="D161" s="2"/>
      <c r="E161" s="4"/>
      <c r="F161" s="4"/>
      <c r="G161" s="2"/>
      <c r="H161" s="4"/>
      <c r="I161" s="4"/>
      <c r="J161" s="4"/>
      <c r="K161" s="5"/>
      <c r="L161" s="5"/>
      <c r="M161" s="2"/>
    </row>
    <row r="162" spans="1:13" x14ac:dyDescent="0.25">
      <c r="A162" s="95"/>
      <c r="B162" s="4"/>
      <c r="C162" s="4"/>
      <c r="D162" s="2"/>
      <c r="E162" s="4"/>
      <c r="F162" s="4"/>
      <c r="G162" s="2"/>
      <c r="H162" s="4"/>
      <c r="I162" s="4"/>
      <c r="J162" s="4"/>
      <c r="K162" s="5"/>
      <c r="L162" s="5"/>
      <c r="M162" s="2"/>
    </row>
    <row r="163" spans="1:13" x14ac:dyDescent="0.25">
      <c r="A163" s="95"/>
      <c r="B163" s="4"/>
      <c r="C163" s="4"/>
      <c r="D163" s="2"/>
      <c r="E163" s="4"/>
      <c r="F163" s="4"/>
      <c r="G163" s="2"/>
      <c r="H163" s="4"/>
      <c r="I163" s="4"/>
      <c r="J163" s="4"/>
      <c r="K163" s="5"/>
      <c r="L163" s="5"/>
      <c r="M163" s="2"/>
    </row>
    <row r="164" spans="1:13" x14ac:dyDescent="0.25">
      <c r="A164" s="95"/>
      <c r="B164" s="4"/>
      <c r="C164" s="4"/>
      <c r="D164" s="2"/>
      <c r="E164" s="4"/>
      <c r="F164" s="4"/>
      <c r="G164" s="2"/>
      <c r="H164" s="4"/>
      <c r="I164" s="4"/>
      <c r="J164" s="4"/>
      <c r="K164" s="5"/>
      <c r="L164" s="5"/>
      <c r="M164" s="2"/>
    </row>
    <row r="165" spans="1:13" x14ac:dyDescent="0.25">
      <c r="A165" s="95"/>
      <c r="B165" s="4"/>
      <c r="C165" s="4"/>
      <c r="D165" s="2"/>
      <c r="E165" s="4"/>
      <c r="F165" s="4"/>
      <c r="G165" s="2"/>
      <c r="H165" s="4"/>
      <c r="I165" s="4"/>
      <c r="J165" s="4"/>
      <c r="K165" s="5"/>
      <c r="L165" s="5"/>
      <c r="M165" s="2"/>
    </row>
    <row r="166" spans="1:13" x14ac:dyDescent="0.25">
      <c r="A166" s="95"/>
      <c r="B166" s="4"/>
      <c r="C166" s="4"/>
      <c r="D166" s="2"/>
      <c r="E166" s="4"/>
      <c r="F166" s="4"/>
      <c r="G166" s="2"/>
      <c r="H166" s="4"/>
      <c r="I166" s="4"/>
      <c r="J166" s="4"/>
      <c r="K166" s="5"/>
      <c r="L166" s="5"/>
      <c r="M166" s="2"/>
    </row>
    <row r="167" spans="1:13" x14ac:dyDescent="0.25">
      <c r="A167" s="95"/>
      <c r="B167" s="4"/>
      <c r="C167" s="4"/>
      <c r="D167" s="2"/>
      <c r="E167" s="4"/>
      <c r="F167" s="4"/>
      <c r="G167" s="2"/>
      <c r="H167" s="4"/>
      <c r="I167" s="4"/>
      <c r="J167" s="4"/>
      <c r="K167" s="5"/>
      <c r="L167" s="5"/>
      <c r="M167" s="2"/>
    </row>
    <row r="168" spans="1:13" x14ac:dyDescent="0.25">
      <c r="A168" s="95"/>
      <c r="B168" s="4"/>
      <c r="C168" s="4"/>
      <c r="D168" s="2"/>
      <c r="E168" s="4"/>
      <c r="F168" s="4"/>
      <c r="G168" s="2"/>
      <c r="H168" s="4"/>
      <c r="I168" s="4"/>
      <c r="J168" s="4"/>
      <c r="K168" s="5"/>
      <c r="L168" s="5"/>
      <c r="M168" s="2"/>
    </row>
    <row r="169" spans="1:13" x14ac:dyDescent="0.25">
      <c r="A169" s="95"/>
      <c r="B169" s="4"/>
      <c r="C169" s="4"/>
      <c r="D169" s="2"/>
      <c r="E169" s="4"/>
      <c r="F169" s="4"/>
      <c r="G169" s="2"/>
      <c r="H169" s="4"/>
      <c r="I169" s="4"/>
      <c r="J169" s="4"/>
      <c r="K169" s="5"/>
      <c r="L169" s="5"/>
      <c r="M169" s="2"/>
    </row>
    <row r="170" spans="1:13" x14ac:dyDescent="0.25">
      <c r="A170" s="95"/>
      <c r="B170" s="4"/>
      <c r="C170" s="4"/>
      <c r="D170" s="2"/>
      <c r="E170" s="4"/>
      <c r="F170" s="4"/>
      <c r="G170" s="2"/>
      <c r="H170" s="4"/>
      <c r="I170" s="4"/>
      <c r="J170" s="4"/>
      <c r="K170" s="5"/>
      <c r="L170" s="5"/>
      <c r="M170" s="2"/>
    </row>
    <row r="171" spans="1:13" x14ac:dyDescent="0.25">
      <c r="A171" s="95"/>
      <c r="B171" s="4"/>
      <c r="C171" s="4"/>
      <c r="D171" s="2"/>
      <c r="E171" s="4"/>
      <c r="F171" s="4"/>
      <c r="G171" s="2"/>
      <c r="H171" s="4"/>
      <c r="I171" s="4"/>
      <c r="J171" s="4"/>
      <c r="K171" s="5"/>
      <c r="L171" s="5"/>
      <c r="M171" s="2"/>
    </row>
    <row r="172" spans="1:13" x14ac:dyDescent="0.25">
      <c r="A172" s="95"/>
      <c r="B172" s="4"/>
      <c r="C172" s="4"/>
      <c r="D172" s="2"/>
      <c r="E172" s="4"/>
      <c r="F172" s="4"/>
      <c r="G172" s="2"/>
      <c r="H172" s="4"/>
      <c r="I172" s="4"/>
      <c r="J172" s="4"/>
      <c r="K172" s="5"/>
      <c r="L172" s="5"/>
      <c r="M172" s="2"/>
    </row>
    <row r="173" spans="1:13" x14ac:dyDescent="0.25">
      <c r="A173" s="95"/>
      <c r="B173" s="4"/>
      <c r="C173" s="4"/>
      <c r="D173" s="2"/>
      <c r="E173" s="4"/>
      <c r="F173" s="4"/>
      <c r="G173" s="2"/>
      <c r="H173" s="4"/>
      <c r="I173" s="4"/>
      <c r="J173" s="4"/>
      <c r="K173" s="5"/>
      <c r="L173" s="5"/>
      <c r="M173" s="2"/>
    </row>
    <row r="174" spans="1:13" x14ac:dyDescent="0.25">
      <c r="A174" s="95"/>
      <c r="B174" s="4"/>
      <c r="C174" s="4"/>
      <c r="D174" s="2"/>
      <c r="E174" s="4"/>
      <c r="F174" s="4"/>
      <c r="G174" s="2"/>
      <c r="H174" s="4"/>
      <c r="I174" s="4"/>
      <c r="J174" s="4"/>
      <c r="K174" s="5"/>
      <c r="L174" s="5"/>
      <c r="M174" s="2"/>
    </row>
    <row r="175" spans="1:13" x14ac:dyDescent="0.25">
      <c r="A175" s="95"/>
      <c r="B175" s="4"/>
      <c r="C175" s="4"/>
      <c r="D175" s="2"/>
      <c r="E175" s="4"/>
      <c r="F175" s="4"/>
      <c r="G175" s="2"/>
      <c r="H175" s="4"/>
      <c r="I175" s="4"/>
      <c r="J175" s="4"/>
      <c r="K175" s="5"/>
      <c r="L175" s="5"/>
      <c r="M175" s="2"/>
    </row>
    <row r="176" spans="1:13" x14ac:dyDescent="0.25">
      <c r="A176" s="95"/>
      <c r="B176" s="4"/>
      <c r="C176" s="4"/>
      <c r="D176" s="2"/>
      <c r="E176" s="4"/>
      <c r="F176" s="4"/>
      <c r="G176" s="2"/>
      <c r="H176" s="4"/>
      <c r="I176" s="4"/>
      <c r="J176" s="4"/>
      <c r="K176" s="5"/>
      <c r="L176" s="5"/>
      <c r="M176" s="2"/>
    </row>
    <row r="177" spans="1:13" x14ac:dyDescent="0.25">
      <c r="A177" s="95"/>
      <c r="B177" s="4"/>
      <c r="C177" s="4"/>
      <c r="D177" s="2"/>
      <c r="E177" s="4"/>
      <c r="F177" s="4"/>
      <c r="G177" s="2"/>
      <c r="H177" s="4"/>
      <c r="I177" s="4"/>
      <c r="J177" s="4"/>
      <c r="K177" s="5"/>
      <c r="L177" s="5"/>
      <c r="M177" s="2"/>
    </row>
    <row r="178" spans="1:13" x14ac:dyDescent="0.25">
      <c r="A178" s="95"/>
      <c r="B178" s="4"/>
      <c r="C178" s="4"/>
      <c r="D178" s="2"/>
      <c r="E178" s="4"/>
      <c r="F178" s="4"/>
      <c r="G178" s="2"/>
      <c r="H178" s="4"/>
      <c r="I178" s="4"/>
      <c r="J178" s="4"/>
      <c r="K178" s="5"/>
      <c r="L178" s="5"/>
      <c r="M178" s="2"/>
    </row>
    <row r="179" spans="1:13" x14ac:dyDescent="0.25">
      <c r="A179" s="95"/>
      <c r="B179" s="4"/>
      <c r="C179" s="4"/>
      <c r="D179" s="2"/>
      <c r="E179" s="4"/>
      <c r="F179" s="4"/>
      <c r="G179" s="2"/>
      <c r="H179" s="4"/>
      <c r="I179" s="4"/>
      <c r="J179" s="4"/>
      <c r="K179" s="5"/>
      <c r="L179" s="5"/>
      <c r="M179" s="2"/>
    </row>
    <row r="180" spans="1:13" x14ac:dyDescent="0.25">
      <c r="A180" s="95"/>
      <c r="B180" s="4"/>
      <c r="C180" s="4"/>
      <c r="D180" s="2"/>
      <c r="E180" s="4"/>
      <c r="F180" s="4"/>
      <c r="G180" s="2"/>
      <c r="H180" s="4"/>
      <c r="I180" s="4"/>
      <c r="J180" s="4"/>
      <c r="K180" s="5"/>
      <c r="L180" s="5"/>
      <c r="M180" s="2"/>
    </row>
    <row r="181" spans="1:13" x14ac:dyDescent="0.25">
      <c r="A181" s="95"/>
      <c r="B181" s="4"/>
      <c r="C181" s="4"/>
      <c r="D181" s="2"/>
      <c r="E181" s="4"/>
      <c r="F181" s="4"/>
      <c r="G181" s="2"/>
      <c r="H181" s="4"/>
      <c r="I181" s="4"/>
      <c r="J181" s="4"/>
      <c r="K181" s="5"/>
      <c r="L181" s="5"/>
      <c r="M181" s="2"/>
    </row>
    <row r="182" spans="1:13" x14ac:dyDescent="0.25">
      <c r="A182" s="95"/>
      <c r="B182" s="4"/>
      <c r="C182" s="4"/>
      <c r="D182" s="2"/>
      <c r="E182" s="4"/>
      <c r="F182" s="4"/>
      <c r="G182" s="2"/>
      <c r="H182" s="4"/>
      <c r="I182" s="4"/>
      <c r="J182" s="4"/>
      <c r="K182" s="5"/>
      <c r="L182" s="5"/>
      <c r="M182" s="2"/>
    </row>
    <row r="183" spans="1:13" x14ac:dyDescent="0.25">
      <c r="A183" s="95"/>
      <c r="B183" s="4"/>
      <c r="C183" s="4"/>
      <c r="D183" s="2"/>
      <c r="E183" s="4"/>
      <c r="F183" s="4"/>
      <c r="G183" s="2"/>
      <c r="H183" s="4"/>
      <c r="I183" s="4"/>
      <c r="J183" s="4"/>
      <c r="K183" s="5"/>
      <c r="L183" s="5"/>
      <c r="M183" s="2"/>
    </row>
    <row r="184" spans="1:13" x14ac:dyDescent="0.25">
      <c r="A184" s="95"/>
      <c r="B184" s="4"/>
      <c r="C184" s="4"/>
      <c r="D184" s="2"/>
      <c r="E184" s="4"/>
      <c r="F184" s="4"/>
      <c r="G184" s="2"/>
      <c r="H184" s="4"/>
      <c r="I184" s="4"/>
      <c r="J184" s="4"/>
      <c r="K184" s="5"/>
      <c r="L184" s="5"/>
      <c r="M184" s="2"/>
    </row>
    <row r="185" spans="1:13" x14ac:dyDescent="0.25">
      <c r="A185" s="95"/>
      <c r="B185" s="4"/>
      <c r="C185" s="4"/>
      <c r="D185" s="2"/>
      <c r="E185" s="4"/>
      <c r="F185" s="4"/>
      <c r="G185" s="2"/>
      <c r="H185" s="4"/>
      <c r="I185" s="4"/>
      <c r="J185" s="4"/>
      <c r="K185" s="5"/>
      <c r="L185" s="5"/>
      <c r="M185" s="2"/>
    </row>
    <row r="186" spans="1:13" x14ac:dyDescent="0.25">
      <c r="A186" s="95"/>
      <c r="B186" s="4"/>
      <c r="C186" s="4"/>
      <c r="D186" s="2"/>
      <c r="E186" s="4"/>
      <c r="F186" s="4"/>
      <c r="G186" s="2"/>
      <c r="H186" s="4"/>
      <c r="I186" s="4"/>
      <c r="J186" s="4"/>
      <c r="K186" s="5"/>
      <c r="L186" s="5"/>
      <c r="M186" s="2"/>
    </row>
    <row r="187" spans="1:13" x14ac:dyDescent="0.25">
      <c r="A187" s="95"/>
      <c r="B187" s="4"/>
      <c r="C187" s="4"/>
      <c r="D187" s="2"/>
      <c r="E187" s="4"/>
      <c r="F187" s="4"/>
      <c r="G187" s="2"/>
      <c r="H187" s="4"/>
      <c r="I187" s="4"/>
      <c r="J187" s="4"/>
      <c r="K187" s="5"/>
      <c r="L187" s="5"/>
      <c r="M187" s="2"/>
    </row>
    <row r="188" spans="1:13" x14ac:dyDescent="0.25">
      <c r="A188" s="95"/>
      <c r="B188" s="4"/>
      <c r="C188" s="4"/>
      <c r="D188" s="2"/>
      <c r="E188" s="4"/>
      <c r="F188" s="4"/>
      <c r="G188" s="2"/>
      <c r="H188" s="4"/>
      <c r="I188" s="4"/>
      <c r="J188" s="4"/>
      <c r="K188" s="5"/>
      <c r="L188" s="5"/>
      <c r="M188" s="2"/>
    </row>
    <row r="189" spans="1:13" x14ac:dyDescent="0.25">
      <c r="A189" s="95"/>
      <c r="B189" s="4"/>
      <c r="C189" s="4"/>
      <c r="D189" s="2"/>
      <c r="E189" s="4"/>
      <c r="F189" s="4"/>
      <c r="G189" s="2"/>
      <c r="H189" s="4"/>
      <c r="I189" s="4"/>
      <c r="J189" s="4"/>
      <c r="K189" s="5"/>
      <c r="L189" s="5"/>
      <c r="M189" s="2"/>
    </row>
  </sheetData>
  <mergeCells count="10">
    <mergeCell ref="A66:M66"/>
    <mergeCell ref="L2:L3"/>
    <mergeCell ref="M2:M3"/>
    <mergeCell ref="A2:A3"/>
    <mergeCell ref="B2:D2"/>
    <mergeCell ref="E2:G2"/>
    <mergeCell ref="H2:H3"/>
    <mergeCell ref="J2:J3"/>
    <mergeCell ref="K2:K3"/>
    <mergeCell ref="I2:I3"/>
  </mergeCells>
  <conditionalFormatting sqref="G65">
    <cfRule type="expression" dxfId="1" priority="4">
      <formula>G65&lt;(0.05/448)</formula>
    </cfRule>
  </conditionalFormatting>
  <conditionalFormatting sqref="D4:D5 D8:D65">
    <cfRule type="expression" dxfId="0" priority="5">
      <formula>D4&lt;(0.05/448)</formula>
    </cfRule>
  </conditionalFormatting>
  <conditionalFormatting sqref="E4:E65">
    <cfRule type="colorScale" priority="13">
      <colorScale>
        <cfvo type="min"/>
        <cfvo type="percentile" val="50"/>
        <cfvo type="max"/>
        <color rgb="FFF8696B"/>
        <color rgb="FFFCFCFF"/>
        <color rgb="FF5A8AC6"/>
      </colorScale>
    </cfRule>
  </conditionalFormatting>
  <conditionalFormatting sqref="B4:B65">
    <cfRule type="colorScale" priority="14">
      <colorScale>
        <cfvo type="min"/>
        <cfvo type="percentile" val="50"/>
        <cfvo type="max"/>
        <color rgb="FFF8696B"/>
        <color theme="0"/>
        <color theme="4" tint="-0.249977111117893"/>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a,5b,5c</vt:lpstr>
      <vt:lpstr>Table S6</vt:lpstr>
      <vt:lpstr>Table S7</vt:lpstr>
      <vt:lpstr>Table S8</vt:lpstr>
      <vt:lpstr>Table S9</vt:lpstr>
      <vt:lpstr>Table S10</vt:lpstr>
    </vt:vector>
  </TitlesOfParts>
  <Company>UNC Chapel Hil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tson, Hunna</dc:creator>
  <cp:lastModifiedBy>Watson, Hunna</cp:lastModifiedBy>
  <cp:lastPrinted>2021-06-04T14:57:34Z</cp:lastPrinted>
  <dcterms:created xsi:type="dcterms:W3CDTF">2020-04-02T16:37:27Z</dcterms:created>
  <dcterms:modified xsi:type="dcterms:W3CDTF">2021-11-03T17:02:12Z</dcterms:modified>
</cp:coreProperties>
</file>